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filterPrivacy="1" showInkAnnotation="0" hidePivotFieldList="1" autoCompressPictures="0"/>
  <bookViews>
    <workbookView xWindow="0" yWindow="0" windowWidth="14400" windowHeight="5385" tabRatio="689"/>
  </bookViews>
  <sheets>
    <sheet name="SuppTable1" sheetId="33" r:id="rId1"/>
    <sheet name="SuppTable2" sheetId="19" r:id="rId2"/>
    <sheet name="SuppTable3" sheetId="21" r:id="rId3"/>
    <sheet name="SuppTable4" sheetId="35" r:id="rId4"/>
    <sheet name="SuppTable5" sheetId="36" r:id="rId5"/>
    <sheet name="SuppTable6" sheetId="38" r:id="rId6"/>
    <sheet name="SuppTable7" sheetId="34" r:id="rId7"/>
    <sheet name="SuppTable8" sheetId="37" r:id="rId8"/>
    <sheet name="SuppTable9" sheetId="24" r:id="rId9"/>
    <sheet name="SuppTable10" sheetId="32" r:id="rId10"/>
    <sheet name="SuppTable11" sheetId="40" r:id="rId11"/>
    <sheet name="SuppTable12" sheetId="41" r:id="rId12"/>
    <sheet name="SuppTable13" sheetId="42" r:id="rId13"/>
    <sheet name="SuppTable14" sheetId="43" r:id="rId14"/>
  </sheets>
  <definedNames>
    <definedName name="_xlnm._FilterDatabase" localSheetId="8" hidden="1">SuppTable9!#REF!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38" l="1"/>
  <c r="J5" i="38"/>
  <c r="I6" i="38"/>
  <c r="I7" i="38"/>
  <c r="J7" i="38"/>
  <c r="I8" i="38"/>
  <c r="J8" i="38"/>
  <c r="I9" i="38"/>
  <c r="J9" i="38"/>
  <c r="G4" i="36"/>
  <c r="G451" i="33"/>
  <c r="G450" i="33"/>
  <c r="G449" i="33"/>
  <c r="G448" i="33"/>
  <c r="G447" i="33"/>
  <c r="G446" i="33"/>
  <c r="G429" i="33"/>
  <c r="G428" i="33"/>
  <c r="G427" i="33"/>
  <c r="G426" i="33"/>
  <c r="G425" i="33"/>
  <c r="G424" i="33"/>
  <c r="G423" i="33"/>
  <c r="G422" i="33"/>
  <c r="G421" i="33"/>
  <c r="G420" i="33"/>
  <c r="G419" i="33"/>
  <c r="G418" i="33"/>
  <c r="G417" i="33"/>
  <c r="G416" i="33"/>
  <c r="G415" i="33"/>
  <c r="G414" i="33"/>
  <c r="G413" i="33"/>
  <c r="G412" i="33"/>
  <c r="G411" i="33"/>
  <c r="G410" i="33"/>
  <c r="G409" i="33"/>
  <c r="G408" i="33"/>
  <c r="G407" i="33"/>
  <c r="G406" i="33"/>
  <c r="G405" i="33"/>
  <c r="G404" i="33"/>
  <c r="G403" i="33"/>
  <c r="G402" i="33"/>
  <c r="G401" i="33"/>
  <c r="G400" i="33"/>
  <c r="G399" i="33"/>
  <c r="G398" i="33"/>
  <c r="G397" i="33"/>
  <c r="G396" i="33"/>
  <c r="G395" i="33"/>
  <c r="G394" i="33"/>
  <c r="G253" i="33"/>
  <c r="G454" i="33"/>
  <c r="G453" i="33"/>
  <c r="G452" i="33"/>
  <c r="G445" i="33"/>
  <c r="G444" i="33"/>
  <c r="G443" i="33"/>
  <c r="G442" i="33"/>
  <c r="G441" i="33"/>
  <c r="G440" i="33"/>
  <c r="G439" i="33"/>
  <c r="G393" i="33"/>
  <c r="G392" i="33"/>
  <c r="G391" i="33"/>
  <c r="G390" i="33"/>
  <c r="G389" i="33"/>
  <c r="G388" i="33"/>
  <c r="G387" i="33"/>
  <c r="G386" i="33"/>
  <c r="G385" i="33"/>
  <c r="G384" i="33"/>
  <c r="G383" i="33"/>
  <c r="G382" i="33"/>
  <c r="G381" i="33"/>
  <c r="G380" i="33"/>
  <c r="G379" i="33"/>
  <c r="G378" i="33"/>
  <c r="G377" i="33"/>
  <c r="G376" i="33"/>
  <c r="G375" i="33"/>
  <c r="G374" i="33"/>
  <c r="G373" i="33"/>
  <c r="G372" i="33"/>
  <c r="G371" i="33"/>
  <c r="G370" i="33"/>
  <c r="G369" i="33"/>
  <c r="G368" i="33"/>
  <c r="G367" i="33"/>
  <c r="G366" i="33"/>
  <c r="G365" i="33"/>
  <c r="G364" i="33"/>
  <c r="G363" i="33"/>
  <c r="G362" i="33"/>
  <c r="G361" i="33"/>
  <c r="G360" i="33"/>
  <c r="G436" i="33"/>
  <c r="G435" i="33"/>
  <c r="G434" i="33"/>
  <c r="G433" i="33"/>
  <c r="G432" i="33"/>
  <c r="G431" i="33"/>
  <c r="G430" i="33"/>
  <c r="G359" i="33"/>
  <c r="G358" i="33"/>
  <c r="G357" i="33"/>
  <c r="G356" i="33"/>
  <c r="G355" i="33"/>
  <c r="G354" i="33"/>
  <c r="G353" i="33"/>
  <c r="G352" i="33"/>
  <c r="G351" i="33"/>
  <c r="G350" i="33"/>
  <c r="G349" i="33"/>
  <c r="G348" i="33"/>
  <c r="G347" i="33"/>
  <c r="G346" i="33"/>
  <c r="G345" i="33"/>
  <c r="G344" i="33"/>
  <c r="G343" i="33"/>
  <c r="G342" i="33"/>
  <c r="G341" i="33"/>
  <c r="G340" i="33"/>
  <c r="G339" i="33"/>
  <c r="G338" i="33"/>
  <c r="G337" i="33"/>
  <c r="G336" i="33"/>
  <c r="G335" i="33"/>
  <c r="G334" i="33"/>
  <c r="G333" i="33"/>
  <c r="G332" i="33"/>
  <c r="G331" i="33"/>
  <c r="G330" i="33"/>
  <c r="G329" i="33"/>
  <c r="G438" i="33"/>
  <c r="G437" i="33"/>
  <c r="G284" i="33"/>
  <c r="G283" i="33"/>
  <c r="G282" i="33"/>
  <c r="G281" i="33"/>
  <c r="G280" i="33"/>
  <c r="G279" i="33"/>
  <c r="G278" i="33"/>
  <c r="G277" i="33"/>
  <c r="G276" i="33"/>
  <c r="G275" i="33"/>
  <c r="G274" i="33"/>
  <c r="G273" i="33"/>
  <c r="G272" i="33"/>
  <c r="G271" i="33"/>
  <c r="G270" i="33"/>
  <c r="G269" i="33"/>
  <c r="G268" i="33"/>
  <c r="G267" i="33"/>
  <c r="G266" i="33"/>
  <c r="G265" i="33"/>
  <c r="G264" i="33"/>
  <c r="G263" i="33"/>
  <c r="G262" i="33"/>
  <c r="G261" i="33"/>
  <c r="G260" i="33"/>
  <c r="G259" i="33"/>
  <c r="G258" i="33"/>
  <c r="G257" i="33"/>
  <c r="G256" i="33"/>
  <c r="G255" i="33"/>
  <c r="G254" i="33"/>
  <c r="G251" i="33"/>
  <c r="G250" i="33"/>
  <c r="G249" i="33"/>
  <c r="G248" i="33"/>
  <c r="G247" i="33"/>
  <c r="G214" i="33"/>
  <c r="G211" i="33"/>
  <c r="G209" i="33"/>
  <c r="G192" i="33"/>
  <c r="G191" i="33"/>
  <c r="G190" i="33"/>
  <c r="G187" i="33"/>
  <c r="G186" i="33"/>
  <c r="G185" i="33"/>
  <c r="G184" i="33"/>
  <c r="G168" i="33"/>
  <c r="G161" i="33"/>
  <c r="G160" i="33"/>
  <c r="G159" i="33"/>
  <c r="G153" i="33"/>
  <c r="G152" i="33"/>
  <c r="G151" i="33"/>
  <c r="G139" i="33"/>
  <c r="G138" i="33"/>
  <c r="G137" i="33"/>
  <c r="G135" i="33"/>
  <c r="G120" i="33"/>
  <c r="G116" i="33"/>
  <c r="G115" i="33"/>
  <c r="G114" i="33"/>
  <c r="G112" i="33"/>
  <c r="G103" i="33"/>
  <c r="G84" i="33"/>
  <c r="G82" i="33"/>
  <c r="G74" i="33"/>
  <c r="G73" i="33"/>
  <c r="G72" i="33"/>
  <c r="G58" i="33"/>
  <c r="G56" i="33"/>
  <c r="G55" i="33"/>
  <c r="G54" i="33"/>
  <c r="G53" i="33"/>
  <c r="G50" i="33"/>
  <c r="G49" i="33"/>
  <c r="G48" i="33"/>
  <c r="G44" i="33"/>
  <c r="G42" i="33"/>
  <c r="G40" i="33"/>
  <c r="G36" i="33"/>
  <c r="G35" i="33"/>
  <c r="G33" i="33"/>
  <c r="G32" i="33"/>
  <c r="G31" i="33"/>
  <c r="G30" i="33"/>
  <c r="G29" i="33"/>
  <c r="G28" i="33"/>
  <c r="G27" i="33"/>
  <c r="G23" i="33"/>
  <c r="G22" i="33"/>
  <c r="G21" i="33"/>
  <c r="G18" i="33"/>
  <c r="G17" i="33"/>
  <c r="G6" i="33"/>
  <c r="G4" i="33"/>
  <c r="G3" i="33"/>
  <c r="G199" i="33"/>
  <c r="G198" i="33"/>
  <c r="G197" i="33"/>
  <c r="G196" i="33"/>
  <c r="G195" i="33"/>
  <c r="G188" i="33"/>
  <c r="G182" i="33"/>
  <c r="G181" i="33"/>
  <c r="G180" i="33"/>
  <c r="G171" i="33"/>
  <c r="G167" i="33"/>
  <c r="G158" i="33"/>
  <c r="G157" i="33"/>
  <c r="G156" i="33"/>
  <c r="G155" i="33"/>
  <c r="G154" i="33"/>
  <c r="G150" i="33"/>
  <c r="G149" i="33"/>
  <c r="G148" i="33"/>
  <c r="G147" i="33"/>
  <c r="G146" i="33"/>
  <c r="G145" i="33"/>
  <c r="G144" i="33"/>
  <c r="G143" i="33"/>
  <c r="G142" i="33"/>
  <c r="G136" i="33"/>
  <c r="G134" i="33"/>
  <c r="G119" i="33"/>
  <c r="G118" i="33"/>
  <c r="G117" i="33"/>
  <c r="G113" i="33"/>
  <c r="G111" i="33"/>
  <c r="G110" i="33"/>
  <c r="G105" i="33"/>
  <c r="G104" i="33"/>
  <c r="G102" i="33"/>
  <c r="G83" i="33"/>
  <c r="G81" i="33"/>
  <c r="G76" i="33"/>
  <c r="G75" i="33"/>
  <c r="G71" i="33"/>
  <c r="G70" i="33"/>
  <c r="G69" i="33"/>
  <c r="G68" i="33"/>
  <c r="G65" i="33"/>
  <c r="G64" i="33"/>
  <c r="G63" i="33"/>
  <c r="G62" i="33"/>
  <c r="G61" i="33"/>
  <c r="G60" i="33"/>
  <c r="G57" i="33"/>
  <c r="G52" i="33"/>
  <c r="G51" i="33"/>
  <c r="G43" i="33"/>
  <c r="G41" i="33"/>
  <c r="G34" i="33"/>
  <c r="G25" i="33"/>
  <c r="G20" i="33"/>
  <c r="G19" i="33"/>
  <c r="G16" i="33"/>
  <c r="G243" i="33"/>
  <c r="G229" i="33"/>
  <c r="G220" i="33"/>
  <c r="G219" i="33"/>
  <c r="G218" i="33"/>
  <c r="G217" i="33"/>
  <c r="G216" i="33"/>
  <c r="G215" i="33"/>
  <c r="G213" i="33"/>
  <c r="G212" i="33"/>
  <c r="G210" i="33"/>
  <c r="G208" i="33"/>
  <c r="G189" i="33"/>
  <c r="G183" i="33"/>
  <c r="G179" i="33"/>
  <c r="G178" i="33"/>
  <c r="G177" i="33"/>
  <c r="G176" i="33"/>
  <c r="G175" i="33"/>
  <c r="G174" i="33"/>
  <c r="G173" i="33"/>
  <c r="G172" i="33"/>
  <c r="G170" i="33"/>
  <c r="G169" i="33"/>
  <c r="G166" i="33"/>
  <c r="G165" i="33"/>
  <c r="G164" i="33"/>
  <c r="G163" i="33"/>
  <c r="G162" i="33"/>
  <c r="G141" i="33"/>
  <c r="G140" i="33"/>
  <c r="G109" i="33"/>
  <c r="G108" i="33"/>
  <c r="G107" i="33"/>
  <c r="G106" i="33"/>
  <c r="G101" i="33"/>
  <c r="G100" i="33"/>
  <c r="G99" i="33"/>
  <c r="G98" i="33"/>
  <c r="G94" i="33"/>
  <c r="G91" i="33"/>
  <c r="G90" i="33"/>
  <c r="G89" i="33"/>
  <c r="G88" i="33"/>
  <c r="G87" i="33"/>
  <c r="G86" i="33"/>
  <c r="G85" i="33"/>
  <c r="G67" i="33"/>
  <c r="G39" i="33"/>
  <c r="G38" i="33"/>
  <c r="G37" i="33"/>
  <c r="G26" i="33"/>
  <c r="G24" i="33"/>
  <c r="G12" i="33"/>
  <c r="G11" i="33"/>
  <c r="G10" i="33"/>
  <c r="G8" i="33"/>
  <c r="G7" i="33"/>
  <c r="G5" i="33"/>
  <c r="G2" i="33"/>
  <c r="G328" i="33"/>
  <c r="G327" i="33"/>
  <c r="G326" i="33"/>
  <c r="G325" i="33"/>
  <c r="G324" i="33"/>
  <c r="G323" i="33"/>
  <c r="G322" i="33"/>
  <c r="G321" i="33"/>
  <c r="G320" i="33"/>
  <c r="G319" i="33"/>
  <c r="G318" i="33"/>
  <c r="G317" i="33"/>
  <c r="G316" i="33"/>
  <c r="G315" i="33"/>
  <c r="G314" i="33"/>
  <c r="G313" i="33"/>
  <c r="G312" i="33"/>
  <c r="G311" i="33"/>
  <c r="G310" i="33"/>
  <c r="G309" i="33"/>
  <c r="G308" i="33"/>
  <c r="G307" i="33"/>
  <c r="G306" i="33"/>
  <c r="G305" i="33"/>
  <c r="G304" i="33"/>
  <c r="G303" i="33"/>
  <c r="G302" i="33"/>
  <c r="G301" i="33"/>
  <c r="G300" i="33"/>
  <c r="G299" i="33"/>
  <c r="G298" i="33"/>
  <c r="G297" i="33"/>
  <c r="G296" i="33"/>
  <c r="G295" i="33"/>
  <c r="G294" i="33"/>
  <c r="G293" i="33"/>
  <c r="G292" i="33"/>
  <c r="G291" i="33"/>
  <c r="G290" i="33"/>
  <c r="G289" i="33"/>
  <c r="G288" i="33"/>
  <c r="G287" i="33"/>
  <c r="G286" i="33"/>
  <c r="G285" i="33"/>
  <c r="G237" i="33"/>
  <c r="G236" i="33"/>
  <c r="G235" i="33"/>
  <c r="G234" i="33"/>
  <c r="G233" i="33"/>
  <c r="G232" i="33"/>
  <c r="G231" i="33"/>
  <c r="G252" i="33"/>
  <c r="G246" i="33"/>
  <c r="G245" i="33"/>
  <c r="G244" i="33"/>
  <c r="G242" i="33"/>
  <c r="G241" i="33"/>
  <c r="G240" i="33"/>
  <c r="G239" i="33"/>
  <c r="G238" i="33"/>
  <c r="G230" i="33"/>
  <c r="G228" i="33"/>
  <c r="G227" i="33"/>
  <c r="G226" i="33"/>
  <c r="G225" i="33"/>
  <c r="G224" i="33"/>
  <c r="G223" i="33"/>
  <c r="G222" i="33"/>
  <c r="G221" i="33"/>
  <c r="G207" i="33"/>
  <c r="G206" i="33"/>
  <c r="G205" i="33"/>
  <c r="G204" i="33"/>
  <c r="G203" i="33"/>
  <c r="G202" i="33"/>
  <c r="G201" i="33"/>
  <c r="G200" i="33"/>
  <c r="G194" i="33"/>
  <c r="G193" i="33"/>
  <c r="G133" i="33"/>
  <c r="G132" i="33"/>
  <c r="G131" i="33"/>
  <c r="G130" i="33"/>
  <c r="G129" i="33"/>
  <c r="G128" i="33"/>
  <c r="G127" i="33"/>
  <c r="G126" i="33"/>
  <c r="G125" i="33"/>
  <c r="G124" i="33"/>
  <c r="G123" i="33"/>
  <c r="G122" i="33"/>
  <c r="G121" i="33"/>
  <c r="G97" i="33"/>
  <c r="G96" i="33"/>
  <c r="G95" i="33"/>
  <c r="G93" i="33"/>
  <c r="G92" i="33"/>
  <c r="G80" i="33"/>
  <c r="G79" i="33"/>
  <c r="G78" i="33"/>
  <c r="G77" i="33"/>
  <c r="G66" i="33"/>
  <c r="G59" i="33"/>
  <c r="G47" i="33"/>
  <c r="G46" i="33"/>
  <c r="G45" i="33"/>
  <c r="G15" i="33"/>
  <c r="G14" i="33"/>
  <c r="G13" i="33"/>
  <c r="G9" i="33"/>
</calcChain>
</file>

<file path=xl/sharedStrings.xml><?xml version="1.0" encoding="utf-8"?>
<sst xmlns="http://schemas.openxmlformats.org/spreadsheetml/2006/main" count="10606" uniqueCount="2026">
  <si>
    <t>Latitude</t>
  </si>
  <si>
    <t>Longitude</t>
  </si>
  <si>
    <t>Altitude</t>
  </si>
  <si>
    <t>p-value</t>
  </si>
  <si>
    <t>RDA1</t>
  </si>
  <si>
    <t>RDA2</t>
  </si>
  <si>
    <t>RDA3</t>
  </si>
  <si>
    <t>RDA4</t>
  </si>
  <si>
    <t>% variance explained</t>
  </si>
  <si>
    <t>-</t>
  </si>
  <si>
    <t>Phenology</t>
  </si>
  <si>
    <t>FULL RDA</t>
  </si>
  <si>
    <t>PARTIAL RDA</t>
  </si>
  <si>
    <t>adjusted R squared</t>
  </si>
  <si>
    <t>posterior probability of all models compared together</t>
  </si>
  <si>
    <t>pop1</t>
  </si>
  <si>
    <t>popB</t>
  </si>
  <si>
    <t>P(SI1)</t>
  </si>
  <si>
    <t>P(SI3)</t>
  </si>
  <si>
    <t>P(IM1)</t>
  </si>
  <si>
    <t>P(IM2)</t>
  </si>
  <si>
    <t>P(IM3)</t>
  </si>
  <si>
    <t>P(IM4)</t>
  </si>
  <si>
    <t>P(AM1)</t>
  </si>
  <si>
    <t>P(AM2)</t>
  </si>
  <si>
    <t>P(AM3)</t>
  </si>
  <si>
    <t>P(AM4)</t>
  </si>
  <si>
    <t>P(SC1)</t>
  </si>
  <si>
    <t>P(SC2)</t>
  </si>
  <si>
    <t>P(SC3)</t>
  </si>
  <si>
    <t>P(SC4)</t>
  </si>
  <si>
    <t>P(EQ1)</t>
  </si>
  <si>
    <t>P(EQ3)</t>
  </si>
  <si>
    <t>P(PA1)</t>
  </si>
  <si>
    <t>P(PA3)</t>
  </si>
  <si>
    <t>A1D</t>
  </si>
  <si>
    <t>B4D</t>
  </si>
  <si>
    <t>A2D</t>
  </si>
  <si>
    <t>A2E</t>
  </si>
  <si>
    <t>B4E</t>
  </si>
  <si>
    <t>B5D</t>
  </si>
  <si>
    <t>B5E</t>
  </si>
  <si>
    <t>B6D</t>
  </si>
  <si>
    <t>B6E</t>
  </si>
  <si>
    <t>pop2</t>
  </si>
  <si>
    <t>model</t>
  </si>
  <si>
    <t>Tsplit (*1e3)</t>
  </si>
  <si>
    <t>m²←1</t>
  </si>
  <si>
    <t>IM</t>
  </si>
  <si>
    <t>218 [124 – 393]</t>
  </si>
  <si>
    <t>0,000105 [0,000034--0,00019]</t>
  </si>
  <si>
    <t>0,000125 [0,0000585--0,000186]</t>
  </si>
  <si>
    <t>24,465 [5,916--86,64]</t>
  </si>
  <si>
    <t>42,75 [14,274--100,812]</t>
  </si>
  <si>
    <t>EQ</t>
  </si>
  <si>
    <t>--</t>
  </si>
  <si>
    <t>posterior probabilities for two models in two comparison with ambiguous support</t>
  </si>
  <si>
    <t>AM1</t>
  </si>
  <si>
    <t>AM2</t>
  </si>
  <si>
    <t>AM3</t>
  </si>
  <si>
    <t>AM4</t>
  </si>
  <si>
    <t>SI1</t>
  </si>
  <si>
    <t>SI3</t>
  </si>
  <si>
    <t>transformed parameters</t>
  </si>
  <si>
    <t>Continent</t>
  </si>
  <si>
    <t>Corsica</t>
  </si>
  <si>
    <t>Mcorsica-&gt;cont</t>
  </si>
  <si>
    <t>Mcont-&gt;corsica</t>
  </si>
  <si>
    <t>Tsplit (years)</t>
  </si>
  <si>
    <t>Tam (years)</t>
  </si>
  <si>
    <t>N2m12</t>
  </si>
  <si>
    <t>N1m21</t>
  </si>
  <si>
    <t>IC</t>
  </si>
  <si>
    <t>med</t>
  </si>
  <si>
    <t>mean</t>
  </si>
  <si>
    <t>mode</t>
  </si>
  <si>
    <t>Chromosome</t>
  </si>
  <si>
    <t>Position</t>
  </si>
  <si>
    <t>A2D-E</t>
  </si>
  <si>
    <t>B4D-E</t>
  </si>
  <si>
    <t>B5D-E</t>
  </si>
  <si>
    <t>B6D-E</t>
  </si>
  <si>
    <t>Gene</t>
  </si>
  <si>
    <t>FST</t>
  </si>
  <si>
    <t>log10(BF)</t>
  </si>
  <si>
    <t>CPS1</t>
  </si>
  <si>
    <t>NDUFC1</t>
  </si>
  <si>
    <t>01A</t>
  </si>
  <si>
    <t>TMTC4</t>
  </si>
  <si>
    <t>Z</t>
  </si>
  <si>
    <t>ST8SIA5</t>
  </si>
  <si>
    <t>TMOD1</t>
  </si>
  <si>
    <t>ADAM22</t>
  </si>
  <si>
    <t>GCNT2</t>
  </si>
  <si>
    <t>SLC25A40</t>
  </si>
  <si>
    <t>PTPN13</t>
  </si>
  <si>
    <t>RASAL2</t>
  </si>
  <si>
    <t>FMNL2</t>
  </si>
  <si>
    <t>IL11RA</t>
  </si>
  <si>
    <t>FAM214B</t>
  </si>
  <si>
    <t>TBX10</t>
  </si>
  <si>
    <t>DSC1</t>
  </si>
  <si>
    <t>MYO5B</t>
  </si>
  <si>
    <t>KCNAB1</t>
  </si>
  <si>
    <t>COL25A1</t>
  </si>
  <si>
    <t>DPP6</t>
  </si>
  <si>
    <t>A2DE</t>
  </si>
  <si>
    <t>chr1</t>
  </si>
  <si>
    <t>B4DE</t>
  </si>
  <si>
    <t>B5DE</t>
  </si>
  <si>
    <t>AB</t>
  </si>
  <si>
    <t>B6DE</t>
  </si>
  <si>
    <t>BD</t>
  </si>
  <si>
    <t>chr1A</t>
  </si>
  <si>
    <t>chr2</t>
  </si>
  <si>
    <t>chr3</t>
  </si>
  <si>
    <t>chr4</t>
  </si>
  <si>
    <t>chr4A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6</t>
  </si>
  <si>
    <t>chr27</t>
  </si>
  <si>
    <t>chr28</t>
  </si>
  <si>
    <t>chrZ</t>
  </si>
  <si>
    <t>SYNDIG1</t>
  </si>
  <si>
    <t>A-B (Corsica vs Continent)</t>
  </si>
  <si>
    <t>50SNPwindows</t>
  </si>
  <si>
    <t>200kb</t>
  </si>
  <si>
    <t>200kbWindow</t>
  </si>
  <si>
    <t>DSTN</t>
  </si>
  <si>
    <t>RRBP1</t>
  </si>
  <si>
    <t>SNX5</t>
  </si>
  <si>
    <t>MGME1</t>
  </si>
  <si>
    <t>OVOL2</t>
  </si>
  <si>
    <t>PET117</t>
  </si>
  <si>
    <t>KAT14</t>
  </si>
  <si>
    <t>DZANK1</t>
  </si>
  <si>
    <t>POLR3F</t>
  </si>
  <si>
    <t>SEC23B</t>
  </si>
  <si>
    <t>DTD1</t>
  </si>
  <si>
    <t>NRXN1</t>
  </si>
  <si>
    <t>GTF2A1L</t>
  </si>
  <si>
    <t>STON1</t>
  </si>
  <si>
    <t>PPP1R21</t>
  </si>
  <si>
    <t>FOXN2</t>
  </si>
  <si>
    <t>FBXO11</t>
  </si>
  <si>
    <t>MSH6</t>
  </si>
  <si>
    <t>KCNK12</t>
  </si>
  <si>
    <t>MSH2</t>
  </si>
  <si>
    <t>Number-of-raw-reads</t>
  </si>
  <si>
    <t>Number-of-mapped-reads</t>
  </si>
  <si>
    <t>Percentage-of-mapped-reads</t>
  </si>
  <si>
    <t>B3E</t>
  </si>
  <si>
    <t>MAF</t>
  </si>
  <si>
    <t>synonymous</t>
  </si>
  <si>
    <t xml:space="preserve">N1 </t>
  </si>
  <si>
    <t xml:space="preserve">N2 </t>
  </si>
  <si>
    <t>Nanc</t>
  </si>
  <si>
    <r>
      <rPr>
        <i/>
        <sz val="10"/>
        <rFont val="Arial"/>
        <family val="2"/>
        <charset val="1"/>
      </rPr>
      <t>m</t>
    </r>
    <r>
      <rPr>
        <sz val="12"/>
        <color theme="1"/>
        <rFont val="Police corps"/>
        <family val="2"/>
      </rPr>
      <t>1←2</t>
    </r>
  </si>
  <si>
    <t>m1Ne1</t>
  </si>
  <si>
    <t>m2Ne2</t>
  </si>
  <si>
    <t>342,000 [244,000 – 542,000]</t>
  </si>
  <si>
    <t>233,000 [174,000 – 456,000]</t>
  </si>
  <si>
    <t>16,000 [6,000 – 27,000]</t>
  </si>
  <si>
    <t>400,005 [400,000 – 400,010]</t>
  </si>
  <si>
    <t>100,055 [100,000 – 100,860]</t>
  </si>
  <si>
    <t>0 [0 - 0]</t>
  </si>
  <si>
    <t>0.0003 [0.0002 - 0.0003]</t>
  </si>
  <si>
    <t>105 [80 - 135]</t>
  </si>
  <si>
    <t>43,070 [36,825 – 52,995]</t>
  </si>
  <si>
    <t>37,100 [32,670 – 41,125]</t>
  </si>
  <si>
    <t>0.0004 [0.0003 - 0.0005]</t>
  </si>
  <si>
    <t>0.0002 [0.0001 - 0.0003]</t>
  </si>
  <si>
    <t>14 [9 - 19]</t>
  </si>
  <si>
    <t>8 [3 - 13]</t>
  </si>
  <si>
    <t>46,520 [39,695 – 57,400]</t>
  </si>
  <si>
    <t>42,800 [38,135 – 48,205]</t>
  </si>
  <si>
    <t>0.0009 [0.0007 - 0.001]</t>
  </si>
  <si>
    <t>0.0004 [0.0003 - 0.0004]</t>
  </si>
  <si>
    <t>40 [28 - 50]</t>
  </si>
  <si>
    <t>18 [10 - 24]</t>
  </si>
  <si>
    <t>46,885 [41,975 – 52,340]</t>
  </si>
  <si>
    <t>162,940 [134,910 – 216,510]</t>
  </si>
  <si>
    <t>0 [0 - 0.0001]</t>
  </si>
  <si>
    <t>0.0007 [0.0007 - 0.0008]</t>
  </si>
  <si>
    <t>6 [0 - 18]</t>
  </si>
  <si>
    <t>34 [29 - 40]</t>
  </si>
  <si>
    <t>Nancestral</t>
  </si>
  <si>
    <t>comparison</t>
  </si>
  <si>
    <t>diff</t>
  </si>
  <si>
    <t>lwr</t>
  </si>
  <si>
    <t>upr</t>
  </si>
  <si>
    <t>P-adj</t>
  </si>
  <si>
    <t>A2D-A1D</t>
  </si>
  <si>
    <t>A2E-A1D</t>
  </si>
  <si>
    <t>B3E-A1D</t>
  </si>
  <si>
    <t>B4D-A1D</t>
  </si>
  <si>
    <t>B4E-A1D</t>
  </si>
  <si>
    <t>B5D-A1D</t>
  </si>
  <si>
    <t>B5E-A1D</t>
  </si>
  <si>
    <t>B6D-A1D</t>
  </si>
  <si>
    <t>B6E-A1D</t>
  </si>
  <si>
    <t>A2E-A2D</t>
  </si>
  <si>
    <t>B3E-A2D</t>
  </si>
  <si>
    <t>B4D-A2D</t>
  </si>
  <si>
    <t>B4E-A2D</t>
  </si>
  <si>
    <t>B5D-A2D</t>
  </si>
  <si>
    <t>B5E-A2D</t>
  </si>
  <si>
    <t>B6D-A2D</t>
  </si>
  <si>
    <t>B6E-A2D</t>
  </si>
  <si>
    <t>B3E-A2E</t>
  </si>
  <si>
    <t>B4D-A2E</t>
  </si>
  <si>
    <t>B4E-A2E</t>
  </si>
  <si>
    <t>B5D-A2E</t>
  </si>
  <si>
    <t>B5E-A2E</t>
  </si>
  <si>
    <t>B6D-A2E</t>
  </si>
  <si>
    <t>B6E-A2E</t>
  </si>
  <si>
    <t>B4D-B3E</t>
  </si>
  <si>
    <t>B4E-B3E</t>
  </si>
  <si>
    <t>B5D-B3E</t>
  </si>
  <si>
    <t>B5E-B3E</t>
  </si>
  <si>
    <t>B6D-B3E</t>
  </si>
  <si>
    <t>B6E-B3E</t>
  </si>
  <si>
    <t>B4E-B4D</t>
  </si>
  <si>
    <t>B5D-B4D</t>
  </si>
  <si>
    <t>B5E-B4D</t>
  </si>
  <si>
    <t>B6D-B4D</t>
  </si>
  <si>
    <t>B6E-B4D</t>
  </si>
  <si>
    <t>B5D-B4E</t>
  </si>
  <si>
    <t>B5E-B4E</t>
  </si>
  <si>
    <t>B6D-B4E</t>
  </si>
  <si>
    <t>B6E-B4E</t>
  </si>
  <si>
    <t>B5E-B5D</t>
  </si>
  <si>
    <t>B6D-B5D</t>
  </si>
  <si>
    <t>B6E-B5D</t>
  </si>
  <si>
    <t>B6D-B5E</t>
  </si>
  <si>
    <t>B6E-B5E</t>
  </si>
  <si>
    <t>B6E-B6D</t>
  </si>
  <si>
    <t>TEST</t>
  </si>
  <si>
    <t>loading</t>
  </si>
  <si>
    <t>chrchromo</t>
  </si>
  <si>
    <t>position</t>
  </si>
  <si>
    <t>aaa</t>
  </si>
  <si>
    <t>Also Fst outliers</t>
  </si>
  <si>
    <t>Geo</t>
  </si>
  <si>
    <t>chr22-224521</t>
  </si>
  <si>
    <t>GPAT2</t>
  </si>
  <si>
    <t>x</t>
  </si>
  <si>
    <t>chr07</t>
  </si>
  <si>
    <t>chr07-36013154</t>
  </si>
  <si>
    <t>chr12-11958826</t>
  </si>
  <si>
    <t>C12H3orf67</t>
  </si>
  <si>
    <t>chr07-36037286</t>
  </si>
  <si>
    <t>chr11-14213105</t>
  </si>
  <si>
    <t>chr18-6322398</t>
  </si>
  <si>
    <t>chr20-269535</t>
  </si>
  <si>
    <t>chr22-216246</t>
  </si>
  <si>
    <t>ELMOD3</t>
  </si>
  <si>
    <t>chr10-460624</t>
  </si>
  <si>
    <t>ZNF609</t>
  </si>
  <si>
    <t>chr02</t>
  </si>
  <si>
    <t>chr02-21083632</t>
  </si>
  <si>
    <t>chr03</t>
  </si>
  <si>
    <t>chr03-89934766</t>
  </si>
  <si>
    <t>chr10-273437</t>
  </si>
  <si>
    <t>SEC11A</t>
  </si>
  <si>
    <t>chr01A</t>
  </si>
  <si>
    <t>chr01A-3836914</t>
  </si>
  <si>
    <t>chr01</t>
  </si>
  <si>
    <t>chr01-51306532</t>
  </si>
  <si>
    <t>KLHL1</t>
  </si>
  <si>
    <t>chr02-43135853</t>
  </si>
  <si>
    <t>chr04</t>
  </si>
  <si>
    <t>chr04-34659431</t>
  </si>
  <si>
    <t>chr02-43129732</t>
  </si>
  <si>
    <t>unplaced</t>
  </si>
  <si>
    <t>unplaced-164080</t>
  </si>
  <si>
    <t>KCNIP1</t>
  </si>
  <si>
    <t>chr04-13085634</t>
  </si>
  <si>
    <t>chr04-7855391</t>
  </si>
  <si>
    <t>unplaced-84588</t>
  </si>
  <si>
    <t>chr10-1264371</t>
  </si>
  <si>
    <t>NEO1</t>
  </si>
  <si>
    <t>chr02-21230693</t>
  </si>
  <si>
    <t>chr03-46866805</t>
  </si>
  <si>
    <t>UST</t>
  </si>
  <si>
    <t>chr04-43665562</t>
  </si>
  <si>
    <t>CORIN</t>
  </si>
  <si>
    <t>chr02-16886823</t>
  </si>
  <si>
    <t>ARHGAP21</t>
  </si>
  <si>
    <t>unplaced-49225</t>
  </si>
  <si>
    <t>chr17-8380418</t>
  </si>
  <si>
    <t>chrZ-43229442</t>
  </si>
  <si>
    <t>chr06</t>
  </si>
  <si>
    <t>chr06-13036104</t>
  </si>
  <si>
    <t>chr27-165047</t>
  </si>
  <si>
    <t>chrZ-46561733</t>
  </si>
  <si>
    <t>chr26-5514304</t>
  </si>
  <si>
    <t>PLXNA2</t>
  </si>
  <si>
    <t>chr02-149576423</t>
  </si>
  <si>
    <t>chr21-5626064</t>
  </si>
  <si>
    <t>chr11-7670406</t>
  </si>
  <si>
    <t>PDPR</t>
  </si>
  <si>
    <t>chr02-118290034</t>
  </si>
  <si>
    <t>chr03-68473866</t>
  </si>
  <si>
    <t>unplaced-20137</t>
  </si>
  <si>
    <t>ATP5B</t>
  </si>
  <si>
    <t>chrZ-26802865</t>
  </si>
  <si>
    <t>chrZ-46890415</t>
  </si>
  <si>
    <t>CORO2A</t>
  </si>
  <si>
    <t>chr21-5899695</t>
  </si>
  <si>
    <t>ACAP3</t>
  </si>
  <si>
    <t>chr01-29499749</t>
  </si>
  <si>
    <t>chr27-3768822</t>
  </si>
  <si>
    <t>chr17-227417</t>
  </si>
  <si>
    <t>chr18-7813513</t>
  </si>
  <si>
    <t>chr15-9880366</t>
  </si>
  <si>
    <t>chr27-3799505</t>
  </si>
  <si>
    <t>chr07-36044643</t>
  </si>
  <si>
    <t>chr12-10228843</t>
  </si>
  <si>
    <t>chr18-418820</t>
  </si>
  <si>
    <t>DNAH17</t>
  </si>
  <si>
    <t>chr23-5048922</t>
  </si>
  <si>
    <t>chr02-63753800</t>
  </si>
  <si>
    <t>chr27-3769090</t>
  </si>
  <si>
    <t>chrZ-8753936</t>
  </si>
  <si>
    <t>RUSC2</t>
  </si>
  <si>
    <t>chr04-2978110</t>
  </si>
  <si>
    <t>LARP7</t>
  </si>
  <si>
    <t>chr02-41069657</t>
  </si>
  <si>
    <t>CMTM7</t>
  </si>
  <si>
    <t>chr05</t>
  </si>
  <si>
    <t>chr05-28178074</t>
  </si>
  <si>
    <t>chr27-3714908</t>
  </si>
  <si>
    <t>chr15-3917198</t>
  </si>
  <si>
    <t>SELPLG</t>
  </si>
  <si>
    <t>chr22-259132</t>
  </si>
  <si>
    <t>GGCX</t>
  </si>
  <si>
    <t>chr09</t>
  </si>
  <si>
    <t>chr09-25028928</t>
  </si>
  <si>
    <t>chr02-76449645</t>
  </si>
  <si>
    <t>chr02-142855791</t>
  </si>
  <si>
    <t>chr03-89957281</t>
  </si>
  <si>
    <t>chr19-8013644</t>
  </si>
  <si>
    <t>CA4</t>
  </si>
  <si>
    <t>chr07-25667399</t>
  </si>
  <si>
    <t>chr01-80775307</t>
  </si>
  <si>
    <t>chr03-13667097</t>
  </si>
  <si>
    <t>chr12-16827857</t>
  </si>
  <si>
    <t>chr19-6169729</t>
  </si>
  <si>
    <t>SPECC1</t>
  </si>
  <si>
    <t>chr12-10313654</t>
  </si>
  <si>
    <t>chr01-73813910</t>
  </si>
  <si>
    <t>chr03-89965822</t>
  </si>
  <si>
    <t>chrZ-24063098</t>
  </si>
  <si>
    <t>chr01A-32798737</t>
  </si>
  <si>
    <t>chr08</t>
  </si>
  <si>
    <t>chr08-12959827</t>
  </si>
  <si>
    <t>chrZ-27773001</t>
  </si>
  <si>
    <t>chr04A</t>
  </si>
  <si>
    <t>chr04A-17315248</t>
  </si>
  <si>
    <t>chr04A-15403400</t>
  </si>
  <si>
    <t>HTR2C</t>
  </si>
  <si>
    <t>chr01A-36615237</t>
  </si>
  <si>
    <t>NAV3</t>
  </si>
  <si>
    <t>chr01-40076297</t>
  </si>
  <si>
    <t>chr14-14685113</t>
  </si>
  <si>
    <t>NARFL</t>
  </si>
  <si>
    <t>chr06-11301259</t>
  </si>
  <si>
    <t>chr19-8382019</t>
  </si>
  <si>
    <t>AATF</t>
  </si>
  <si>
    <t>chr02-813899</t>
  </si>
  <si>
    <t>PTH1R</t>
  </si>
  <si>
    <t>chr18-7324795</t>
  </si>
  <si>
    <t>chr05-60192522</t>
  </si>
  <si>
    <t>chr03-12604250</t>
  </si>
  <si>
    <t>chr13-1970256</t>
  </si>
  <si>
    <t>SH3PXD2B</t>
  </si>
  <si>
    <t>chr02-9221597</t>
  </si>
  <si>
    <t>NCAPG2</t>
  </si>
  <si>
    <t>chr01-73556915</t>
  </si>
  <si>
    <t>GRIA4</t>
  </si>
  <si>
    <t>chr17-8587940</t>
  </si>
  <si>
    <t>chr05-37934938</t>
  </si>
  <si>
    <t>MIPOL1</t>
  </si>
  <si>
    <t>chr07-36194215</t>
  </si>
  <si>
    <t>chrZ-60497247</t>
  </si>
  <si>
    <t>FAM172A</t>
  </si>
  <si>
    <t>chr02-31800067</t>
  </si>
  <si>
    <t>chr08-29705232</t>
  </si>
  <si>
    <t>DNAJC6</t>
  </si>
  <si>
    <t>chr27-3691033</t>
  </si>
  <si>
    <t>chr01-86502286</t>
  </si>
  <si>
    <t>chr02-12843529</t>
  </si>
  <si>
    <t>CCNY</t>
  </si>
  <si>
    <t>chr10-16276467</t>
  </si>
  <si>
    <t>chr18-7866317</t>
  </si>
  <si>
    <t>chr04A-247112</t>
  </si>
  <si>
    <t>chr01-66465060</t>
  </si>
  <si>
    <t>STARD13</t>
  </si>
  <si>
    <t>chr02-31555751</t>
  </si>
  <si>
    <t>GPNMB</t>
  </si>
  <si>
    <t>chr02-31799973</t>
  </si>
  <si>
    <t>chrZ-7796279</t>
  </si>
  <si>
    <t>chr01A-32622427</t>
  </si>
  <si>
    <t>chr21-364641</t>
  </si>
  <si>
    <t>EIF4G3</t>
  </si>
  <si>
    <t>chr27-3713339</t>
  </si>
  <si>
    <t>chr27-3999322</t>
  </si>
  <si>
    <t>chr01A-39734920</t>
  </si>
  <si>
    <t>chr02-138841505</t>
  </si>
  <si>
    <t>chr05-27922776</t>
  </si>
  <si>
    <t>SLC8A3</t>
  </si>
  <si>
    <t>chr05-8247309</t>
  </si>
  <si>
    <t>chr06-3898775</t>
  </si>
  <si>
    <t>chr28-2296520</t>
  </si>
  <si>
    <t>chr26-3392506</t>
  </si>
  <si>
    <t>chrZ-16168784</t>
  </si>
  <si>
    <t>chr20-9870450</t>
  </si>
  <si>
    <t>LAMA5</t>
  </si>
  <si>
    <t>chr04-33547534</t>
  </si>
  <si>
    <t>chr01A-49317505</t>
  </si>
  <si>
    <t>chr18-6320519</t>
  </si>
  <si>
    <t>chr21-5802910</t>
  </si>
  <si>
    <t>TAS1R3</t>
  </si>
  <si>
    <t>chr02-4741551</t>
  </si>
  <si>
    <t>chr01A-49352117</t>
  </si>
  <si>
    <t>TMPRSS6</t>
  </si>
  <si>
    <t>chr03-34145499</t>
  </si>
  <si>
    <t>chr15-1067810</t>
  </si>
  <si>
    <t>TMEM132C</t>
  </si>
  <si>
    <t>chr07-34014565</t>
  </si>
  <si>
    <t>GTDC1</t>
  </si>
  <si>
    <t>chr07-2344217</t>
  </si>
  <si>
    <t>chr02-69236603</t>
  </si>
  <si>
    <t>CDH20</t>
  </si>
  <si>
    <t>chr01-68961049</t>
  </si>
  <si>
    <t>chr18-10991187</t>
  </si>
  <si>
    <t>ARHGAP44</t>
  </si>
  <si>
    <t>chr01-34499123</t>
  </si>
  <si>
    <t>GYG2</t>
  </si>
  <si>
    <t>chr03-79087211</t>
  </si>
  <si>
    <t>CEP162</t>
  </si>
  <si>
    <t>chr02-16792218</t>
  </si>
  <si>
    <t>PRTFDC1</t>
  </si>
  <si>
    <t>chr18-7813616</t>
  </si>
  <si>
    <t>chr01A-69707894</t>
  </si>
  <si>
    <t>chr18-413657</t>
  </si>
  <si>
    <t>chr02-102974428</t>
  </si>
  <si>
    <t>chr24-6188903</t>
  </si>
  <si>
    <t>chr26-1697503</t>
  </si>
  <si>
    <t>chr02-812338</t>
  </si>
  <si>
    <t>chr21-6851953</t>
  </si>
  <si>
    <t>chr08-29831620</t>
  </si>
  <si>
    <t>PDE4B</t>
  </si>
  <si>
    <t>chr02-89676520</t>
  </si>
  <si>
    <t>GABBR2</t>
  </si>
  <si>
    <t>chr04-1969717</t>
  </si>
  <si>
    <t>SLC4A4</t>
  </si>
  <si>
    <t>chr20-9400868</t>
  </si>
  <si>
    <t>NTSR1</t>
  </si>
  <si>
    <t>chr01A-68765274</t>
  </si>
  <si>
    <t>CACNA2D4</t>
  </si>
  <si>
    <t>chr12-10309233</t>
  </si>
  <si>
    <t>CHST13</t>
  </si>
  <si>
    <t>chr26-4568579</t>
  </si>
  <si>
    <t>chr05-39792064</t>
  </si>
  <si>
    <t>ESRRB</t>
  </si>
  <si>
    <t>chr05-21771047</t>
  </si>
  <si>
    <t>chr27-3646534</t>
  </si>
  <si>
    <t>chrZ-44400880</t>
  </si>
  <si>
    <t>chr09-12587945</t>
  </si>
  <si>
    <t>chr01-54640765</t>
  </si>
  <si>
    <t>chr03-84361962</t>
  </si>
  <si>
    <t>FAM135A</t>
  </si>
  <si>
    <t>chrZ-33969802</t>
  </si>
  <si>
    <t>chr11-8121368</t>
  </si>
  <si>
    <t>AMFR</t>
  </si>
  <si>
    <t>chr03-11421212</t>
  </si>
  <si>
    <t>PPP2R5D</t>
  </si>
  <si>
    <t>chr05-59103401</t>
  </si>
  <si>
    <t>chr05-8247355</t>
  </si>
  <si>
    <t>chr04A-11242769</t>
  </si>
  <si>
    <t>chr01A-58577194</t>
  </si>
  <si>
    <t>chr02-20959262</t>
  </si>
  <si>
    <t>chr05-41228653</t>
  </si>
  <si>
    <t>NRXN3</t>
  </si>
  <si>
    <t>chr11-1851339</t>
  </si>
  <si>
    <t>BANP</t>
  </si>
  <si>
    <t>chr03-51668429</t>
  </si>
  <si>
    <t>ADGRG6</t>
  </si>
  <si>
    <t>chr09-13318453</t>
  </si>
  <si>
    <t>unplaced-59261</t>
  </si>
  <si>
    <t>chr03-58465088</t>
  </si>
  <si>
    <t>chr03-23890469</t>
  </si>
  <si>
    <t>chr20-5038607</t>
  </si>
  <si>
    <t>chr01-105169284</t>
  </si>
  <si>
    <t>ROBO1</t>
  </si>
  <si>
    <t>chr02-113809132</t>
  </si>
  <si>
    <t>chr26-952028</t>
  </si>
  <si>
    <t>LZTR1</t>
  </si>
  <si>
    <t>chr02-25438478</t>
  </si>
  <si>
    <t>chr28-711746</t>
  </si>
  <si>
    <t>chr07-27999179</t>
  </si>
  <si>
    <t>KALRN</t>
  </si>
  <si>
    <t>chr15-2152055</t>
  </si>
  <si>
    <t>DNAH10</t>
  </si>
  <si>
    <t>chr12-1055864</t>
  </si>
  <si>
    <t>FGD3</t>
  </si>
  <si>
    <t>chr03-32341595</t>
  </si>
  <si>
    <t>chr04-46169660</t>
  </si>
  <si>
    <t>RHOH</t>
  </si>
  <si>
    <t>chr12-1221203</t>
  </si>
  <si>
    <t>WNK2</t>
  </si>
  <si>
    <t>chrZ-40086133</t>
  </si>
  <si>
    <t>chr17-3479174</t>
  </si>
  <si>
    <t>BRD3</t>
  </si>
  <si>
    <t>chrZ-34826051</t>
  </si>
  <si>
    <t>chr03-20934321</t>
  </si>
  <si>
    <t>chr01-34499231</t>
  </si>
  <si>
    <t>chr10-11342328</t>
  </si>
  <si>
    <t>chrZ-8559450</t>
  </si>
  <si>
    <t>UNC13B</t>
  </si>
  <si>
    <t>chr21-5862006</t>
  </si>
  <si>
    <t>chr01-67728642</t>
  </si>
  <si>
    <t>chrZ-1681931</t>
  </si>
  <si>
    <t>chrZ-35831103</t>
  </si>
  <si>
    <t>chr03-23864444</t>
  </si>
  <si>
    <t>HAAO</t>
  </si>
  <si>
    <t>chr03-13667012</t>
  </si>
  <si>
    <t>chr10-6177251</t>
  </si>
  <si>
    <t>RNF111</t>
  </si>
  <si>
    <t>chr02-1734281</t>
  </si>
  <si>
    <t>chr15-2487969</t>
  </si>
  <si>
    <t>PITPNM2</t>
  </si>
  <si>
    <t>chr03-23773795</t>
  </si>
  <si>
    <t>MTA3</t>
  </si>
  <si>
    <t>chr08-3109761</t>
  </si>
  <si>
    <t>chr03-11975083</t>
  </si>
  <si>
    <t>chr10-17743196</t>
  </si>
  <si>
    <t>IGDCC3</t>
  </si>
  <si>
    <t>chr08-3196734</t>
  </si>
  <si>
    <t>chr08-3206192</t>
  </si>
  <si>
    <t>chr18-7322269</t>
  </si>
  <si>
    <t>chr12-20316710</t>
  </si>
  <si>
    <t>NR2C2</t>
  </si>
  <si>
    <t>chr07-37084508</t>
  </si>
  <si>
    <t>chr08-15489177</t>
  </si>
  <si>
    <t>chr14-2108434</t>
  </si>
  <si>
    <t>CORO7</t>
  </si>
  <si>
    <t>chr03-69632612</t>
  </si>
  <si>
    <t>RTN4IP1</t>
  </si>
  <si>
    <t>chr07-4874647</t>
  </si>
  <si>
    <t>DUSP19</t>
  </si>
  <si>
    <t>chr03-2293816</t>
  </si>
  <si>
    <t>chr23-1746559</t>
  </si>
  <si>
    <t>AK2</t>
  </si>
  <si>
    <t>chr01-1332773</t>
  </si>
  <si>
    <t>chrZ-4178302</t>
  </si>
  <si>
    <t>chr09-24531535</t>
  </si>
  <si>
    <t>unplaced-489</t>
  </si>
  <si>
    <t>BAZ2A</t>
  </si>
  <si>
    <t>chr08-8848250</t>
  </si>
  <si>
    <t>DENND1B</t>
  </si>
  <si>
    <t>chrZ-8957242</t>
  </si>
  <si>
    <t>chr12-4061080</t>
  </si>
  <si>
    <t>DOCK3</t>
  </si>
  <si>
    <t>chr01A-52410002</t>
  </si>
  <si>
    <t>chr21-5874151</t>
  </si>
  <si>
    <t>chr01-86695100</t>
  </si>
  <si>
    <t>KEL</t>
  </si>
  <si>
    <t>Pheno</t>
  </si>
  <si>
    <t>chr27-2631495</t>
  </si>
  <si>
    <t>WNT3</t>
  </si>
  <si>
    <t>chr03-68711042</t>
  </si>
  <si>
    <t>chr01-73896254</t>
  </si>
  <si>
    <t>chr04-3507041</t>
  </si>
  <si>
    <t>ARSJ</t>
  </si>
  <si>
    <t>chr03-68711120</t>
  </si>
  <si>
    <t>chr01-1106616</t>
  </si>
  <si>
    <t>chr06-32782159</t>
  </si>
  <si>
    <t>chr12-3114228</t>
  </si>
  <si>
    <t>chr15-9873462</t>
  </si>
  <si>
    <t>chr21-6664649</t>
  </si>
  <si>
    <t>RERE</t>
  </si>
  <si>
    <t>chr08-29161868</t>
  </si>
  <si>
    <t>chr28-2318327</t>
  </si>
  <si>
    <t>chr04A-8117346</t>
  </si>
  <si>
    <t>KLHL13</t>
  </si>
  <si>
    <t>unplaced-57597</t>
  </si>
  <si>
    <t>chr20-4692244</t>
  </si>
  <si>
    <t>chr04-2629841</t>
  </si>
  <si>
    <t>FRAS1</t>
  </si>
  <si>
    <t>chr04-16652857</t>
  </si>
  <si>
    <t>CCSER1</t>
  </si>
  <si>
    <t>chr14-7957167</t>
  </si>
  <si>
    <t>chr02-65825878</t>
  </si>
  <si>
    <t>FARS2</t>
  </si>
  <si>
    <t>chr01-80749099</t>
  </si>
  <si>
    <t>chr28-1707279</t>
  </si>
  <si>
    <t>SF3A2</t>
  </si>
  <si>
    <t>chr05-35877690</t>
  </si>
  <si>
    <t>chr02-119238819</t>
  </si>
  <si>
    <t>KCNB2</t>
  </si>
  <si>
    <t>chr01-11471318</t>
  </si>
  <si>
    <t>IL1RAPL1</t>
  </si>
  <si>
    <t>chr04-2036889</t>
  </si>
  <si>
    <t>chr18-1860459</t>
  </si>
  <si>
    <t>chr04-23334150</t>
  </si>
  <si>
    <t>ELOVL6</t>
  </si>
  <si>
    <t>chr05-59954728</t>
  </si>
  <si>
    <t>MAP4K5</t>
  </si>
  <si>
    <t>chrZ-21055369</t>
  </si>
  <si>
    <t>chr08-30941398</t>
  </si>
  <si>
    <t>chr05-16103545</t>
  </si>
  <si>
    <t>chr06-24321424</t>
  </si>
  <si>
    <t>ADD3</t>
  </si>
  <si>
    <t>chr05-59083653</t>
  </si>
  <si>
    <t>chr06-3490839</t>
  </si>
  <si>
    <t>PCDH15</t>
  </si>
  <si>
    <t>chr03-106959910</t>
  </si>
  <si>
    <t>PTCHD4</t>
  </si>
  <si>
    <t>chr01A-45781713</t>
  </si>
  <si>
    <t>chr04A-7682820</t>
  </si>
  <si>
    <t>chr01A-6140510</t>
  </si>
  <si>
    <t>FRMD4A</t>
  </si>
  <si>
    <t>chr24-1530731</t>
  </si>
  <si>
    <t>DIXDC1</t>
  </si>
  <si>
    <t>chr01A-17978225</t>
  </si>
  <si>
    <t>chr04-31865935</t>
  </si>
  <si>
    <t>SH3RF1</t>
  </si>
  <si>
    <t>chr01-62333643</t>
  </si>
  <si>
    <t>chr04-61142951</t>
  </si>
  <si>
    <t>FGFR3</t>
  </si>
  <si>
    <t>chr13-1166491</t>
  </si>
  <si>
    <t>C1QTNF2</t>
  </si>
  <si>
    <t>chr13-3109217</t>
  </si>
  <si>
    <t>SFXN1</t>
  </si>
  <si>
    <t>chr02-56966208</t>
  </si>
  <si>
    <t>KCNG2</t>
  </si>
  <si>
    <t>chr14-13446587</t>
  </si>
  <si>
    <t>TNFRSF13B</t>
  </si>
  <si>
    <t>chr03-10543816</t>
  </si>
  <si>
    <t>MRPS5</t>
  </si>
  <si>
    <t>chr01A-63330897</t>
  </si>
  <si>
    <t>RECQL</t>
  </si>
  <si>
    <t>chr10-8934608</t>
  </si>
  <si>
    <t>chr02-21777596</t>
  </si>
  <si>
    <t>chr02-57043942</t>
  </si>
  <si>
    <t>CTDP1</t>
  </si>
  <si>
    <t>chr02-139288835</t>
  </si>
  <si>
    <t>WDYHV1</t>
  </si>
  <si>
    <t>chr06-1299924</t>
  </si>
  <si>
    <t>UNC5B</t>
  </si>
  <si>
    <t>chr04-23398322</t>
  </si>
  <si>
    <t>chrZ-24212194</t>
  </si>
  <si>
    <t>chr02-13802674</t>
  </si>
  <si>
    <t>NRP1</t>
  </si>
  <si>
    <t>chr02-143076437</t>
  </si>
  <si>
    <t>TG</t>
  </si>
  <si>
    <t>chr04-31866051</t>
  </si>
  <si>
    <t>chr20-7526393</t>
  </si>
  <si>
    <t>PSMF1</t>
  </si>
  <si>
    <t>chr24-3328757</t>
  </si>
  <si>
    <t>chr15-13816260</t>
  </si>
  <si>
    <t>POMC</t>
  </si>
  <si>
    <t>chrZ-23126502</t>
  </si>
  <si>
    <t>chr02-139300182</t>
  </si>
  <si>
    <t>FBXO32</t>
  </si>
  <si>
    <t>chr18-9153249</t>
  </si>
  <si>
    <t>chr18-2754936</t>
  </si>
  <si>
    <t>CEP112</t>
  </si>
  <si>
    <t>chr26-5396335</t>
  </si>
  <si>
    <t>chr17-2393546</t>
  </si>
  <si>
    <t>NACC2</t>
  </si>
  <si>
    <t>chr01-113477556</t>
  </si>
  <si>
    <t>chr09-4587618</t>
  </si>
  <si>
    <t>chr03-21363454</t>
  </si>
  <si>
    <t>VASH2</t>
  </si>
  <si>
    <t>chr07-27808329</t>
  </si>
  <si>
    <t>chr05-56523973</t>
  </si>
  <si>
    <t>chr14-15836678</t>
  </si>
  <si>
    <t>unplaced-755</t>
  </si>
  <si>
    <t>chr06-3198110</t>
  </si>
  <si>
    <t>unplaced-1343</t>
  </si>
  <si>
    <t>chr18-8832790</t>
  </si>
  <si>
    <t>chr15-13032382</t>
  </si>
  <si>
    <t>chr11-9637949</t>
  </si>
  <si>
    <t>chr04A-820075</t>
  </si>
  <si>
    <t>F9</t>
  </si>
  <si>
    <t>chr13-4069454</t>
  </si>
  <si>
    <t>EBF1</t>
  </si>
  <si>
    <t>chr09-15271994</t>
  </si>
  <si>
    <t>chr04-2773610</t>
  </si>
  <si>
    <t>ANK2</t>
  </si>
  <si>
    <t>chrZ-16878701</t>
  </si>
  <si>
    <t>chr01-104929551</t>
  </si>
  <si>
    <t>chrZ-56989092</t>
  </si>
  <si>
    <t>chr18-2672310</t>
  </si>
  <si>
    <t>chr07-25408456</t>
  </si>
  <si>
    <t>PTPN4</t>
  </si>
  <si>
    <t>chr05-60266858</t>
  </si>
  <si>
    <t>chr03-451150</t>
  </si>
  <si>
    <t>CFAP61</t>
  </si>
  <si>
    <t>chr02-13020548</t>
  </si>
  <si>
    <t>chr15-3021968</t>
  </si>
  <si>
    <t>SETD1B</t>
  </si>
  <si>
    <t>chr01-51053066</t>
  </si>
  <si>
    <t>chr02-125551315</t>
  </si>
  <si>
    <t>chr02-7885132</t>
  </si>
  <si>
    <t>chr02-126057844</t>
  </si>
  <si>
    <t>chr28-1444199</t>
  </si>
  <si>
    <t>SCAMP4</t>
  </si>
  <si>
    <t>chr10-18395019</t>
  </si>
  <si>
    <t>chr04-35510414</t>
  </si>
  <si>
    <t>TENM3</t>
  </si>
  <si>
    <t>chr03-2502853</t>
  </si>
  <si>
    <t>chr08-30885331</t>
  </si>
  <si>
    <t>chr04-17720294</t>
  </si>
  <si>
    <t>GRID2</t>
  </si>
  <si>
    <t>chr12-20093242</t>
  </si>
  <si>
    <t>IFT122</t>
  </si>
  <si>
    <t>chr06-29289543</t>
  </si>
  <si>
    <t>PLPP4</t>
  </si>
  <si>
    <t>chr25LG2</t>
  </si>
  <si>
    <t>chr25LG2-637284</t>
  </si>
  <si>
    <t>SETDB1</t>
  </si>
  <si>
    <t>chr10-19970961</t>
  </si>
  <si>
    <t>chr01-5531647</t>
  </si>
  <si>
    <t>AGPAT3</t>
  </si>
  <si>
    <t>chr19-5606046</t>
  </si>
  <si>
    <t>PHF12</t>
  </si>
  <si>
    <t>chr20-3956871</t>
  </si>
  <si>
    <t>IFT52</t>
  </si>
  <si>
    <t>chr03-101405964</t>
  </si>
  <si>
    <t>chr03-14902499</t>
  </si>
  <si>
    <t>ALK</t>
  </si>
  <si>
    <t>chr01-4625980</t>
  </si>
  <si>
    <t>chr03-3499839</t>
  </si>
  <si>
    <t>chrZ-23814020</t>
  </si>
  <si>
    <t>GCNT4</t>
  </si>
  <si>
    <t>chr08-20747281</t>
  </si>
  <si>
    <t>PTPRF</t>
  </si>
  <si>
    <t>chr09-13201912</t>
  </si>
  <si>
    <t>chr02-42134780</t>
  </si>
  <si>
    <t>chr03-18567778</t>
  </si>
  <si>
    <t>chr24-470056</t>
  </si>
  <si>
    <t>CADM1</t>
  </si>
  <si>
    <t>chr07-26862012</t>
  </si>
  <si>
    <t>SEMA5B</t>
  </si>
  <si>
    <t>chr18-10420569</t>
  </si>
  <si>
    <t>chr14-11923787</t>
  </si>
  <si>
    <t>IQCE</t>
  </si>
  <si>
    <t>chr03-93149727</t>
  </si>
  <si>
    <t>chr10-13547928</t>
  </si>
  <si>
    <t>KLHL25</t>
  </si>
  <si>
    <t>chr03-101727623</t>
  </si>
  <si>
    <t>chr02-130988134</t>
  </si>
  <si>
    <t>chr01-46532347</t>
  </si>
  <si>
    <t>chr06-27270319</t>
  </si>
  <si>
    <t>chr01-84936583</t>
  </si>
  <si>
    <t>CAPN5</t>
  </si>
  <si>
    <t>chr05-56701737</t>
  </si>
  <si>
    <t>PPM1A</t>
  </si>
  <si>
    <t>chr14-13520457</t>
  </si>
  <si>
    <t>MPRIP</t>
  </si>
  <si>
    <t>chr23-3986054</t>
  </si>
  <si>
    <t>YRDC</t>
  </si>
  <si>
    <t>chr02-127055337</t>
  </si>
  <si>
    <t>chr03-81469453</t>
  </si>
  <si>
    <t>chr04A-7681561</t>
  </si>
  <si>
    <t>chr20-6952436</t>
  </si>
  <si>
    <t>KIAA1755</t>
  </si>
  <si>
    <t>chr06-33543450</t>
  </si>
  <si>
    <t>chr08-2560963</t>
  </si>
  <si>
    <t>chr02-60771436</t>
  </si>
  <si>
    <t>KIF13A</t>
  </si>
  <si>
    <t>chr01-48419742</t>
  </si>
  <si>
    <t>chr07-22490877</t>
  </si>
  <si>
    <t>RUFY4</t>
  </si>
  <si>
    <t>chr02-49213410</t>
  </si>
  <si>
    <t>CNTNAP2</t>
  </si>
  <si>
    <t>chr15-2495581</t>
  </si>
  <si>
    <t>chr06-33797176</t>
  </si>
  <si>
    <t>STK32C</t>
  </si>
  <si>
    <t>chrZ-57619316</t>
  </si>
  <si>
    <t>TMEM246</t>
  </si>
  <si>
    <t>chr27-703335</t>
  </si>
  <si>
    <t>NPEPPS</t>
  </si>
  <si>
    <t>unplaced-82248</t>
  </si>
  <si>
    <t>chr01A-2198873</t>
  </si>
  <si>
    <t>PLXNA4</t>
  </si>
  <si>
    <t>chr03-9352924</t>
  </si>
  <si>
    <t>SLC1A4</t>
  </si>
  <si>
    <t>chr03-55768594</t>
  </si>
  <si>
    <t>CCDC170</t>
  </si>
  <si>
    <t>chr05-51890032</t>
  </si>
  <si>
    <t>chr02-4901707</t>
  </si>
  <si>
    <t>chr04A-16226574</t>
  </si>
  <si>
    <t>chr01-24710896</t>
  </si>
  <si>
    <t>chr04A-17322027</t>
  </si>
  <si>
    <t>chr02-56299928</t>
  </si>
  <si>
    <t>chr05-209686</t>
  </si>
  <si>
    <t>SPON1</t>
  </si>
  <si>
    <t>chr28-2250466</t>
  </si>
  <si>
    <t>PIK3R2</t>
  </si>
  <si>
    <t>chr13-9690368</t>
  </si>
  <si>
    <t>chr02-14930777</t>
  </si>
  <si>
    <t>chr24-3136572</t>
  </si>
  <si>
    <t>chr04-67030483</t>
  </si>
  <si>
    <t>chr21-3312245</t>
  </si>
  <si>
    <t>TMEM51</t>
  </si>
  <si>
    <t>chr10-14537275</t>
  </si>
  <si>
    <t>chr01-109079725</t>
  </si>
  <si>
    <t>unplaced-45690</t>
  </si>
  <si>
    <t>chr04-56370273</t>
  </si>
  <si>
    <t>chr01-88649509</t>
  </si>
  <si>
    <t>chr21-3233407</t>
  </si>
  <si>
    <t>chr01-17399064</t>
  </si>
  <si>
    <t>GLRA2</t>
  </si>
  <si>
    <t>chr18-10713638</t>
  </si>
  <si>
    <t>STX8</t>
  </si>
  <si>
    <t>chrZ-372188</t>
  </si>
  <si>
    <t>chr05-24395137</t>
  </si>
  <si>
    <t>chr18-10677715</t>
  </si>
  <si>
    <t>chr03-33841949</t>
  </si>
  <si>
    <t>chr13-2193372</t>
  </si>
  <si>
    <t>chr20-5911339</t>
  </si>
  <si>
    <t>chr12-2342088</t>
  </si>
  <si>
    <t>chr07-28196961</t>
  </si>
  <si>
    <t>ITGB5</t>
  </si>
  <si>
    <t>chr05-1466276</t>
  </si>
  <si>
    <t>ELP4</t>
  </si>
  <si>
    <t>chr21-3463551</t>
  </si>
  <si>
    <t>UTS2</t>
  </si>
  <si>
    <t>chr01A-24979567</t>
  </si>
  <si>
    <t>chr05-18727066</t>
  </si>
  <si>
    <t>chr01-33697632</t>
  </si>
  <si>
    <t>chr04-19840675</t>
  </si>
  <si>
    <t>TSPAN5</t>
  </si>
  <si>
    <t>chr20-5851785</t>
  </si>
  <si>
    <t>chr04A-13905909</t>
  </si>
  <si>
    <t>chr02-130744008</t>
  </si>
  <si>
    <t>chr06-9226684</t>
  </si>
  <si>
    <t>chr26-1769875</t>
  </si>
  <si>
    <t>chr22-3152380</t>
  </si>
  <si>
    <t>chr04-1932864</t>
  </si>
  <si>
    <t>ADAMTS3</t>
  </si>
  <si>
    <t>chr01-96717336</t>
  </si>
  <si>
    <t>BBX</t>
  </si>
  <si>
    <t>chr03-4381092</t>
  </si>
  <si>
    <t>HAO1</t>
  </si>
  <si>
    <t>chr17-6779635</t>
  </si>
  <si>
    <t>chr20-7518785</t>
  </si>
  <si>
    <t>chr04-58944593</t>
  </si>
  <si>
    <t>chr02-67982909</t>
  </si>
  <si>
    <t>chr15-2240727</t>
  </si>
  <si>
    <t>DDX55</t>
  </si>
  <si>
    <t>chr03-73780976</t>
  </si>
  <si>
    <t>chr01A-5688594</t>
  </si>
  <si>
    <t>CAMK1D</t>
  </si>
  <si>
    <t>chr20-4300230</t>
  </si>
  <si>
    <t>chr01-87738241</t>
  </si>
  <si>
    <t>FAM162A</t>
  </si>
  <si>
    <t>chr22-3976818</t>
  </si>
  <si>
    <t>ZMAT4</t>
  </si>
  <si>
    <t>chr01-112161996</t>
  </si>
  <si>
    <t>chr10-10926345</t>
  </si>
  <si>
    <t>ADAMTSL3</t>
  </si>
  <si>
    <t>chr07-27586805</t>
  </si>
  <si>
    <t>MYLK</t>
  </si>
  <si>
    <t>chr04A-3020273</t>
  </si>
  <si>
    <t>chr19-5023139</t>
  </si>
  <si>
    <t>SERPINF1</t>
  </si>
  <si>
    <t>chr13-268874</t>
  </si>
  <si>
    <t>PPP2R2B</t>
  </si>
  <si>
    <t>chr12-3637186</t>
  </si>
  <si>
    <t>BSN</t>
  </si>
  <si>
    <t>chr01A-2375547</t>
  </si>
  <si>
    <t>chr02-128335509</t>
  </si>
  <si>
    <t>chr02-24055768</t>
  </si>
  <si>
    <t>chr03-110057554</t>
  </si>
  <si>
    <t>chr04-67493650</t>
  </si>
  <si>
    <t>chr03-9352788</t>
  </si>
  <si>
    <t>chr04A-18498530</t>
  </si>
  <si>
    <t>ARHGEF9</t>
  </si>
  <si>
    <t>chr24-3963766</t>
  </si>
  <si>
    <t>OPCML</t>
  </si>
  <si>
    <t>chr01-113660120</t>
  </si>
  <si>
    <t>chr08-2905235</t>
  </si>
  <si>
    <t>FAM20B</t>
  </si>
  <si>
    <t>chr05-54061854</t>
  </si>
  <si>
    <t>chr11-18189614</t>
  </si>
  <si>
    <t>KCTD15</t>
  </si>
  <si>
    <t>chr13-12081970</t>
  </si>
  <si>
    <t>chr02-10343883</t>
  </si>
  <si>
    <t>ADARB2</t>
  </si>
  <si>
    <t>chr07-1031326</t>
  </si>
  <si>
    <t>chr03-55768665</t>
  </si>
  <si>
    <t>chr02-48941367</t>
  </si>
  <si>
    <t>Chomosome</t>
  </si>
  <si>
    <t>AverageFst</t>
  </si>
  <si>
    <t>Test</t>
  </si>
  <si>
    <t>Populations</t>
  </si>
  <si>
    <t>non-synonymous</t>
  </si>
  <si>
    <t>Pop</t>
  </si>
  <si>
    <t>Read-depth-mapping</t>
  </si>
  <si>
    <t xml:space="preserve"> AveragePosition </t>
  </si>
  <si>
    <t>gene</t>
  </si>
  <si>
    <t>KANSL1</t>
  </si>
  <si>
    <t>MAPT</t>
  </si>
  <si>
    <t>CDC27</t>
  </si>
  <si>
    <t>MYL4</t>
  </si>
  <si>
    <t>CCDC47</t>
  </si>
  <si>
    <t>SLC4A1</t>
  </si>
  <si>
    <t>BROX</t>
  </si>
  <si>
    <t>DISP1</t>
  </si>
  <si>
    <t>UBTF</t>
  </si>
  <si>
    <t>EFHD2</t>
  </si>
  <si>
    <t>VPS13B</t>
  </si>
  <si>
    <t>LIMD2</t>
  </si>
  <si>
    <t>KPNB1</t>
  </si>
  <si>
    <t>FHAD1</t>
  </si>
  <si>
    <t>CASP9</t>
  </si>
  <si>
    <t>CTNND2</t>
  </si>
  <si>
    <t>SUSD4</t>
  </si>
  <si>
    <t>AGMAT</t>
  </si>
  <si>
    <t>DNAJC16</t>
  </si>
  <si>
    <t>ADAM9</t>
  </si>
  <si>
    <t>SMARCA2</t>
  </si>
  <si>
    <t>HHIPL2</t>
  </si>
  <si>
    <t>PGS1</t>
  </si>
  <si>
    <t>MMP16</t>
  </si>
  <si>
    <t>PMP22</t>
  </si>
  <si>
    <t>MAN2A2</t>
  </si>
  <si>
    <t>FURIN</t>
  </si>
  <si>
    <t>TRPM3</t>
  </si>
  <si>
    <t>CZH18orf25</t>
  </si>
  <si>
    <t>PINK1</t>
  </si>
  <si>
    <t>PRKCA</t>
  </si>
  <si>
    <t>TNPO1</t>
  </si>
  <si>
    <t>FAT1</t>
  </si>
  <si>
    <t>ZSWIM6</t>
  </si>
  <si>
    <t>ANKRD33B</t>
  </si>
  <si>
    <t>CPNE3</t>
  </si>
  <si>
    <t>HAUS1</t>
  </si>
  <si>
    <t>PRUNE2</t>
  </si>
  <si>
    <t>RNF165</t>
  </si>
  <si>
    <t>FOXB2</t>
  </si>
  <si>
    <t>EDAR</t>
  </si>
  <si>
    <t>SEMA6A</t>
  </si>
  <si>
    <t>PSTPIP2</t>
  </si>
  <si>
    <t>SH3RF3</t>
  </si>
  <si>
    <t>VPS13A</t>
  </si>
  <si>
    <t>CCDC42</t>
  </si>
  <si>
    <t>RORB</t>
  </si>
  <si>
    <t>IPMK</t>
  </si>
  <si>
    <t>WDR70</t>
  </si>
  <si>
    <t>CZH5orf42</t>
  </si>
  <si>
    <t>ZNF366</t>
  </si>
  <si>
    <t>USP43</t>
  </si>
  <si>
    <t>GAN</t>
  </si>
  <si>
    <t>FCHO2</t>
  </si>
  <si>
    <t>NCOA2</t>
  </si>
  <si>
    <t>FN1</t>
  </si>
  <si>
    <t>SLC24A2</t>
  </si>
  <si>
    <t>CALN1</t>
  </si>
  <si>
    <t>MAMDC2</t>
  </si>
  <si>
    <t>KCNB1</t>
  </si>
  <si>
    <t>USP38</t>
  </si>
  <si>
    <t>ARFGEF3</t>
  </si>
  <si>
    <t>FREM1</t>
  </si>
  <si>
    <t>GNAQ</t>
  </si>
  <si>
    <t>ADAMTSL1</t>
  </si>
  <si>
    <t>RAD23B</t>
  </si>
  <si>
    <t>PKD1L2</t>
  </si>
  <si>
    <t>HAUS6</t>
  </si>
  <si>
    <t>DENND4C</t>
  </si>
  <si>
    <t>GAB1</t>
  </si>
  <si>
    <t>KLF9</t>
  </si>
  <si>
    <t>ADAMTS9</t>
  </si>
  <si>
    <t>CMIP</t>
  </si>
  <si>
    <t>KCNH5</t>
  </si>
  <si>
    <t>CEP78</t>
  </si>
  <si>
    <t>SMARCA5</t>
  </si>
  <si>
    <t>NHSL1</t>
  </si>
  <si>
    <t>TRPM6</t>
  </si>
  <si>
    <t>SLC28A3</t>
  </si>
  <si>
    <t>PRC1</t>
  </si>
  <si>
    <t>CCDC138</t>
  </si>
  <si>
    <t>NUDT9</t>
  </si>
  <si>
    <t>FOCAD</t>
  </si>
  <si>
    <t>PRR16</t>
  </si>
  <si>
    <t>NIPBL</t>
  </si>
  <si>
    <t>SVEP1</t>
  </si>
  <si>
    <t>CYTH1</t>
  </si>
  <si>
    <t>DLGAP1</t>
  </si>
  <si>
    <t>SSBP3</t>
  </si>
  <si>
    <t>ASPH</t>
  </si>
  <si>
    <t>MRPL37</t>
  </si>
  <si>
    <t>CDCP2</t>
  </si>
  <si>
    <t>LOXHD1</t>
  </si>
  <si>
    <t>KIF27</t>
  </si>
  <si>
    <t>RIMBP2</t>
  </si>
  <si>
    <t>UNC45A</t>
  </si>
  <si>
    <t>ATMIN</t>
  </si>
  <si>
    <t>LACTBL1</t>
  </si>
  <si>
    <t>ZNF462</t>
  </si>
  <si>
    <t>EPG5</t>
  </si>
  <si>
    <t>OPHN1</t>
  </si>
  <si>
    <t>AP3B1</t>
  </si>
  <si>
    <t>SLC1A3</t>
  </si>
  <si>
    <t>TSC2</t>
  </si>
  <si>
    <t>SERINC5</t>
  </si>
  <si>
    <t>NDRG3</t>
  </si>
  <si>
    <t>MAP1B</t>
  </si>
  <si>
    <t>VAX1</t>
  </si>
  <si>
    <t>LRRC42</t>
  </si>
  <si>
    <t>LPAR1</t>
  </si>
  <si>
    <t>STX2</t>
  </si>
  <si>
    <t>RFX3</t>
  </si>
  <si>
    <t>CDYL2</t>
  </si>
  <si>
    <t>GLIS3</t>
  </si>
  <si>
    <t>MUSK</t>
  </si>
  <si>
    <t>BNC2</t>
  </si>
  <si>
    <t>PAX5</t>
  </si>
  <si>
    <t>ELOVL5</t>
  </si>
  <si>
    <t>CERS6</t>
  </si>
  <si>
    <t>EDIL3</t>
  </si>
  <si>
    <t>ARHGAP5</t>
  </si>
  <si>
    <t>SLC44A1</t>
  </si>
  <si>
    <t>ARL15</t>
  </si>
  <si>
    <t>C8H1orf21</t>
  </si>
  <si>
    <t>KCNK2</t>
  </si>
  <si>
    <t>ERBIN</t>
  </si>
  <si>
    <t>DIS3</t>
  </si>
  <si>
    <t>ATP8A2</t>
  </si>
  <si>
    <t>MARVELD2</t>
  </si>
  <si>
    <t>FAM155A</t>
  </si>
  <si>
    <t>CFAP74</t>
  </si>
  <si>
    <t>CEP170</t>
  </si>
  <si>
    <t>IDUA</t>
  </si>
  <si>
    <t>DIAPH3</t>
  </si>
  <si>
    <t>FER</t>
  </si>
  <si>
    <t>FRY</t>
  </si>
  <si>
    <t>KCNK16</t>
  </si>
  <si>
    <t>KCNIP4</t>
  </si>
  <si>
    <t>ADGRV1</t>
  </si>
  <si>
    <t>ATF2</t>
  </si>
  <si>
    <t>RGL1</t>
  </si>
  <si>
    <t>KANK1</t>
  </si>
  <si>
    <t>TRIP4</t>
  </si>
  <si>
    <t>FKBP6</t>
  </si>
  <si>
    <t>PRMT9</t>
  </si>
  <si>
    <t>CAMK4</t>
  </si>
  <si>
    <t>LGR4</t>
  </si>
  <si>
    <t>PTPN3</t>
  </si>
  <si>
    <t>MIB2</t>
  </si>
  <si>
    <t>FKTN</t>
  </si>
  <si>
    <t>PSIP1</t>
  </si>
  <si>
    <t>NEBL</t>
  </si>
  <si>
    <t>MAPKAPK3</t>
  </si>
  <si>
    <t>NMBR</t>
  </si>
  <si>
    <t>PPP2R2D</t>
  </si>
  <si>
    <t>GLRB</t>
  </si>
  <si>
    <t>GABRG3</t>
  </si>
  <si>
    <t>ERC2</t>
  </si>
  <si>
    <t>ZNF516</t>
  </si>
  <si>
    <t>CNTLN</t>
  </si>
  <si>
    <t>GABRA5</t>
  </si>
  <si>
    <t>MBP</t>
  </si>
  <si>
    <t>NFIB</t>
  </si>
  <si>
    <t>PDZD2</t>
  </si>
  <si>
    <t>TMEM144</t>
  </si>
  <si>
    <t>ZNF236</t>
  </si>
  <si>
    <t>PIP4K2A</t>
  </si>
  <si>
    <t>GPR158</t>
  </si>
  <si>
    <t>ACO1</t>
  </si>
  <si>
    <t>NECAB1</t>
  </si>
  <si>
    <t>GALR1</t>
  </si>
  <si>
    <t>CCDC141</t>
  </si>
  <si>
    <t>DGKQ</t>
  </si>
  <si>
    <t>FAM19A1</t>
  </si>
  <si>
    <t>BDP1</t>
  </si>
  <si>
    <t>C1HXorf23</t>
  </si>
  <si>
    <t>HDAC9</t>
  </si>
  <si>
    <t>LNPEP</t>
  </si>
  <si>
    <t>CNTFR</t>
  </si>
  <si>
    <t>GRAMD1B</t>
  </si>
  <si>
    <t>TDRD7</t>
  </si>
  <si>
    <t>ITPR1</t>
  </si>
  <si>
    <t>CHAMP1</t>
  </si>
  <si>
    <t>MOCOS</t>
  </si>
  <si>
    <t>GALT</t>
  </si>
  <si>
    <t>PTPRS</t>
  </si>
  <si>
    <t>EPB41L4B</t>
  </si>
  <si>
    <t>SUMF1</t>
  </si>
  <si>
    <t>BNIP3</t>
  </si>
  <si>
    <t>GOLPH3</t>
  </si>
  <si>
    <t>ZNF385B</t>
  </si>
  <si>
    <t>LARGE1</t>
  </si>
  <si>
    <t>RASA3</t>
  </si>
  <si>
    <t>DHRSX</t>
  </si>
  <si>
    <t>ZBTB20</t>
  </si>
  <si>
    <t>RFFL</t>
  </si>
  <si>
    <t>EML1</t>
  </si>
  <si>
    <t>DSCAM</t>
  </si>
  <si>
    <t>SHISA6</t>
  </si>
  <si>
    <t>KDM4B</t>
  </si>
  <si>
    <t>BMP7</t>
  </si>
  <si>
    <t>TTN</t>
  </si>
  <si>
    <t>CDC16</t>
  </si>
  <si>
    <t>MOXD1</t>
  </si>
  <si>
    <t>SESTD1</t>
  </si>
  <si>
    <t>SYNPR</t>
  </si>
  <si>
    <t>POLRMT</t>
  </si>
  <si>
    <t>LRRFIP1</t>
  </si>
  <si>
    <t>CDC40</t>
  </si>
  <si>
    <t>MEF2C</t>
  </si>
  <si>
    <t>RNF213</t>
  </si>
  <si>
    <t>GNE</t>
  </si>
  <si>
    <t>ATP11C</t>
  </si>
  <si>
    <t>ATXN7</t>
  </si>
  <si>
    <t>LRRC75A</t>
  </si>
  <si>
    <t>PITX2</t>
  </si>
  <si>
    <t>METTL24</t>
  </si>
  <si>
    <t>MCC</t>
  </si>
  <si>
    <t>CAST</t>
  </si>
  <si>
    <t>MLPH</t>
  </si>
  <si>
    <t>GRIA1</t>
  </si>
  <si>
    <t>PIK3CB</t>
  </si>
  <si>
    <t>GABRA3</t>
  </si>
  <si>
    <t>PTPRA</t>
  </si>
  <si>
    <t>FAM129A</t>
  </si>
  <si>
    <t>STX7</t>
  </si>
  <si>
    <t>ARHGEF12</t>
  </si>
  <si>
    <t>JAKMIP3</t>
  </si>
  <si>
    <t>ADAMTS19</t>
  </si>
  <si>
    <t>PRDM16</t>
  </si>
  <si>
    <t>RNF126</t>
  </si>
  <si>
    <t>TPGS1</t>
  </si>
  <si>
    <t>ATP6AP1L</t>
  </si>
  <si>
    <t>PKHD1</t>
  </si>
  <si>
    <t>PSAP</t>
  </si>
  <si>
    <t>CLMP</t>
  </si>
  <si>
    <t>RAB31</t>
  </si>
  <si>
    <t>C5H15orf57</t>
  </si>
  <si>
    <t>KCNN2</t>
  </si>
  <si>
    <t>GRIK4</t>
  </si>
  <si>
    <t>FSTL4</t>
  </si>
  <si>
    <t>TSPEAR</t>
  </si>
  <si>
    <t>TNRC6C</t>
  </si>
  <si>
    <t>PRKCH</t>
  </si>
  <si>
    <t>CSTF2</t>
  </si>
  <si>
    <t>SNX14</t>
  </si>
  <si>
    <t>SEC14L5</t>
  </si>
  <si>
    <t>SGSH</t>
  </si>
  <si>
    <t>CDH18</t>
  </si>
  <si>
    <t>GBAS</t>
  </si>
  <si>
    <t>LINGO2</t>
  </si>
  <si>
    <t>SSBP2</t>
  </si>
  <si>
    <t>KNL1</t>
  </si>
  <si>
    <t>ARL13A</t>
  </si>
  <si>
    <t>BAHD1</t>
  </si>
  <si>
    <t>BTBD2</t>
  </si>
  <si>
    <t>TIAM2</t>
  </si>
  <si>
    <t>REXO1</t>
  </si>
  <si>
    <t>NOX1</t>
  </si>
  <si>
    <t>SYNCRIP</t>
  </si>
  <si>
    <t>KIZ</t>
  </si>
  <si>
    <t>STAU2</t>
  </si>
  <si>
    <t>GRM5</t>
  </si>
  <si>
    <t>SVIL</t>
  </si>
  <si>
    <t>CFTR</t>
  </si>
  <si>
    <t>TMEM135</t>
  </si>
  <si>
    <t>ADCY5</t>
  </si>
  <si>
    <t>SOS2</t>
  </si>
  <si>
    <t>ADGRA1</t>
  </si>
  <si>
    <t>NUP160</t>
  </si>
  <si>
    <t>LRP8</t>
  </si>
  <si>
    <t>XRN2</t>
  </si>
  <si>
    <t>RAB38</t>
  </si>
  <si>
    <t>PAX7</t>
  </si>
  <si>
    <t>CRHR2</t>
  </si>
  <si>
    <t>ACBD6</t>
  </si>
  <si>
    <t>TBC1D16</t>
  </si>
  <si>
    <t>RAPGEF6</t>
  </si>
  <si>
    <t>CACNA1H</t>
  </si>
  <si>
    <t>RALGAPA2</t>
  </si>
  <si>
    <t>BRPF3</t>
  </si>
  <si>
    <t>PDS5B</t>
  </si>
  <si>
    <t>SPTB</t>
  </si>
  <si>
    <t>TNIP1</t>
  </si>
  <si>
    <t>SYTL4</t>
  </si>
  <si>
    <t>NT5E</t>
  </si>
  <si>
    <t>XPR1</t>
  </si>
  <si>
    <t>FANCE</t>
  </si>
  <si>
    <t>CPLX1</t>
  </si>
  <si>
    <t>MCF2</t>
  </si>
  <si>
    <t>HTR1E</t>
  </si>
  <si>
    <t>ACOT12</t>
  </si>
  <si>
    <t>RASGRF2</t>
  </si>
  <si>
    <t>MED1</t>
  </si>
  <si>
    <t>CNTNAP5</t>
  </si>
  <si>
    <t>NOX4</t>
  </si>
  <si>
    <t>APTX</t>
  </si>
  <si>
    <t>RUBCN</t>
  </si>
  <si>
    <t>APC</t>
  </si>
  <si>
    <t>DEF6</t>
  </si>
  <si>
    <t>BAIAP2</t>
  </si>
  <si>
    <t>TMEM132E</t>
  </si>
  <si>
    <t>EML6</t>
  </si>
  <si>
    <t>ANO3</t>
  </si>
  <si>
    <t>CKMT2</t>
  </si>
  <si>
    <t>CTTNBP2</t>
  </si>
  <si>
    <t>KCND2</t>
  </si>
  <si>
    <t>PTGR1</t>
  </si>
  <si>
    <t>LYRM4</t>
  </si>
  <si>
    <t>GPATCH2</t>
  </si>
  <si>
    <t>FBXL20</t>
  </si>
  <si>
    <t>NPLOC4</t>
  </si>
  <si>
    <t>ROBO2</t>
  </si>
  <si>
    <t>MUC4</t>
  </si>
  <si>
    <t>SMC3</t>
  </si>
  <si>
    <t>MAPK13</t>
  </si>
  <si>
    <t>ESRRG</t>
  </si>
  <si>
    <t>GARS</t>
  </si>
  <si>
    <t>CCDC171</t>
  </si>
  <si>
    <t>ZBTB7C</t>
  </si>
  <si>
    <t>ALDH4A1</t>
  </si>
  <si>
    <t>SNX30</t>
  </si>
  <si>
    <t>MMRN1</t>
  </si>
  <si>
    <t>PPL</t>
  </si>
  <si>
    <t>P4HA1</t>
  </si>
  <si>
    <t>CACNA2D2</t>
  </si>
  <si>
    <t>INIP</t>
  </si>
  <si>
    <t>PPARD</t>
  </si>
  <si>
    <t>EYA2</t>
  </si>
  <si>
    <t>UBN1</t>
  </si>
  <si>
    <t>CDYL</t>
  </si>
  <si>
    <t>PLA2G12B</t>
  </si>
  <si>
    <t>ZMYND8</t>
  </si>
  <si>
    <t>EGFL7</t>
  </si>
  <si>
    <t>SPOCK1</t>
  </si>
  <si>
    <t>CELF4</t>
  </si>
  <si>
    <t>TTC39B</t>
  </si>
  <si>
    <t>LRCH3</t>
  </si>
  <si>
    <t>FAM110A</t>
  </si>
  <si>
    <t>HIF1A</t>
  </si>
  <si>
    <t>CSNK2A1</t>
  </si>
  <si>
    <t>NCBP3</t>
  </si>
  <si>
    <t>MXI1</t>
  </si>
  <si>
    <t>RNF38</t>
  </si>
  <si>
    <t>FYTTD1</t>
  </si>
  <si>
    <t>BLNK</t>
  </si>
  <si>
    <t>HEMK1</t>
  </si>
  <si>
    <t>IFFO2</t>
  </si>
  <si>
    <t>SORBS2</t>
  </si>
  <si>
    <t>TMEM255B</t>
  </si>
  <si>
    <t>SLCO3A1</t>
  </si>
  <si>
    <t>ZNF608</t>
  </si>
  <si>
    <t>NOTCH1</t>
  </si>
  <si>
    <t>UNC80</t>
  </si>
  <si>
    <t>TNK2</t>
  </si>
  <si>
    <t>PIK3R6</t>
  </si>
  <si>
    <t>RPE</t>
  </si>
  <si>
    <t>EDA</t>
  </si>
  <si>
    <t>PPARGC1A</t>
  </si>
  <si>
    <t>CSMD1</t>
  </si>
  <si>
    <t>PIGG</t>
  </si>
  <si>
    <t>SLC22A23</t>
  </si>
  <si>
    <t>ELOVL7</t>
  </si>
  <si>
    <t>IBTK</t>
  </si>
  <si>
    <t>RTN4RL1</t>
  </si>
  <si>
    <t>BICD2</t>
  </si>
  <si>
    <t>NFAT5</t>
  </si>
  <si>
    <t>ZNF76</t>
  </si>
  <si>
    <t>TERF2</t>
  </si>
  <si>
    <t>MRPL45</t>
  </si>
  <si>
    <t>C10H15orf39</t>
  </si>
  <si>
    <t>CNTN4</t>
  </si>
  <si>
    <t>ABTB2</t>
  </si>
  <si>
    <t>NOB1</t>
  </si>
  <si>
    <t>TCF7L2</t>
  </si>
  <si>
    <t>PXDC1</t>
  </si>
  <si>
    <t>DHX15</t>
  </si>
  <si>
    <t>SCUBE3</t>
  </si>
  <si>
    <t>IGBP1</t>
  </si>
  <si>
    <t>CCDC149</t>
  </si>
  <si>
    <t>TNS4</t>
  </si>
  <si>
    <t>CPLX2</t>
  </si>
  <si>
    <t>SPX</t>
  </si>
  <si>
    <t>NR4A2</t>
  </si>
  <si>
    <t>SDCCAG8</t>
  </si>
  <si>
    <t>CDH8</t>
  </si>
  <si>
    <t>ABCC9</t>
  </si>
  <si>
    <t>ESD</t>
  </si>
  <si>
    <t>LGI2</t>
  </si>
  <si>
    <t>ECI2</t>
  </si>
  <si>
    <t>ANTXR1</t>
  </si>
  <si>
    <t>INPP5A</t>
  </si>
  <si>
    <t>LCORL</t>
  </si>
  <si>
    <t>AHI1</t>
  </si>
  <si>
    <t>RHOBTB1</t>
  </si>
  <si>
    <t>APP</t>
  </si>
  <si>
    <t>LRRC4C</t>
  </si>
  <si>
    <t>CTNNA3</t>
  </si>
  <si>
    <t>TDRD9</t>
  </si>
  <si>
    <t>DCP2</t>
  </si>
  <si>
    <t>ENKUR</t>
  </si>
  <si>
    <t>ZNF277</t>
  </si>
  <si>
    <t>DLG2</t>
  </si>
  <si>
    <t>DOCK4</t>
  </si>
  <si>
    <t>EPB41L4A</t>
  </si>
  <si>
    <t>IFRD1</t>
  </si>
  <si>
    <t>KCTD20</t>
  </si>
  <si>
    <t>ETV7</t>
  </si>
  <si>
    <t>STK38</t>
  </si>
  <si>
    <t>PNPLA1</t>
  </si>
  <si>
    <t>SMU1</t>
  </si>
  <si>
    <t>TBC1D2</t>
  </si>
  <si>
    <t>IMMP2L</t>
  </si>
  <si>
    <t>PICALM</t>
  </si>
  <si>
    <t>PXN</t>
  </si>
  <si>
    <t>MSI1</t>
  </si>
  <si>
    <t>RNF10</t>
  </si>
  <si>
    <t>SLC26A11</t>
  </si>
  <si>
    <t>POP1</t>
  </si>
  <si>
    <t>PCSK1</t>
  </si>
  <si>
    <t>MYO3A</t>
  </si>
  <si>
    <t>RPTOR</t>
  </si>
  <si>
    <t>KCNJ16</t>
  </si>
  <si>
    <t>SNAPC3</t>
  </si>
  <si>
    <t>NCBP1</t>
  </si>
  <si>
    <t>CDC42</t>
  </si>
  <si>
    <t>ENDOV</t>
  </si>
  <si>
    <t>CCBE1</t>
  </si>
  <si>
    <t>CLDN19</t>
  </si>
  <si>
    <t>GNAL</t>
  </si>
  <si>
    <t>ARHGEF39</t>
  </si>
  <si>
    <t>SLC38A9</t>
  </si>
  <si>
    <t>C6</t>
  </si>
  <si>
    <t>RPUSD2</t>
  </si>
  <si>
    <t>PRRC2C</t>
  </si>
  <si>
    <t>PRRX1</t>
  </si>
  <si>
    <t>PIEZO2</t>
  </si>
  <si>
    <t>PTGER4</t>
  </si>
  <si>
    <t>CCDC40</t>
  </si>
  <si>
    <t>RMDN2</t>
  </si>
  <si>
    <t>EIF4ENIF1</t>
  </si>
  <si>
    <t>TTC27</t>
  </si>
  <si>
    <t>HIPK4</t>
  </si>
  <si>
    <t>DHX29</t>
  </si>
  <si>
    <t>C26H6orf89</t>
  </si>
  <si>
    <t>LAPTM4B</t>
  </si>
  <si>
    <t>PARK2</t>
  </si>
  <si>
    <t>GCN1</t>
  </si>
  <si>
    <t>KIF5C</t>
  </si>
  <si>
    <t>GEO-BAYESCAN</t>
  </si>
  <si>
    <t>GEO-WINDOW</t>
  </si>
  <si>
    <t>GEO-RDA</t>
  </si>
  <si>
    <t>GEO-ALL</t>
  </si>
  <si>
    <t>PHENO-BAYESCAN</t>
  </si>
  <si>
    <t>PHENO-WINDOW</t>
  </si>
  <si>
    <t>PHENO-RDA</t>
  </si>
  <si>
    <t>PHENO-ALL</t>
  </si>
  <si>
    <t>INVERSION</t>
  </si>
  <si>
    <t>GO.ID</t>
  </si>
  <si>
    <t>Term</t>
  </si>
  <si>
    <t>Annotated</t>
  </si>
  <si>
    <t>Significant</t>
  </si>
  <si>
    <t>Expected</t>
  </si>
  <si>
    <t>weightFisher</t>
  </si>
  <si>
    <t>p.adj</t>
  </si>
  <si>
    <t>Corsica-Continent</t>
  </si>
  <si>
    <t>Bayescan</t>
  </si>
  <si>
    <t>GO:0060662</t>
  </si>
  <si>
    <t>GO:0071333</t>
  </si>
  <si>
    <t>GO:0007605</t>
  </si>
  <si>
    <t>GO:2001013</t>
  </si>
  <si>
    <t>GO:0007194</t>
  </si>
  <si>
    <t>GO:0090647</t>
  </si>
  <si>
    <t>GO:0060384</t>
  </si>
  <si>
    <t>innervation</t>
  </si>
  <si>
    <t>GO:0006406</t>
  </si>
  <si>
    <t>GO:0016199</t>
  </si>
  <si>
    <t>GO:0045821</t>
  </si>
  <si>
    <t>GO:0010467</t>
  </si>
  <si>
    <t>GO:0032922</t>
  </si>
  <si>
    <t>GO:0060612</t>
  </si>
  <si>
    <t>GO:0032008</t>
  </si>
  <si>
    <t>GO:2001224</t>
  </si>
  <si>
    <t>GO:0007186</t>
  </si>
  <si>
    <t>GO:0048701</t>
  </si>
  <si>
    <t>GO:0097352</t>
  </si>
  <si>
    <t>GO:0007528</t>
  </si>
  <si>
    <t>GO:0001964</t>
  </si>
  <si>
    <t>GO:1904646</t>
  </si>
  <si>
    <t>GO:0097094</t>
  </si>
  <si>
    <t>GO:0050873</t>
  </si>
  <si>
    <t>GO:0042554</t>
  </si>
  <si>
    <t>GO:0010575</t>
  </si>
  <si>
    <t>GO:0120162</t>
  </si>
  <si>
    <t>GO:0034220</t>
  </si>
  <si>
    <t>GO:0006821</t>
  </si>
  <si>
    <t>salivary gland cavitation</t>
  </si>
  <si>
    <t>cellular response to glucose stimulus</t>
  </si>
  <si>
    <t>sensory perception of sound</t>
  </si>
  <si>
    <t>epithelial cell proliferation involved i...</t>
  </si>
  <si>
    <t>negative regulation of adenylate cyclase...</t>
  </si>
  <si>
    <t>modulation of age-related behavioral dec...</t>
  </si>
  <si>
    <t>mRNA export from nucleus</t>
  </si>
  <si>
    <t>axon midline choice point recognition</t>
  </si>
  <si>
    <t>positive regulation of glycolytic proces...</t>
  </si>
  <si>
    <t>gene expression</t>
  </si>
  <si>
    <t>circadian regulation of gene expression</t>
  </si>
  <si>
    <t>adipose tissue development</t>
  </si>
  <si>
    <t>positive regulation of TOR signaling</t>
  </si>
  <si>
    <t>positive regulation of neuron migration</t>
  </si>
  <si>
    <t>G protein-coupled receptor signaling pat...</t>
  </si>
  <si>
    <t>embryonic cranial skeleton morphogenesis</t>
  </si>
  <si>
    <t>autophagosome maturation</t>
  </si>
  <si>
    <t>neuromuscular junction development</t>
  </si>
  <si>
    <t>startle response</t>
  </si>
  <si>
    <t>cellular response to amyloid-beta</t>
  </si>
  <si>
    <t>craniofacial suture morphogenesis</t>
  </si>
  <si>
    <t>brown fat cell differentiation</t>
  </si>
  <si>
    <t>superoxide anion generation</t>
  </si>
  <si>
    <t>positive regulation of vascular endothel...</t>
  </si>
  <si>
    <t>positive regulation of cold-induced ther...</t>
  </si>
  <si>
    <t>ion transmembrane transport</t>
  </si>
  <si>
    <t>chloride transport</t>
  </si>
  <si>
    <t>Windows</t>
  </si>
  <si>
    <t>RDA</t>
  </si>
  <si>
    <t>D-E</t>
  </si>
  <si>
    <t>GO:0008344</t>
  </si>
  <si>
    <t>GO:0070409</t>
  </si>
  <si>
    <t>GO:0051694</t>
  </si>
  <si>
    <t>GO:1903718</t>
  </si>
  <si>
    <t>GO:0006207</t>
  </si>
  <si>
    <t>GO:0050667</t>
  </si>
  <si>
    <t>GO:0070307</t>
  </si>
  <si>
    <t>GO:0042311</t>
  </si>
  <si>
    <t>vasodilation</t>
  </si>
  <si>
    <t>GO:0035269</t>
  </si>
  <si>
    <t>GO:0019433</t>
  </si>
  <si>
    <t>GO:0046209</t>
  </si>
  <si>
    <t>GO:0099645</t>
  </si>
  <si>
    <t>GO:0022011</t>
  </si>
  <si>
    <t>GO:0006541</t>
  </si>
  <si>
    <t>GO:0014066</t>
  </si>
  <si>
    <t>GO:0030239</t>
  </si>
  <si>
    <t>GO:0030866</t>
  </si>
  <si>
    <t>adult locomotory behavior</t>
  </si>
  <si>
    <t>carbamoyl phosphate biosynthetic process</t>
  </si>
  <si>
    <t>pointed-end actin filament capping</t>
  </si>
  <si>
    <t>cellular response to ammonia</t>
  </si>
  <si>
    <t>'de novo' pyrimidine nucleobase biosynth...</t>
  </si>
  <si>
    <t>homocysteine metabolic process</t>
  </si>
  <si>
    <t>lens fiber cell development</t>
  </si>
  <si>
    <t>protein O-linked mannosylation</t>
  </si>
  <si>
    <t>triglyceride catabolic process</t>
  </si>
  <si>
    <t>nitric oxide metabolic process</t>
  </si>
  <si>
    <t>neurotransmitter receptor localization t...</t>
  </si>
  <si>
    <t>myelination in peripheral nervous system</t>
  </si>
  <si>
    <t>glutamine metabolic process</t>
  </si>
  <si>
    <t>regulation of phosphatidylinositol 3-kin...</t>
  </si>
  <si>
    <t>myofibril assembly</t>
  </si>
  <si>
    <t>cortical actin cytoskeleton organization</t>
  </si>
  <si>
    <t>GO:0071805</t>
  </si>
  <si>
    <t>potassium ion transmembrane transport</t>
  </si>
  <si>
    <t>GO:0060325</t>
  </si>
  <si>
    <t>face morphogenesis</t>
  </si>
  <si>
    <t>GO:0090668</t>
  </si>
  <si>
    <t>endothelial cell chemotaxis to vascular ...</t>
  </si>
  <si>
    <t>GO:1990786</t>
  </si>
  <si>
    <t>cellular response to dsDNA</t>
  </si>
  <si>
    <t>GO:0007161</t>
  </si>
  <si>
    <t>calcium-independent cell-matrix adhesion</t>
  </si>
  <si>
    <t>GO:0045723</t>
  </si>
  <si>
    <t>positive regulation of fatty acid biosyn...</t>
  </si>
  <si>
    <t>GO:0031914</t>
  </si>
  <si>
    <t>negative regulation of synaptic plastici...</t>
  </si>
  <si>
    <t>GO:0035261</t>
  </si>
  <si>
    <t>external genitalia morphogenesis</t>
  </si>
  <si>
    <t>GO:2001202</t>
  </si>
  <si>
    <t>negative regulation of transforming grow...</t>
  </si>
  <si>
    <t>GO:0015871</t>
  </si>
  <si>
    <t>choline transport</t>
  </si>
  <si>
    <t>GO:0007225</t>
  </si>
  <si>
    <t>patched ligand maturation</t>
  </si>
  <si>
    <t>GO:2000078</t>
  </si>
  <si>
    <t>positive regulation of type B pancreatic...</t>
  </si>
  <si>
    <t>GO:0140009</t>
  </si>
  <si>
    <t>L-aspartate import across plasma membran...</t>
  </si>
  <si>
    <t>GO:0003050</t>
  </si>
  <si>
    <t>regulation of systemic arterial blood pr...</t>
  </si>
  <si>
    <t>GO:1904017</t>
  </si>
  <si>
    <t>cellular response to Thyroglobulin triio...</t>
  </si>
  <si>
    <t>GO:0045475</t>
  </si>
  <si>
    <t>locomotor rhythm</t>
  </si>
  <si>
    <t>GO:0030382</t>
  </si>
  <si>
    <t>sperm mitochondrion organization</t>
  </si>
  <si>
    <t>GO:0052047</t>
  </si>
  <si>
    <t>interaction with other organism via secr...</t>
  </si>
  <si>
    <t>GO:0042264</t>
  </si>
  <si>
    <t>peptidyl-aspartic acid hydroxylation</t>
  </si>
  <si>
    <t>GO:0021547</t>
  </si>
  <si>
    <t>midbrain-hindbrain boundary initiation</t>
  </si>
  <si>
    <t>GO:0035338</t>
  </si>
  <si>
    <t>long-chain fatty-acyl-CoA biosynthetic p...</t>
  </si>
  <si>
    <t>GO:0035813</t>
  </si>
  <si>
    <t>regulation of renal sodium excretion</t>
  </si>
  <si>
    <t>GO:0072560</t>
  </si>
  <si>
    <t>type B pancreatic cell maturation</t>
  </si>
  <si>
    <t>GO:0021501</t>
  </si>
  <si>
    <t>prechordal plate formation</t>
  </si>
  <si>
    <t>GO:1900426</t>
  </si>
  <si>
    <t>positive regulation of defense response ...</t>
  </si>
  <si>
    <t>GO:0000715</t>
  </si>
  <si>
    <t>nucleotide-excision repair</t>
  </si>
  <si>
    <t>GO:1904237</t>
  </si>
  <si>
    <t>positive regulation of substrate-depende...</t>
  </si>
  <si>
    <t>GO:0009449</t>
  </si>
  <si>
    <t>gamma-aminobutyric acid biosynthetic pro...</t>
  </si>
  <si>
    <t>GO:0061010</t>
  </si>
  <si>
    <t>gall bladder development</t>
  </si>
  <si>
    <t>GO:2000744</t>
  </si>
  <si>
    <t>positive regulation of anterior head dev...</t>
  </si>
  <si>
    <t>GO:0061038</t>
  </si>
  <si>
    <t>uterus morphogenesis</t>
  </si>
  <si>
    <t>GO:0051262</t>
  </si>
  <si>
    <t>protein tetramerization</t>
  </si>
  <si>
    <t>GO:0060323</t>
  </si>
  <si>
    <t>head morphogenesis</t>
  </si>
  <si>
    <t>GO:0061162</t>
  </si>
  <si>
    <t>establishment of monopolar cell polarity</t>
  </si>
  <si>
    <t>GO:0046548</t>
  </si>
  <si>
    <t>retinal rod cell development</t>
  </si>
  <si>
    <t>GO:0016081</t>
  </si>
  <si>
    <t>synaptic vesicle docking</t>
  </si>
  <si>
    <t>GO:0016082</t>
  </si>
  <si>
    <t>synaptic vesicle priming</t>
  </si>
  <si>
    <t>GO:0097202</t>
  </si>
  <si>
    <t>activation of cysteine-type endopeptidas...</t>
  </si>
  <si>
    <t>GO:0021773</t>
  </si>
  <si>
    <t>striatal medium spiny neuron differentia...</t>
  </si>
  <si>
    <t>GO:0071481</t>
  </si>
  <si>
    <t>cellular response to X-ray</t>
  </si>
  <si>
    <t>GO:1901166</t>
  </si>
  <si>
    <t>neural crest cell migration involved in ...</t>
  </si>
  <si>
    <t>GO:0007202</t>
  </si>
  <si>
    <t>activation of phospholipase C activity</t>
  </si>
  <si>
    <t>GO:0070779</t>
  </si>
  <si>
    <t>D-aspartate import across plasma membran...</t>
  </si>
  <si>
    <t>GO:0034162</t>
  </si>
  <si>
    <t>toll-like receptor 9 signaling pathway</t>
  </si>
  <si>
    <t>GO:0099525</t>
  </si>
  <si>
    <t>presynaptic dense core vesicle exocytosi...</t>
  </si>
  <si>
    <t>GO:0060285</t>
  </si>
  <si>
    <t>cilium-dependent cell motility</t>
  </si>
  <si>
    <t>GO:0034625</t>
  </si>
  <si>
    <t>fatty acid elongation</t>
  </si>
  <si>
    <t>GO:0098712</t>
  </si>
  <si>
    <t>L-glutamate import across plasma membran...</t>
  </si>
  <si>
    <t>GO:0071638</t>
  </si>
  <si>
    <t>negative regulation of monocyte chemotac...</t>
  </si>
  <si>
    <t>GO:0099149</t>
  </si>
  <si>
    <t>regulation of postsynaptic neurotransmit...</t>
  </si>
  <si>
    <t>GO:0009597</t>
  </si>
  <si>
    <t>detection of virus</t>
  </si>
  <si>
    <t>GO:0030574</t>
  </si>
  <si>
    <t>collagen catabolic process</t>
  </si>
  <si>
    <t>GO:0070433</t>
  </si>
  <si>
    <t>negative regulation of nucleotide-bindin...</t>
  </si>
  <si>
    <t>GO:0033600</t>
  </si>
  <si>
    <t>negative regulation of mammary gland epi...</t>
  </si>
  <si>
    <t>GO:0043397</t>
  </si>
  <si>
    <t>regulation of corticotropin-releasing ho...</t>
  </si>
  <si>
    <t>GO:0007208</t>
  </si>
  <si>
    <t>phospholipase C-activating serotonin rec...</t>
  </si>
  <si>
    <t>GO:0097498</t>
  </si>
  <si>
    <t>endothelial tube lumen extension</t>
  </si>
  <si>
    <t>GO:0097116</t>
  </si>
  <si>
    <t>gephyrin clustering involved in postsyna...</t>
  </si>
  <si>
    <t>GO:0007189</t>
  </si>
  <si>
    <t>adenylate cyclase-activating G protein-c...</t>
  </si>
  <si>
    <t>GO:0032264</t>
  </si>
  <si>
    <t>IMP salvage</t>
  </si>
  <si>
    <t>GO:0090129</t>
  </si>
  <si>
    <t>positive regulation of synapse maturatio...</t>
  </si>
  <si>
    <t>GO:2000821</t>
  </si>
  <si>
    <t>regulation of grooming behavior</t>
  </si>
  <si>
    <t>GO:0031954</t>
  </si>
  <si>
    <t>positive regulation of protein autophosp...</t>
  </si>
  <si>
    <t>GO:0070100</t>
  </si>
  <si>
    <t>negative regulation of chemokine-mediate...</t>
  </si>
  <si>
    <t>GO:0051683</t>
  </si>
  <si>
    <t>establishment of Golgi localization</t>
  </si>
  <si>
    <t>GO:0050925</t>
  </si>
  <si>
    <t>negative regulation of negative chemotax...</t>
  </si>
  <si>
    <t>GO:0010513</t>
  </si>
  <si>
    <t>positive regulation of phosphatidylinosi...</t>
  </si>
  <si>
    <t>GO:0021836</t>
  </si>
  <si>
    <t>chemorepulsion involved in postnatal olf...</t>
  </si>
  <si>
    <t>GO:0035745</t>
  </si>
  <si>
    <t>T-helper 2 cell cytokine production</t>
  </si>
  <si>
    <t>GO:0010043</t>
  </si>
  <si>
    <t>response to zinc ion</t>
  </si>
  <si>
    <t>GO:0042297</t>
  </si>
  <si>
    <t>vocal learning</t>
  </si>
  <si>
    <t>GO:0006166</t>
  </si>
  <si>
    <t>purine ribonucleoside salvage</t>
  </si>
  <si>
    <t>GO:0045647</t>
  </si>
  <si>
    <t>negative regulation of erythrocyte diffe...</t>
  </si>
  <si>
    <t>GO:0002337</t>
  </si>
  <si>
    <t>B-1a B cell differentiation</t>
  </si>
  <si>
    <t>GO:0097118</t>
  </si>
  <si>
    <t>neuroligin clustering involved in postsy...</t>
  </si>
  <si>
    <t>GO:0014819</t>
  </si>
  <si>
    <t>regulation of skeletal muscle contractio...</t>
  </si>
  <si>
    <t>GO:0007264</t>
  </si>
  <si>
    <t>small GTPase mediated signal transductio...</t>
  </si>
  <si>
    <t>GO:0007269</t>
  </si>
  <si>
    <t>neurotransmitter secretion</t>
  </si>
  <si>
    <t>GO:0051482</t>
  </si>
  <si>
    <t>positive regulation of cytosolic calcium...</t>
  </si>
  <si>
    <t>GO:0060347</t>
  </si>
  <si>
    <t>heart trabecula formation</t>
  </si>
  <si>
    <t>GO:0019934</t>
  </si>
  <si>
    <t>cGMP-mediated signaling</t>
  </si>
  <si>
    <t>GO:0035025</t>
  </si>
  <si>
    <t>positive regulation of Rho protein signa...</t>
  </si>
  <si>
    <t>GO:0034354</t>
  </si>
  <si>
    <t>'de novo' NAD biosynthetic process from ...</t>
  </si>
  <si>
    <t>GO:0060478</t>
  </si>
  <si>
    <t>acrosomal vesicle exocytosis</t>
  </si>
  <si>
    <t>GO:0051684</t>
  </si>
  <si>
    <t>maintenance of Golgi location</t>
  </si>
  <si>
    <t>GO:0060134</t>
  </si>
  <si>
    <t>prepulse inhibition</t>
  </si>
  <si>
    <t>GO:0099542</t>
  </si>
  <si>
    <t>trans-synaptic signaling by endocannabin...</t>
  </si>
  <si>
    <t>GO:0006569</t>
  </si>
  <si>
    <t>tryptophan catabolic process</t>
  </si>
  <si>
    <t>GO:0035385</t>
  </si>
  <si>
    <t>Roundabout signaling pathway</t>
  </si>
  <si>
    <t>GO:0099151</t>
  </si>
  <si>
    <t>regulation of postsynaptic density assem...</t>
  </si>
  <si>
    <t>GO:0043420</t>
  </si>
  <si>
    <t>anthranilate metabolic process</t>
  </si>
  <si>
    <t>GO:0032098</t>
  </si>
  <si>
    <t>regulation of appetite</t>
  </si>
  <si>
    <t>GO:0097119</t>
  </si>
  <si>
    <t>postsynaptic density protein 95 clusteri...</t>
  </si>
  <si>
    <t>GO:0031223</t>
  </si>
  <si>
    <t>auditory behavior</t>
  </si>
  <si>
    <t>GO:1901879</t>
  </si>
  <si>
    <t>regulation of protein depolymerization</t>
  </si>
  <si>
    <t>GO:0035176</t>
  </si>
  <si>
    <t>social behavior</t>
  </si>
  <si>
    <t>All</t>
  </si>
  <si>
    <t>GO:0016446</t>
  </si>
  <si>
    <t>somatic hypermutation of immunoglobulin ...</t>
  </si>
  <si>
    <t>GO:0045910</t>
  </si>
  <si>
    <t>negative regulation of DNA recombination</t>
  </si>
  <si>
    <t>GO:0006298</t>
  </si>
  <si>
    <t>mismatch repair</t>
  </si>
  <si>
    <t>GO:0008340</t>
  </si>
  <si>
    <t>determination of adult lifespan</t>
  </si>
  <si>
    <t>GO:0051965</t>
  </si>
  <si>
    <t>positive regulation of synapse assembly</t>
  </si>
  <si>
    <t>GO:0048298</t>
  </si>
  <si>
    <t>positive regulation of isotype switching...</t>
  </si>
  <si>
    <t>GO:0006119</t>
  </si>
  <si>
    <t>oxidative phosphorylation</t>
  </si>
  <si>
    <t>GO:0043504</t>
  </si>
  <si>
    <t>mitochondrial DNA repair</t>
  </si>
  <si>
    <t>GO:0010224</t>
  </si>
  <si>
    <t>response to UV-B</t>
  </si>
  <si>
    <t>GO:0006907</t>
  </si>
  <si>
    <t>pinocytosis</t>
  </si>
  <si>
    <t>GO:0042771</t>
  </si>
  <si>
    <t>intrinsic apoptotic signaling pathway in...</t>
  </si>
  <si>
    <t>GO:0006886</t>
  </si>
  <si>
    <t>intracellular protein transport</t>
  </si>
  <si>
    <t>GO:0046628</t>
  </si>
  <si>
    <t>positive regulation of insulin receptor ...</t>
  </si>
  <si>
    <t>GO:0043570</t>
  </si>
  <si>
    <t>maintenance of DNA repeat elements</t>
  </si>
  <si>
    <t>GO:0048304</t>
  </si>
  <si>
    <t>GO:0035246</t>
  </si>
  <si>
    <t>peptidyl-arginine N-methylation</t>
  </si>
  <si>
    <t>GO:0006264</t>
  </si>
  <si>
    <t>mitochondrial DNA replication</t>
  </si>
  <si>
    <t>GO:0045190</t>
  </si>
  <si>
    <t>isotype switching</t>
  </si>
  <si>
    <t>GO:0006383</t>
  </si>
  <si>
    <t>transcription by RNA polymerase III</t>
  </si>
  <si>
    <t>GO:2000463</t>
  </si>
  <si>
    <t>positive regulation of excitatory postsy...</t>
  </si>
  <si>
    <t>GO:0031573</t>
  </si>
  <si>
    <t>intra-S DNA damage checkpoint</t>
  </si>
  <si>
    <t>GO:0051968</t>
  </si>
  <si>
    <t>positive regulation of synaptic transmis...</t>
  </si>
  <si>
    <t>GO:0032728</t>
  </si>
  <si>
    <t>positive regulation of interferon-beta p...</t>
  </si>
  <si>
    <t>GO:0003198</t>
  </si>
  <si>
    <t>epithelial to mesenchymal transition inv...</t>
  </si>
  <si>
    <t>GO:0008630</t>
  </si>
  <si>
    <t>GO:0071625</t>
  </si>
  <si>
    <t>vocalization behavior</t>
  </si>
  <si>
    <t>GO:0050890</t>
  </si>
  <si>
    <t>cognition</t>
  </si>
  <si>
    <t>GO:0071168</t>
  </si>
  <si>
    <t>protein localization to chromatin</t>
  </si>
  <si>
    <t>GO:0090114</t>
  </si>
  <si>
    <t>COPII-coated vesicle budding</t>
  </si>
  <si>
    <t>GO:0010165</t>
  </si>
  <si>
    <t>response to X-ray</t>
  </si>
  <si>
    <t>GO:0006301</t>
  </si>
  <si>
    <t>postreplication repair</t>
  </si>
  <si>
    <t>GO:1905606</t>
  </si>
  <si>
    <t>regulation of presynapse assembly</t>
  </si>
  <si>
    <t>GO:0099560</t>
  </si>
  <si>
    <t>synaptic membrane adhesion</t>
  </si>
  <si>
    <t>GO:0042147</t>
  </si>
  <si>
    <t>retrograde transport</t>
  </si>
  <si>
    <t>Inversion</t>
  </si>
  <si>
    <t>GO:0060385</t>
  </si>
  <si>
    <t>axonogenesis involved in innervation</t>
  </si>
  <si>
    <t>GO:1903817</t>
  </si>
  <si>
    <t>negative regulation of voltage-gated pot...</t>
  </si>
  <si>
    <t>GO:1901379</t>
  </si>
  <si>
    <t>regulation of potassium ion transmembran...</t>
  </si>
  <si>
    <t>GO:0007611</t>
  </si>
  <si>
    <t>learning or memory</t>
  </si>
  <si>
    <t>GO:0006378</t>
  </si>
  <si>
    <t>mRNA polyadenylation</t>
  </si>
  <si>
    <t>GO:0048169</t>
  </si>
  <si>
    <t>regulation of long-term neuronal synapti...</t>
  </si>
  <si>
    <t>GO:0051028</t>
  </si>
  <si>
    <t>mRNA transport</t>
  </si>
  <si>
    <t>GO:0071985</t>
  </si>
  <si>
    <t>multivesicular body sorting pathway</t>
  </si>
  <si>
    <t>GO:1901863</t>
  </si>
  <si>
    <t>positive regulation of muscle tissue dev...</t>
  </si>
  <si>
    <t>GO:0072006</t>
  </si>
  <si>
    <t>nephron development</t>
  </si>
  <si>
    <t>GO:0097213</t>
  </si>
  <si>
    <t>regulation of lysosomal membrane permeab...</t>
  </si>
  <si>
    <t>GO:0071691</t>
  </si>
  <si>
    <t>cardiac muscle thin filament assembly</t>
  </si>
  <si>
    <t>GO:0021740</t>
  </si>
  <si>
    <t>principal sensory nucleus of trigeminal ...</t>
  </si>
  <si>
    <t>GO:1905908</t>
  </si>
  <si>
    <t>positive regulation of amyloid fibril fo...</t>
  </si>
  <si>
    <t>GO:0051866</t>
  </si>
  <si>
    <t>general adaptation syndrome</t>
  </si>
  <si>
    <t>GO:0001973</t>
  </si>
  <si>
    <t>adenosine receptor signaling pathway</t>
  </si>
  <si>
    <t>GO:0035984</t>
  </si>
  <si>
    <t>cellular response to trichostatin A</t>
  </si>
  <si>
    <t>GO:0150003</t>
  </si>
  <si>
    <t>regulation of spontaneous synaptic trans...</t>
  </si>
  <si>
    <t>GO:1901097</t>
  </si>
  <si>
    <t>negative regulation of autophagosome mat...</t>
  </si>
  <si>
    <t>GO:0051563</t>
  </si>
  <si>
    <t>smooth endoplasmic reticulum calcium ion...</t>
  </si>
  <si>
    <t>GO:0035426</t>
  </si>
  <si>
    <t>extracellular matrix-cell signaling</t>
  </si>
  <si>
    <t>GO:1905166</t>
  </si>
  <si>
    <t>negative regulation of lysosomal protein...</t>
  </si>
  <si>
    <t>GO:2000182</t>
  </si>
  <si>
    <t>regulation of progesterone biosynthetic ...</t>
  </si>
  <si>
    <t>GO:2000111</t>
  </si>
  <si>
    <t>positive regulation of macrophage apopto...</t>
  </si>
  <si>
    <t>GO:0043553</t>
  </si>
  <si>
    <t>negative regulation of phosphatidylinosi...</t>
  </si>
  <si>
    <t>GO:0046086</t>
  </si>
  <si>
    <t>adenosine biosynthetic process</t>
  </si>
  <si>
    <t>GO:0051045</t>
  </si>
  <si>
    <t>negative regulation of membrane protein ...</t>
  </si>
  <si>
    <t>GO:0072282</t>
  </si>
  <si>
    <t>metanephric nephron tubule morphogenesis</t>
  </si>
  <si>
    <t>GO:0050725</t>
  </si>
  <si>
    <t>positive regulation of interleukin-1 bet...</t>
  </si>
  <si>
    <t>GO:1990535</t>
  </si>
  <si>
    <t>neuron projection maintenance</t>
  </si>
  <si>
    <t>GO:0032185</t>
  </si>
  <si>
    <t>septin cytoskeleton organization</t>
  </si>
  <si>
    <t>GO:0006196</t>
  </si>
  <si>
    <t>AMP catabolic process</t>
  </si>
  <si>
    <t>GO:2000795</t>
  </si>
  <si>
    <t>negative regulation of epithelial cell p...</t>
  </si>
  <si>
    <t>GO:0071374</t>
  </si>
  <si>
    <t>cellular response to parathyroid hormone...</t>
  </si>
  <si>
    <t>GO:0072752</t>
  </si>
  <si>
    <t>cellular response to rapamycin</t>
  </si>
  <si>
    <t>GO:0007521</t>
  </si>
  <si>
    <t>muscle cell fate determination</t>
  </si>
  <si>
    <t>GO:0090164</t>
  </si>
  <si>
    <t>asymmetric Golgi ribbon formation</t>
  </si>
  <si>
    <t>GO:0042743</t>
  </si>
  <si>
    <t>hydrogen peroxide metabolic process</t>
  </si>
  <si>
    <t>GO:0003185</t>
  </si>
  <si>
    <t>sinoatrial valve morphogenesis</t>
  </si>
  <si>
    <t>GO:0048664</t>
  </si>
  <si>
    <t>neuron fate determination</t>
  </si>
  <si>
    <t>GO:0060025</t>
  </si>
  <si>
    <t>regulation of synaptic activity</t>
  </si>
  <si>
    <t>GO:0033007</t>
  </si>
  <si>
    <t>negative regulation of mast cell activat...</t>
  </si>
  <si>
    <t>GO:0072592</t>
  </si>
  <si>
    <t>oxygen metabolic process</t>
  </si>
  <si>
    <t>GO:0003211</t>
  </si>
  <si>
    <t>cardiac ventricle formation</t>
  </si>
  <si>
    <t>GO:0021960</t>
  </si>
  <si>
    <t>anterior commissure morphogenesis</t>
  </si>
  <si>
    <t>GO:0045053</t>
  </si>
  <si>
    <t>protein retention in Golgi apparatus</t>
  </si>
  <si>
    <t>GO:0045080</t>
  </si>
  <si>
    <t>positive regulation of chemokine biosynt...</t>
  </si>
  <si>
    <t>GO:0051464</t>
  </si>
  <si>
    <t>positive regulation of cortisol secretio...</t>
  </si>
  <si>
    <t>GO:0051454</t>
  </si>
  <si>
    <t>intracellular pH elevation</t>
  </si>
  <si>
    <t>GO:0061141</t>
  </si>
  <si>
    <t>lung ciliated cell differentiation</t>
  </si>
  <si>
    <t>GO:1905684</t>
  </si>
  <si>
    <t>regulation of plasma membrane repair</t>
  </si>
  <si>
    <t>GO:0036335</t>
  </si>
  <si>
    <t>intestinal stem cell homeostasis</t>
  </si>
  <si>
    <t>GO:1905671</t>
  </si>
  <si>
    <t>regulation of lysosome organization</t>
  </si>
  <si>
    <t>GO:0099641</t>
  </si>
  <si>
    <t>anterograde axonal protein transport</t>
  </si>
  <si>
    <t>GO:0099642</t>
  </si>
  <si>
    <t>retrograde axonal protein transport</t>
  </si>
  <si>
    <t>GO:0061290</t>
  </si>
  <si>
    <t>canonical Wnt signaling pathway involved...</t>
  </si>
  <si>
    <t>GO:0070940</t>
  </si>
  <si>
    <t>dephosphorylation of RNA polymerase II C...</t>
  </si>
  <si>
    <t>GO:1990451</t>
  </si>
  <si>
    <t>cellular stress response to acidic pH</t>
  </si>
  <si>
    <t>GO:0015803</t>
  </si>
  <si>
    <t>branched-chain amino acid transport</t>
  </si>
  <si>
    <t>GO:0000738</t>
  </si>
  <si>
    <t>DNA catabolic process</t>
  </si>
  <si>
    <t>GO:0033499</t>
  </si>
  <si>
    <t>galactose catabolic process via UDP-gala...</t>
  </si>
  <si>
    <t>GO:0046294</t>
  </si>
  <si>
    <t>formaldehyde catabolic process</t>
  </si>
  <si>
    <t>GO:1903400</t>
  </si>
  <si>
    <t>L-arginine transmembrane transport</t>
  </si>
  <si>
    <t>GO:0097402</t>
  </si>
  <si>
    <t>neuroblast migration</t>
  </si>
  <si>
    <t>GO:0006047</t>
  </si>
  <si>
    <t>UDP-N-acetylglucosamine metabolic proces...</t>
  </si>
  <si>
    <t>GO:0002265</t>
  </si>
  <si>
    <t>astrocyte activation involved in immune ...</t>
  </si>
  <si>
    <t>GO:0050904</t>
  </si>
  <si>
    <t>diapedesis</t>
  </si>
  <si>
    <t>GO:1901860</t>
  </si>
  <si>
    <t>positive regulation of mitochondrial DNA...</t>
  </si>
  <si>
    <t>GO:2000393</t>
  </si>
  <si>
    <t>negative regulation of lamellipodium mor...</t>
  </si>
  <si>
    <t>GO:1901857</t>
  </si>
  <si>
    <t>positive regulation of cellular respirat...</t>
  </si>
  <si>
    <t>GO:2000987</t>
  </si>
  <si>
    <t>positive regulation of behavioral fear r...</t>
  </si>
  <si>
    <t>GO:0061061</t>
  </si>
  <si>
    <t>muscle structure development</t>
  </si>
  <si>
    <t>GO:0009101</t>
  </si>
  <si>
    <t>glycoprotein biosynthetic process</t>
  </si>
  <si>
    <t>GO:0043524</t>
  </si>
  <si>
    <t>negative regulation of neuron apoptotic ...</t>
  </si>
  <si>
    <t>GO:0097485</t>
  </si>
  <si>
    <t>neuron projection guidance</t>
  </si>
  <si>
    <t>GO:0071294</t>
  </si>
  <si>
    <t>cellular response to zinc ion</t>
  </si>
  <si>
    <t>GO:1902178</t>
  </si>
  <si>
    <t>fibroblast growth factor receptor apopto...</t>
  </si>
  <si>
    <t>GO:0001561</t>
  </si>
  <si>
    <t>fatty acid alpha-oxidation</t>
  </si>
  <si>
    <t>GO:0038190</t>
  </si>
  <si>
    <t>VEGF-activated neuropilin signaling path...</t>
  </si>
  <si>
    <t>GO:0015825</t>
  </si>
  <si>
    <t>L-serine transport</t>
  </si>
  <si>
    <t>GO:0002121</t>
  </si>
  <si>
    <t>inter-male aggressive behavior</t>
  </si>
  <si>
    <t>GO:0015826</t>
  </si>
  <si>
    <t>threonine transport</t>
  </si>
  <si>
    <t>GO:0015811</t>
  </si>
  <si>
    <t>L-cystine transport</t>
  </si>
  <si>
    <t>GO:0015808</t>
  </si>
  <si>
    <t>L-alanine transport</t>
  </si>
  <si>
    <t>GO:1901223</t>
  </si>
  <si>
    <t>negative regulation of NIK/NF-kappaB sig...</t>
  </si>
  <si>
    <t>GO:0034589</t>
  </si>
  <si>
    <t>hydroxyproline transport</t>
  </si>
  <si>
    <t>GO:0071476</t>
  </si>
  <si>
    <t>cellular hypotonic response</t>
  </si>
  <si>
    <t>GO:0010991</t>
  </si>
  <si>
    <t>negative regulation of SMAD protein comp...</t>
  </si>
  <si>
    <t>GO:0046296</t>
  </si>
  <si>
    <t>glycolate catabolic process</t>
  </si>
  <si>
    <t>GO:0042403</t>
  </si>
  <si>
    <t>thyroid hormone metabolic process</t>
  </si>
  <si>
    <t>GO:0071109</t>
  </si>
  <si>
    <t>superior temporal gyrus development</t>
  </si>
  <si>
    <t>GO:1900454</t>
  </si>
  <si>
    <t>positive regulation of long-term synapti...</t>
  </si>
  <si>
    <t>GO:0006590</t>
  </si>
  <si>
    <t>thyroid hormone generation</t>
  </si>
  <si>
    <t>GO:0032489</t>
  </si>
  <si>
    <t>regulation of Cdc42 protein signal trans...</t>
  </si>
  <si>
    <t>GO:0015705</t>
  </si>
  <si>
    <t>iodide transport</t>
  </si>
  <si>
    <t>GO:0090200</t>
  </si>
  <si>
    <t>positive regulation of release of cytoch...</t>
  </si>
  <si>
    <t>GO:0038007</t>
  </si>
  <si>
    <t>netrin-activated signaling pathway</t>
  </si>
  <si>
    <t>GO:0042759</t>
  </si>
  <si>
    <t>long-chain fatty acid biosynthetic proce...</t>
  </si>
  <si>
    <t>GO:0006930</t>
  </si>
  <si>
    <t>substrate-dependent cell migration</t>
  </si>
  <si>
    <t>GO:0071205</t>
  </si>
  <si>
    <t>protein localization to juxtaparanode re...</t>
  </si>
  <si>
    <t>GO:0035970</t>
  </si>
  <si>
    <t>peptidyl-threonine dephosphorylation</t>
  </si>
  <si>
    <t>GO:0015824</t>
  </si>
  <si>
    <t>proline transport</t>
  </si>
  <si>
    <t>GO:0071361</t>
  </si>
  <si>
    <t>cellular response to ethanol</t>
  </si>
  <si>
    <t>GO:0014894</t>
  </si>
  <si>
    <t>response to denervation involved in regu...</t>
  </si>
  <si>
    <t>GO:0033564</t>
  </si>
  <si>
    <t>anterior/posterior axon guidance</t>
  </si>
  <si>
    <t>GO:0072383</t>
  </si>
  <si>
    <t>plus-end-directed vesicle transport alon...</t>
  </si>
  <si>
    <t>GO:0021794</t>
  </si>
  <si>
    <t>thalamus development</t>
  </si>
  <si>
    <t>GO:0000185</t>
  </si>
  <si>
    <t>activation of MAPKKK activity</t>
  </si>
  <si>
    <t>GO:0050908</t>
  </si>
  <si>
    <t>detection of light stimulus involved in ...</t>
  </si>
  <si>
    <t>GO:0010458</t>
  </si>
  <si>
    <t>exit from mitosis</t>
  </si>
  <si>
    <t>GO:0045920</t>
  </si>
  <si>
    <t>negative regulation of exocytosis</t>
  </si>
  <si>
    <t>GO:0098907</t>
  </si>
  <si>
    <t>regulation of SA node cell action potent...</t>
  </si>
  <si>
    <t>GO:2000251</t>
  </si>
  <si>
    <t>positive regulation of actin cytoskeleto...</t>
  </si>
  <si>
    <t>GO:0035729</t>
  </si>
  <si>
    <t>cellular response to hepatocyte growth f...</t>
  </si>
  <si>
    <t>GO:0006499</t>
  </si>
  <si>
    <t>N-terminal protein myristoylation</t>
  </si>
  <si>
    <t>GO:0071549</t>
  </si>
  <si>
    <t>cellular response to dexamethasone stimu...</t>
  </si>
  <si>
    <t>GO:0006432</t>
  </si>
  <si>
    <t>phenylalanyl-tRNA aminoacylation</t>
  </si>
  <si>
    <t>GO:0060079</t>
  </si>
  <si>
    <t>excitatory postsynaptic potential</t>
  </si>
  <si>
    <t>GO:0007229</t>
  </si>
  <si>
    <t>integrin-mediated signaling pathway</t>
  </si>
  <si>
    <t>GO:0006813</t>
  </si>
  <si>
    <t>potassium ion transport</t>
  </si>
  <si>
    <t>GO:0001835</t>
  </si>
  <si>
    <t>blastocyst hatching</t>
  </si>
  <si>
    <t>GO:0030878</t>
  </si>
  <si>
    <t>thyroid gland development</t>
  </si>
  <si>
    <t>GO:0060414</t>
  </si>
  <si>
    <t>aorta smooth muscle tissue morphogenesis</t>
  </si>
  <si>
    <t>GO:0048012</t>
  </si>
  <si>
    <t>hepatocyte growth factor receptor signal...</t>
  </si>
  <si>
    <t>GO:0099545</t>
  </si>
  <si>
    <t>trans-synaptic signaling by trans-synapt...</t>
  </si>
  <si>
    <t>GO:0021707</t>
  </si>
  <si>
    <t>cerebellar granule cell differentiation</t>
  </si>
  <si>
    <t>GO:0098910</t>
  </si>
  <si>
    <t>regulation of atrial cardiac muscle cell...</t>
  </si>
  <si>
    <t>GO:2001240</t>
  </si>
  <si>
    <t>negative regulation of extrinsic apoptot...</t>
  </si>
  <si>
    <t>GO:0035767</t>
  </si>
  <si>
    <t>endothelial cell chemotaxis</t>
  </si>
  <si>
    <t>GO:0043923</t>
  </si>
  <si>
    <t>positive regulation by host of viral tra...</t>
  </si>
  <si>
    <t>GO:0035459</t>
  </si>
  <si>
    <t>cargo loading into vesicle</t>
  </si>
  <si>
    <t>GO:0035023</t>
  </si>
  <si>
    <t>regulation of Rho protein signal transdu...</t>
  </si>
  <si>
    <t>GO:1900748</t>
  </si>
  <si>
    <t>Individual-ID</t>
  </si>
  <si>
    <r>
      <t xml:space="preserve">Table S4. Posterior distribution of parameter estimates obtained under the best fitting demographic models. 95% credible intervals are provided in brackets. N1 = effective population size of population 1 (Deciduous), N2 = effective population size of population 2 (Evergreen). Nanc = effective population size of ancestral population. Tspit = Splite time. </t>
    </r>
    <r>
      <rPr>
        <i/>
        <u/>
        <sz val="12"/>
        <rFont val="Arial"/>
        <family val="2"/>
        <charset val="1"/>
      </rPr>
      <t>m</t>
    </r>
    <r>
      <rPr>
        <i/>
        <u/>
        <sz val="12"/>
        <color theme="1"/>
        <rFont val="Police corps"/>
        <family val="2"/>
      </rPr>
      <t xml:space="preserve"> = migration rate, where</t>
    </r>
    <r>
      <rPr>
        <i/>
        <u/>
        <sz val="12"/>
        <rFont val="Arial"/>
        <family val="2"/>
        <charset val="1"/>
      </rPr>
      <t xml:space="preserve"> Mij</t>
    </r>
    <r>
      <rPr>
        <i/>
        <u/>
        <sz val="12"/>
        <color theme="1"/>
        <rFont val="Police corps"/>
        <family val="2"/>
      </rPr>
      <t>=4Nref*</t>
    </r>
    <r>
      <rPr>
        <i/>
        <u/>
        <sz val="12"/>
        <rFont val="Arial"/>
        <family val="2"/>
        <charset val="1"/>
      </rPr>
      <t>mij</t>
    </r>
    <r>
      <rPr>
        <i/>
        <u/>
        <sz val="12"/>
        <color theme="1"/>
        <rFont val="Police corps"/>
        <family val="2"/>
      </rPr>
      <t xml:space="preserve">  mN = Number of migrants (migration rate (m) multiplied by the effective population size (Ne) of the considered population). </t>
    </r>
  </si>
  <si>
    <t xml:space="preserve">Table S1. Alignment statistics for each individual. </t>
  </si>
  <si>
    <t>Table S2. RDA results for the full and the partial models.</t>
  </si>
  <si>
    <r>
      <t xml:space="preserve">Table S3 : posterior model probability for models infering deciduous-evergreen </t>
    </r>
    <r>
      <rPr>
        <i/>
        <u/>
        <sz val="12"/>
        <rFont val="Arial"/>
        <family val="2"/>
      </rPr>
      <t>demography.</t>
    </r>
  </si>
  <si>
    <t>Table S5. Model probability for demographic history of divergence between Corsica and continent</t>
  </si>
  <si>
    <t>Table S6. Parameters estimated for the best scenario of divergence between Corsica and Continent, AM1</t>
  </si>
  <si>
    <t>Table S7. Non-Synonymous and synonymous average MAF in the different populations</t>
  </si>
  <si>
    <r>
      <t>Table S8. Tukey HSD test for differences in ROH between population.</t>
    </r>
    <r>
      <rPr>
        <i/>
        <u/>
        <sz val="12"/>
        <color theme="1"/>
        <rFont val="Police corps"/>
        <family val="2"/>
      </rPr>
      <t xml:space="preserve"> Only comparison between continent were significantly different</t>
    </r>
  </si>
  <si>
    <t>Table S9. Outlier SNPs infered by Bayescan for the four deciduous-evergreen population pairs and for Corsica-mainland</t>
  </si>
  <si>
    <t>Table S10. Top 1% Fst windows for the Evergreen-Deciduous and Corsica-Continent comparisons</t>
  </si>
  <si>
    <t>Table S11. Outlier SNPs infered by the RDA for the Corsica-mainland divergence ("GEO") and the deciduous-evergreen divergence ("PHENO")</t>
  </si>
  <si>
    <t xml:space="preserve">Table S12. Genes found in the inversion, between Positions 11838789 and 14661550 on chrom 3				</t>
  </si>
  <si>
    <r>
      <t>Table S13. G</t>
    </r>
    <r>
      <rPr>
        <i/>
        <u/>
        <sz val="12"/>
        <color theme="1"/>
        <rFont val="Police corps"/>
      </rPr>
      <t>enes found in the difefrent outlier tests and in th inversion</t>
    </r>
  </si>
  <si>
    <r>
      <t>Table S14. Gene Ontology analysis significant outputs, before multiple testing correction,</t>
    </r>
    <r>
      <rPr>
        <i/>
        <u/>
        <sz val="12"/>
        <color theme="1"/>
        <rFont val="Police corps"/>
      </rPr>
      <t xml:space="preserve"> for the different</t>
    </r>
    <r>
      <rPr>
        <i/>
        <u/>
        <sz val="12"/>
        <color theme="1"/>
        <rFont val="Police corps"/>
        <family val="2"/>
      </rPr>
      <t xml:space="preserve"> gene</t>
    </r>
    <r>
      <rPr>
        <i/>
        <u/>
        <sz val="12"/>
        <color theme="1"/>
        <rFont val="Police corps"/>
      </rPr>
      <t xml:space="preserve"> lis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_-* #,##0.00_-;\-* #,##0.00_-;_-* \-??_-;_-@_-"/>
    <numFmt numFmtId="166" formatCode="_-* #,##0_-;\-* #,##0_-;_-* \-??_-;_-@_-"/>
  </numFmts>
  <fonts count="38">
    <font>
      <sz val="12"/>
      <color theme="1"/>
      <name val="Police corps"/>
      <family val="2"/>
    </font>
    <font>
      <sz val="12"/>
      <color theme="1"/>
      <name val="Police corps"/>
      <family val="2"/>
    </font>
    <font>
      <u/>
      <sz val="12"/>
      <color theme="10"/>
      <name val="Police corps"/>
      <family val="2"/>
    </font>
    <font>
      <u/>
      <sz val="12"/>
      <color theme="11"/>
      <name val="Police corps"/>
      <family val="2"/>
    </font>
    <font>
      <sz val="10"/>
      <name val="Arial"/>
      <family val="2"/>
    </font>
    <font>
      <sz val="10"/>
      <color indexed="9"/>
      <name val="Lohit Devanagari"/>
      <family val="2"/>
    </font>
    <font>
      <sz val="10"/>
      <color indexed="8"/>
      <name val="Lohit Devanagari"/>
      <family val="2"/>
    </font>
    <font>
      <sz val="10"/>
      <color indexed="23"/>
      <name val="Lohit Devanagari"/>
      <family val="2"/>
    </font>
    <font>
      <sz val="10"/>
      <name val="Lohit Devanagari"/>
      <family val="2"/>
    </font>
    <font>
      <sz val="10"/>
      <color indexed="10"/>
      <name val="Lohit Devanagari"/>
      <family val="2"/>
    </font>
    <font>
      <b/>
      <sz val="9"/>
      <name val="Calibri"/>
      <family val="2"/>
    </font>
    <font>
      <sz val="9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rgb="FFFFFFFF"/>
      <name val="Police corps"/>
    </font>
    <font>
      <sz val="12"/>
      <color rgb="FF000000"/>
      <name val="Police corps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i/>
      <sz val="10"/>
      <name val="Arial"/>
      <family val="2"/>
      <charset val="1"/>
    </font>
    <font>
      <b/>
      <sz val="9"/>
      <name val="Arial"/>
      <family val="2"/>
      <charset val="1"/>
    </font>
    <font>
      <b/>
      <i/>
      <sz val="9"/>
      <name val="Arial"/>
      <family val="2"/>
      <charset val="1"/>
    </font>
    <font>
      <sz val="8"/>
      <color rgb="FF000000"/>
      <name val="Police corps"/>
      <family val="2"/>
      <charset val="1"/>
    </font>
    <font>
      <sz val="9"/>
      <color rgb="FF000000"/>
      <name val="Police corps"/>
      <family val="2"/>
      <charset val="1"/>
    </font>
    <font>
      <sz val="10"/>
      <color rgb="FF000000"/>
      <name val="Police corps"/>
      <family val="2"/>
      <charset val="1"/>
    </font>
    <font>
      <b/>
      <sz val="12"/>
      <color rgb="FF000000"/>
      <name val="Police corps"/>
      <family val="2"/>
      <charset val="1"/>
    </font>
    <font>
      <i/>
      <sz val="12"/>
      <color rgb="FF000000"/>
      <name val="Police corps"/>
      <family val="2"/>
      <charset val="1"/>
    </font>
    <font>
      <sz val="12"/>
      <name val="Police corps"/>
      <charset val="1"/>
    </font>
    <font>
      <sz val="12"/>
      <name val="Arial"/>
      <family val="2"/>
      <charset val="1"/>
    </font>
    <font>
      <i/>
      <u/>
      <sz val="12"/>
      <color theme="1"/>
      <name val="Police corps"/>
      <family val="2"/>
    </font>
    <font>
      <i/>
      <u/>
      <sz val="12"/>
      <name val="Arial"/>
      <family val="2"/>
      <charset val="1"/>
    </font>
    <font>
      <i/>
      <u/>
      <sz val="12"/>
      <color theme="1"/>
      <name val="Police corps"/>
    </font>
    <font>
      <i/>
      <u/>
      <sz val="12"/>
      <name val="Arial"/>
      <family val="2"/>
    </font>
    <font>
      <i/>
      <u/>
      <sz val="10"/>
      <name val="Arial"/>
      <family val="2"/>
    </font>
    <font>
      <i/>
      <u/>
      <sz val="12"/>
      <color rgb="FF000000"/>
      <name val="Police corps"/>
    </font>
    <font>
      <b/>
      <sz val="12"/>
      <name val="Police corps"/>
      <charset val="1"/>
    </font>
    <font>
      <b/>
      <sz val="12"/>
      <color rgb="FF000000"/>
      <name val="Calibri"/>
      <family val="2"/>
    </font>
    <font>
      <b/>
      <sz val="12"/>
      <color theme="1"/>
      <name val="Police corps"/>
      <family val="2"/>
    </font>
    <font>
      <b/>
      <sz val="12"/>
      <color theme="1"/>
      <name val="Police corps"/>
    </font>
  </fonts>
  <fills count="76">
    <fill>
      <patternFill patternType="none"/>
    </fill>
    <fill>
      <patternFill patternType="gray125"/>
    </fill>
    <fill>
      <patternFill patternType="solid">
        <fgColor indexed="8"/>
        <bgColor indexed="58"/>
      </patternFill>
    </fill>
    <fill>
      <patternFill patternType="solid">
        <fgColor indexed="23"/>
        <bgColor indexed="55"/>
      </patternFill>
    </fill>
    <fill>
      <patternFill patternType="solid">
        <fgColor indexed="31"/>
        <bgColor indexed="42"/>
      </patternFill>
    </fill>
    <fill>
      <patternFill patternType="solid">
        <fgColor indexed="10"/>
        <bgColor indexed="16"/>
      </patternFill>
    </fill>
    <fill>
      <patternFill patternType="solid">
        <fgColor rgb="FFFA9092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AADAF"/>
        <bgColor indexed="64"/>
      </patternFill>
    </fill>
    <fill>
      <patternFill patternType="solid">
        <fgColor rgb="FFF96A6C"/>
        <bgColor indexed="64"/>
      </patternFill>
    </fill>
    <fill>
      <patternFill patternType="solid">
        <fgColor rgb="FFEDF1F9"/>
        <bgColor indexed="64"/>
      </patternFill>
    </fill>
    <fill>
      <patternFill patternType="solid">
        <fgColor rgb="FFFAADB0"/>
        <bgColor indexed="64"/>
      </patternFill>
    </fill>
    <fill>
      <patternFill patternType="solid">
        <fgColor rgb="FFFBB7B9"/>
        <bgColor indexed="64"/>
      </patternFill>
    </fill>
    <fill>
      <patternFill patternType="solid">
        <fgColor rgb="FFFBCCCF"/>
        <bgColor indexed="64"/>
      </patternFill>
    </fill>
    <fill>
      <patternFill patternType="solid">
        <fgColor rgb="FFD3DFF0"/>
        <bgColor indexed="64"/>
      </patternFill>
    </fill>
    <fill>
      <patternFill patternType="solid">
        <fgColor rgb="FFFBCDD0"/>
        <bgColor indexed="64"/>
      </patternFill>
    </fill>
    <fill>
      <patternFill patternType="solid">
        <fgColor rgb="FFC7D6EC"/>
        <bgColor indexed="64"/>
      </patternFill>
    </fill>
    <fill>
      <patternFill patternType="solid">
        <fgColor rgb="FFFCD9DB"/>
        <bgColor indexed="64"/>
      </patternFill>
    </fill>
    <fill>
      <patternFill patternType="solid">
        <fgColor rgb="FFFBCBCD"/>
        <bgColor indexed="64"/>
      </patternFill>
    </fill>
    <fill>
      <patternFill patternType="solid">
        <fgColor rgb="FFFCDEE1"/>
        <bgColor indexed="64"/>
      </patternFill>
    </fill>
    <fill>
      <patternFill patternType="solid">
        <fgColor rgb="FFFCDBDD"/>
        <bgColor indexed="64"/>
      </patternFill>
    </fill>
    <fill>
      <patternFill patternType="solid">
        <fgColor rgb="FFFCDFE2"/>
        <bgColor indexed="64"/>
      </patternFill>
    </fill>
    <fill>
      <patternFill patternType="solid">
        <fgColor rgb="FFE3EAF6"/>
        <bgColor indexed="64"/>
      </patternFill>
    </fill>
    <fill>
      <patternFill patternType="solid">
        <fgColor rgb="FFFCE7EA"/>
        <bgColor indexed="64"/>
      </patternFill>
    </fill>
    <fill>
      <patternFill patternType="solid">
        <fgColor rgb="FF82A6D4"/>
        <bgColor indexed="64"/>
      </patternFill>
    </fill>
    <fill>
      <patternFill patternType="solid">
        <fgColor rgb="FFFCF1F4"/>
        <bgColor indexed="64"/>
      </patternFill>
    </fill>
    <fill>
      <patternFill patternType="solid">
        <fgColor rgb="FFFBD4D7"/>
        <bgColor indexed="64"/>
      </patternFill>
    </fill>
    <fill>
      <patternFill patternType="solid">
        <fgColor rgb="FFFCF7FA"/>
        <bgColor indexed="64"/>
      </patternFill>
    </fill>
    <fill>
      <patternFill patternType="solid">
        <fgColor rgb="FFFCDADD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CE8EB"/>
        <bgColor indexed="64"/>
      </patternFill>
    </fill>
    <fill>
      <patternFill patternType="solid">
        <fgColor rgb="FFFAFAFE"/>
        <bgColor indexed="64"/>
      </patternFill>
    </fill>
    <fill>
      <patternFill patternType="solid">
        <fgColor rgb="FFFCF5F8"/>
        <bgColor indexed="64"/>
      </patternFill>
    </fill>
    <fill>
      <patternFill patternType="solid">
        <fgColor rgb="FFDCE6F4"/>
        <bgColor indexed="64"/>
      </patternFill>
    </fill>
    <fill>
      <patternFill patternType="solid">
        <fgColor rgb="FFFCF3F5"/>
        <bgColor indexed="64"/>
      </patternFill>
    </fill>
    <fill>
      <patternFill patternType="solid">
        <fgColor rgb="FFD2DEF0"/>
        <bgColor indexed="64"/>
      </patternFill>
    </fill>
    <fill>
      <patternFill patternType="solid">
        <fgColor rgb="FFFCEAEC"/>
        <bgColor indexed="64"/>
      </patternFill>
    </fill>
    <fill>
      <patternFill patternType="solid">
        <fgColor rgb="FFCFDCEF"/>
        <bgColor indexed="64"/>
      </patternFill>
    </fill>
    <fill>
      <patternFill patternType="solid">
        <fgColor rgb="FFF6F8FD"/>
        <bgColor indexed="64"/>
      </patternFill>
    </fill>
    <fill>
      <patternFill patternType="solid">
        <fgColor rgb="FFC8D7EC"/>
        <bgColor indexed="64"/>
      </patternFill>
    </fill>
    <fill>
      <patternFill patternType="solid">
        <fgColor rgb="FFC6D6EC"/>
        <bgColor indexed="64"/>
      </patternFill>
    </fill>
    <fill>
      <patternFill patternType="solid">
        <fgColor rgb="FFC3D4EB"/>
        <bgColor indexed="64"/>
      </patternFill>
    </fill>
    <fill>
      <patternFill patternType="solid">
        <fgColor rgb="FF749CCF"/>
        <bgColor indexed="64"/>
      </patternFill>
    </fill>
    <fill>
      <patternFill patternType="solid">
        <fgColor rgb="FFC0D2EA"/>
        <bgColor indexed="64"/>
      </patternFill>
    </fill>
    <fill>
      <patternFill patternType="solid">
        <fgColor rgb="FFA4BEE0"/>
        <bgColor indexed="64"/>
      </patternFill>
    </fill>
    <fill>
      <patternFill patternType="solid">
        <fgColor rgb="FF9CB8DD"/>
        <bgColor indexed="64"/>
      </patternFill>
    </fill>
    <fill>
      <patternFill patternType="solid">
        <fgColor rgb="FFBDD0E9"/>
        <bgColor indexed="64"/>
      </patternFill>
    </fill>
    <fill>
      <patternFill patternType="solid">
        <fgColor rgb="FF94B2DA"/>
        <bgColor indexed="64"/>
      </patternFill>
    </fill>
    <fill>
      <patternFill patternType="solid">
        <fgColor rgb="FF94B3DA"/>
        <bgColor indexed="64"/>
      </patternFill>
    </fill>
    <fill>
      <patternFill patternType="solid">
        <fgColor rgb="FF6D97CC"/>
        <bgColor indexed="64"/>
      </patternFill>
    </fill>
    <fill>
      <patternFill patternType="solid">
        <fgColor rgb="FFA6BFE0"/>
        <bgColor indexed="64"/>
      </patternFill>
    </fill>
    <fill>
      <patternFill patternType="solid">
        <fgColor rgb="FF5B8AC6"/>
        <bgColor indexed="64"/>
      </patternFill>
    </fill>
    <fill>
      <patternFill patternType="solid">
        <fgColor rgb="FF5A8AC6"/>
        <bgColor indexed="64"/>
      </patternFill>
    </fill>
    <fill>
      <patternFill patternType="solid">
        <fgColor rgb="FFF97C7F"/>
        <bgColor indexed="64"/>
      </patternFill>
    </fill>
    <fill>
      <patternFill patternType="solid">
        <fgColor rgb="FFBACDE7"/>
        <bgColor indexed="64"/>
      </patternFill>
    </fill>
    <fill>
      <patternFill patternType="solid">
        <fgColor rgb="FFB5CAE6"/>
        <bgColor indexed="64"/>
      </patternFill>
    </fill>
    <fill>
      <patternFill patternType="solid">
        <fgColor rgb="FFFBD2D5"/>
        <bgColor indexed="64"/>
      </patternFill>
    </fill>
    <fill>
      <patternFill patternType="solid">
        <fgColor rgb="FFFA9295"/>
        <bgColor indexed="64"/>
      </patternFill>
    </fill>
    <fill>
      <patternFill patternType="solid">
        <fgColor rgb="FFFCE9EB"/>
        <bgColor indexed="64"/>
      </patternFill>
    </fill>
    <fill>
      <patternFill patternType="solid">
        <fgColor rgb="FFFBD6D9"/>
        <bgColor indexed="64"/>
      </patternFill>
    </fill>
    <fill>
      <patternFill patternType="solid">
        <fgColor rgb="FFE9EFF8"/>
        <bgColor indexed="64"/>
      </patternFill>
    </fill>
    <fill>
      <patternFill patternType="solid">
        <fgColor rgb="FFFCEEF1"/>
        <bgColor indexed="64"/>
      </patternFill>
    </fill>
    <fill>
      <patternFill patternType="solid">
        <fgColor rgb="FFFBFBFE"/>
        <bgColor indexed="64"/>
      </patternFill>
    </fill>
    <fill>
      <patternFill patternType="solid">
        <fgColor rgb="FFF4F6FC"/>
        <bgColor indexed="64"/>
      </patternFill>
    </fill>
    <fill>
      <patternFill patternType="solid">
        <fgColor rgb="FFEFF3FA"/>
        <bgColor indexed="64"/>
      </patternFill>
    </fill>
    <fill>
      <patternFill patternType="solid">
        <fgColor rgb="FFE0E8F5"/>
        <bgColor indexed="64"/>
      </patternFill>
    </fill>
    <fill>
      <patternFill patternType="solid">
        <fgColor rgb="FFA7C0E1"/>
        <bgColor indexed="64"/>
      </patternFill>
    </fill>
    <fill>
      <patternFill patternType="solid">
        <fgColor rgb="FFACC4E3"/>
        <bgColor indexed="64"/>
      </patternFill>
    </fill>
    <fill>
      <patternFill patternType="solid">
        <fgColor rgb="FFBBCEE8"/>
        <bgColor indexed="64"/>
      </patternFill>
    </fill>
    <fill>
      <patternFill patternType="solid">
        <fgColor rgb="FF76933C"/>
        <bgColor rgb="FF76933C"/>
      </patternFill>
    </fill>
    <fill>
      <patternFill patternType="solid">
        <fgColor rgb="FFCCCCCC"/>
        <bgColor rgb="FFC0D2EA"/>
      </patternFill>
    </fill>
    <fill>
      <patternFill patternType="solid">
        <fgColor rgb="FFCCCCFF"/>
        <bgColor rgb="FFC3D4EC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rgb="FF76933C"/>
      </top>
      <bottom style="thin">
        <color rgb="FFEBF1DE"/>
      </bottom>
      <diagonal/>
    </border>
    <border>
      <left/>
      <right/>
      <top style="thin">
        <color rgb="FF76933C"/>
      </top>
      <bottom style="thin">
        <color rgb="FFD8E4BC"/>
      </bottom>
      <diagonal/>
    </border>
    <border>
      <left/>
      <right/>
      <top style="thin">
        <color rgb="FFEBF1DE"/>
      </top>
      <bottom style="thin">
        <color rgb="FFEBF1DE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6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0" borderId="0" applyNumberFormat="0" applyFill="0" applyBorder="0" applyAlignment="0" applyProtection="0"/>
    <xf numFmtId="0" fontId="5" fillId="5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165" fontId="4" fillId="0" borderId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8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0" fillId="0" borderId="2" xfId="0" applyBorder="1" applyAlignment="1">
      <alignment horizontal="right"/>
    </xf>
    <xf numFmtId="10" fontId="0" fillId="0" borderId="0" xfId="525" applyNumberFormat="1" applyFont="1" applyBorder="1" applyAlignment="1">
      <alignment horizontal="right"/>
    </xf>
    <xf numFmtId="0" fontId="4" fillId="0" borderId="0" xfId="584"/>
    <xf numFmtId="0" fontId="4" fillId="0" borderId="0" xfId="584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right" vertical="center" wrapText="1"/>
    </xf>
    <xf numFmtId="0" fontId="12" fillId="6" borderId="0" xfId="0" applyFont="1" applyFill="1" applyAlignment="1">
      <alignment horizontal="center" vertical="center" wrapText="1"/>
    </xf>
    <xf numFmtId="0" fontId="12" fillId="7" borderId="0" xfId="0" applyFont="1" applyFill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2" fillId="8" borderId="0" xfId="0" applyFont="1" applyFill="1" applyAlignment="1">
      <alignment horizontal="center" vertical="center" wrapText="1"/>
    </xf>
    <xf numFmtId="0" fontId="12" fillId="9" borderId="0" xfId="0" applyFont="1" applyFill="1" applyAlignment="1">
      <alignment horizontal="center" vertical="center" wrapText="1"/>
    </xf>
    <xf numFmtId="0" fontId="12" fillId="10" borderId="0" xfId="0" applyFont="1" applyFill="1" applyAlignment="1">
      <alignment horizontal="center" vertical="center" wrapText="1"/>
    </xf>
    <xf numFmtId="0" fontId="12" fillId="11" borderId="0" xfId="0" applyFont="1" applyFill="1" applyAlignment="1">
      <alignment horizontal="center" vertical="center" wrapText="1"/>
    </xf>
    <xf numFmtId="0" fontId="12" fillId="12" borderId="0" xfId="0" applyFont="1" applyFill="1" applyAlignment="1">
      <alignment horizontal="center" vertical="center" wrapText="1"/>
    </xf>
    <xf numFmtId="0" fontId="12" fillId="13" borderId="0" xfId="0" applyFont="1" applyFill="1" applyAlignment="1">
      <alignment horizontal="center" vertical="center" wrapText="1"/>
    </xf>
    <xf numFmtId="0" fontId="12" fillId="14" borderId="0" xfId="0" applyFont="1" applyFill="1" applyAlignment="1">
      <alignment horizontal="center" vertical="center" wrapText="1"/>
    </xf>
    <xf numFmtId="0" fontId="12" fillId="15" borderId="0" xfId="0" applyFont="1" applyFill="1" applyAlignment="1">
      <alignment horizontal="center" vertical="center" wrapText="1"/>
    </xf>
    <xf numFmtId="0" fontId="12" fillId="16" borderId="0" xfId="0" applyFont="1" applyFill="1" applyAlignment="1">
      <alignment horizontal="center" vertical="center" wrapText="1"/>
    </xf>
    <xf numFmtId="0" fontId="12" fillId="17" borderId="0" xfId="0" applyFont="1" applyFill="1" applyAlignment="1">
      <alignment horizontal="center" vertical="center" wrapText="1"/>
    </xf>
    <xf numFmtId="0" fontId="12" fillId="18" borderId="0" xfId="0" applyFont="1" applyFill="1" applyAlignment="1">
      <alignment horizontal="center" vertical="center" wrapText="1"/>
    </xf>
    <xf numFmtId="0" fontId="12" fillId="19" borderId="0" xfId="0" applyFont="1" applyFill="1" applyAlignment="1">
      <alignment horizontal="center" vertical="center" wrapText="1"/>
    </xf>
    <xf numFmtId="0" fontId="12" fillId="20" borderId="0" xfId="0" applyFont="1" applyFill="1" applyAlignment="1">
      <alignment horizontal="center" vertical="center" wrapText="1"/>
    </xf>
    <xf numFmtId="0" fontId="12" fillId="21" borderId="0" xfId="0" applyFont="1" applyFill="1" applyAlignment="1">
      <alignment horizontal="center" vertical="center" wrapText="1"/>
    </xf>
    <xf numFmtId="0" fontId="12" fillId="22" borderId="0" xfId="0" applyFont="1" applyFill="1" applyAlignment="1">
      <alignment horizontal="center" vertical="center" wrapText="1"/>
    </xf>
    <xf numFmtId="0" fontId="12" fillId="23" borderId="0" xfId="0" applyFont="1" applyFill="1" applyAlignment="1">
      <alignment horizontal="center" vertical="center" wrapText="1"/>
    </xf>
    <xf numFmtId="0" fontId="12" fillId="24" borderId="0" xfId="0" applyFont="1" applyFill="1" applyAlignment="1">
      <alignment horizontal="center" vertical="center" wrapText="1"/>
    </xf>
    <xf numFmtId="0" fontId="12" fillId="25" borderId="0" xfId="0" applyFont="1" applyFill="1" applyAlignment="1">
      <alignment horizontal="center" vertical="center" wrapText="1"/>
    </xf>
    <xf numFmtId="0" fontId="12" fillId="26" borderId="0" xfId="0" applyFont="1" applyFill="1" applyAlignment="1">
      <alignment horizontal="center" vertical="center" wrapText="1"/>
    </xf>
    <xf numFmtId="0" fontId="12" fillId="27" borderId="0" xfId="0" applyFont="1" applyFill="1" applyAlignment="1">
      <alignment horizontal="center" vertical="center" wrapText="1"/>
    </xf>
    <xf numFmtId="0" fontId="12" fillId="28" borderId="0" xfId="0" applyFont="1" applyFill="1" applyAlignment="1">
      <alignment horizontal="center" vertical="center" wrapText="1"/>
    </xf>
    <xf numFmtId="0" fontId="12" fillId="29" borderId="0" xfId="0" applyFont="1" applyFill="1" applyAlignment="1">
      <alignment horizontal="center" vertical="center" wrapText="1"/>
    </xf>
    <xf numFmtId="0" fontId="12" fillId="30" borderId="0" xfId="0" applyFont="1" applyFill="1" applyAlignment="1">
      <alignment horizontal="center" vertical="center" wrapText="1"/>
    </xf>
    <xf numFmtId="0" fontId="12" fillId="31" borderId="0" xfId="0" applyFont="1" applyFill="1" applyAlignment="1">
      <alignment horizontal="center" vertical="center" wrapText="1"/>
    </xf>
    <xf numFmtId="0" fontId="12" fillId="32" borderId="0" xfId="0" applyFont="1" applyFill="1" applyAlignment="1">
      <alignment horizontal="center" vertical="center" wrapText="1"/>
    </xf>
    <xf numFmtId="0" fontId="12" fillId="33" borderId="0" xfId="0" applyFont="1" applyFill="1" applyAlignment="1">
      <alignment horizontal="center" vertical="center" wrapText="1"/>
    </xf>
    <xf numFmtId="0" fontId="12" fillId="34" borderId="0" xfId="0" applyFont="1" applyFill="1" applyAlignment="1">
      <alignment horizontal="center" vertical="center" wrapText="1"/>
    </xf>
    <xf numFmtId="0" fontId="12" fillId="35" borderId="0" xfId="0" applyFont="1" applyFill="1" applyAlignment="1">
      <alignment horizontal="center" vertical="center" wrapText="1"/>
    </xf>
    <xf numFmtId="0" fontId="12" fillId="36" borderId="0" xfId="0" applyFont="1" applyFill="1" applyAlignment="1">
      <alignment horizontal="center" vertical="center" wrapText="1"/>
    </xf>
    <xf numFmtId="0" fontId="12" fillId="37" borderId="0" xfId="0" applyFont="1" applyFill="1" applyAlignment="1">
      <alignment horizontal="center" vertical="center" wrapText="1"/>
    </xf>
    <xf numFmtId="0" fontId="12" fillId="38" borderId="0" xfId="0" applyFont="1" applyFill="1" applyAlignment="1">
      <alignment horizontal="center" vertical="center" wrapText="1"/>
    </xf>
    <xf numFmtId="0" fontId="12" fillId="39" borderId="0" xfId="0" applyFont="1" applyFill="1" applyAlignment="1">
      <alignment horizontal="center" vertical="center" wrapText="1"/>
    </xf>
    <xf numFmtId="0" fontId="12" fillId="40" borderId="0" xfId="0" applyFont="1" applyFill="1" applyAlignment="1">
      <alignment horizontal="center" vertical="center" wrapText="1"/>
    </xf>
    <xf numFmtId="0" fontId="12" fillId="41" borderId="0" xfId="0" applyFont="1" applyFill="1" applyAlignment="1">
      <alignment horizontal="center" vertical="center" wrapText="1"/>
    </xf>
    <xf numFmtId="0" fontId="12" fillId="42" borderId="0" xfId="0" applyFont="1" applyFill="1" applyAlignment="1">
      <alignment horizontal="center" vertical="center" wrapText="1"/>
    </xf>
    <xf numFmtId="0" fontId="12" fillId="43" borderId="0" xfId="0" applyFont="1" applyFill="1" applyAlignment="1">
      <alignment horizontal="center" vertical="center" wrapText="1"/>
    </xf>
    <xf numFmtId="0" fontId="12" fillId="44" borderId="0" xfId="0" applyFont="1" applyFill="1" applyAlignment="1">
      <alignment horizontal="center" vertical="center" wrapText="1"/>
    </xf>
    <xf numFmtId="0" fontId="12" fillId="45" borderId="0" xfId="0" applyFont="1" applyFill="1" applyAlignment="1">
      <alignment horizontal="center" vertical="center" wrapText="1"/>
    </xf>
    <xf numFmtId="0" fontId="12" fillId="46" borderId="0" xfId="0" applyFont="1" applyFill="1" applyAlignment="1">
      <alignment horizontal="center" vertical="center" wrapText="1"/>
    </xf>
    <xf numFmtId="0" fontId="12" fillId="47" borderId="0" xfId="0" applyFont="1" applyFill="1" applyAlignment="1">
      <alignment horizontal="center" vertical="center" wrapText="1"/>
    </xf>
    <xf numFmtId="0" fontId="12" fillId="48" borderId="0" xfId="0" applyFont="1" applyFill="1" applyAlignment="1">
      <alignment horizontal="center" vertical="center" wrapText="1"/>
    </xf>
    <xf numFmtId="0" fontId="12" fillId="49" borderId="0" xfId="0" applyFont="1" applyFill="1" applyAlignment="1">
      <alignment horizontal="center" vertical="center" wrapText="1"/>
    </xf>
    <xf numFmtId="0" fontId="12" fillId="50" borderId="0" xfId="0" applyFont="1" applyFill="1" applyAlignment="1">
      <alignment horizontal="center" vertical="center" wrapText="1"/>
    </xf>
    <xf numFmtId="0" fontId="12" fillId="51" borderId="0" xfId="0" applyFont="1" applyFill="1" applyAlignment="1">
      <alignment horizontal="center" vertical="center" wrapText="1"/>
    </xf>
    <xf numFmtId="0" fontId="12" fillId="52" borderId="0" xfId="0" applyFont="1" applyFill="1" applyAlignment="1">
      <alignment horizontal="center" vertical="center" wrapText="1"/>
    </xf>
    <xf numFmtId="0" fontId="12" fillId="53" borderId="0" xfId="0" applyFont="1" applyFill="1" applyAlignment="1">
      <alignment horizontal="center" vertical="center" wrapText="1"/>
    </xf>
    <xf numFmtId="0" fontId="12" fillId="54" borderId="0" xfId="0" applyFont="1" applyFill="1" applyAlignment="1">
      <alignment horizontal="center" vertical="center" wrapText="1"/>
    </xf>
    <xf numFmtId="0" fontId="12" fillId="55" borderId="0" xfId="0" applyFont="1" applyFill="1" applyAlignment="1">
      <alignment horizontal="center" vertical="center" wrapText="1"/>
    </xf>
    <xf numFmtId="0" fontId="12" fillId="56" borderId="0" xfId="0" applyFont="1" applyFill="1" applyAlignment="1">
      <alignment horizontal="center" vertical="center" wrapText="1"/>
    </xf>
    <xf numFmtId="0" fontId="12" fillId="57" borderId="0" xfId="0" applyFont="1" applyFill="1" applyAlignment="1">
      <alignment horizontal="center" vertical="center" wrapText="1"/>
    </xf>
    <xf numFmtId="0" fontId="12" fillId="58" borderId="0" xfId="0" applyFont="1" applyFill="1" applyAlignment="1">
      <alignment horizontal="center" vertical="center" wrapText="1"/>
    </xf>
    <xf numFmtId="0" fontId="12" fillId="59" borderId="0" xfId="0" applyFont="1" applyFill="1" applyAlignment="1">
      <alignment horizontal="center" vertical="center" wrapText="1"/>
    </xf>
    <xf numFmtId="0" fontId="12" fillId="60" borderId="0" xfId="0" applyFont="1" applyFill="1" applyAlignment="1">
      <alignment horizontal="center" vertical="center" wrapText="1"/>
    </xf>
    <xf numFmtId="0" fontId="12" fillId="61" borderId="0" xfId="0" applyFont="1" applyFill="1" applyAlignment="1">
      <alignment horizontal="center" vertical="center" wrapText="1"/>
    </xf>
    <xf numFmtId="0" fontId="12" fillId="62" borderId="0" xfId="0" applyFont="1" applyFill="1" applyAlignment="1">
      <alignment horizontal="center" vertical="center" wrapText="1"/>
    </xf>
    <xf numFmtId="0" fontId="12" fillId="63" borderId="0" xfId="0" applyFont="1" applyFill="1" applyAlignment="1">
      <alignment horizontal="center" vertical="center" wrapText="1"/>
    </xf>
    <xf numFmtId="0" fontId="12" fillId="64" borderId="0" xfId="0" applyFont="1" applyFill="1" applyAlignment="1">
      <alignment horizontal="center" vertical="center" wrapText="1"/>
    </xf>
    <xf numFmtId="0" fontId="12" fillId="65" borderId="0" xfId="0" applyFont="1" applyFill="1" applyAlignment="1">
      <alignment horizontal="center" vertical="center" wrapText="1"/>
    </xf>
    <xf numFmtId="0" fontId="12" fillId="66" borderId="0" xfId="0" applyFont="1" applyFill="1" applyAlignment="1">
      <alignment horizontal="center" vertical="center" wrapText="1"/>
    </xf>
    <xf numFmtId="0" fontId="12" fillId="67" borderId="0" xfId="0" applyFont="1" applyFill="1" applyAlignment="1">
      <alignment horizontal="center" vertical="center" wrapText="1"/>
    </xf>
    <xf numFmtId="0" fontId="12" fillId="68" borderId="0" xfId="0" applyFont="1" applyFill="1" applyAlignment="1">
      <alignment horizontal="center" vertical="center" wrapText="1"/>
    </xf>
    <xf numFmtId="0" fontId="0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4" fillId="69" borderId="3" xfId="0" applyFont="1" applyFill="1" applyBorder="1"/>
    <xf numFmtId="0" fontId="14" fillId="69" borderId="4" xfId="0" applyFont="1" applyFill="1" applyBorder="1"/>
    <xf numFmtId="0" fontId="15" fillId="0" borderId="5" xfId="0" applyFont="1" applyBorder="1" applyAlignment="1">
      <alignment horizontal="left"/>
    </xf>
    <xf numFmtId="0" fontId="15" fillId="0" borderId="5" xfId="0" applyFont="1" applyBorder="1"/>
    <xf numFmtId="0" fontId="16" fillId="0" borderId="0" xfId="0" applyFont="1" applyAlignment="1">
      <alignment horizontal="center"/>
    </xf>
    <xf numFmtId="0" fontId="16" fillId="0" borderId="0" xfId="0" applyFont="1"/>
    <xf numFmtId="164" fontId="0" fillId="0" borderId="0" xfId="0" applyNumberFormat="1" applyAlignment="1">
      <alignment horizontal="center"/>
    </xf>
    <xf numFmtId="164" fontId="17" fillId="0" borderId="0" xfId="0" applyNumberFormat="1" applyFont="1" applyAlignment="1">
      <alignment horizontal="center"/>
    </xf>
    <xf numFmtId="164" fontId="16" fillId="0" borderId="0" xfId="0" applyNumberFormat="1" applyFont="1" applyAlignment="1">
      <alignment horizontal="center"/>
    </xf>
    <xf numFmtId="0" fontId="17" fillId="0" borderId="0" xfId="0" applyFont="1"/>
    <xf numFmtId="0" fontId="0" fillId="0" borderId="0" xfId="0" applyAlignment="1">
      <alignment horizontal="center"/>
    </xf>
    <xf numFmtId="0" fontId="17" fillId="70" borderId="0" xfId="0" applyFont="1" applyFill="1" applyAlignment="1">
      <alignment horizontal="center"/>
    </xf>
    <xf numFmtId="0" fontId="10" fillId="70" borderId="0" xfId="0" applyFont="1" applyFill="1" applyAlignment="1">
      <alignment horizontal="center" vertical="center" wrapText="1"/>
    </xf>
    <xf numFmtId="0" fontId="18" fillId="70" borderId="0" xfId="0" applyFont="1" applyFill="1" applyAlignment="1">
      <alignment horizontal="center"/>
    </xf>
    <xf numFmtId="0" fontId="19" fillId="70" borderId="0" xfId="0" applyFont="1" applyFill="1" applyAlignment="1">
      <alignment horizontal="center"/>
    </xf>
    <xf numFmtId="0" fontId="20" fillId="70" borderId="0" xfId="0" applyFont="1" applyFill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wrapText="1"/>
    </xf>
    <xf numFmtId="0" fontId="21" fillId="0" borderId="0" xfId="0" applyFont="1" applyAlignment="1">
      <alignment horizontal="center" wrapText="1"/>
    </xf>
    <xf numFmtId="0" fontId="22" fillId="0" borderId="0" xfId="0" applyFont="1" applyAlignment="1">
      <alignment horizontal="center" wrapText="1"/>
    </xf>
    <xf numFmtId="0" fontId="23" fillId="0" borderId="6" xfId="0" applyFont="1" applyBorder="1" applyAlignment="1">
      <alignment horizontal="center"/>
    </xf>
    <xf numFmtId="0" fontId="23" fillId="0" borderId="7" xfId="0" applyFont="1" applyBorder="1" applyAlignment="1">
      <alignment horizontal="center"/>
    </xf>
    <xf numFmtId="11" fontId="23" fillId="0" borderId="7" xfId="0" applyNumberFormat="1" applyFont="1" applyBorder="1" applyAlignment="1">
      <alignment horizontal="center"/>
    </xf>
    <xf numFmtId="166" fontId="23" fillId="0" borderId="7" xfId="0" applyNumberFormat="1" applyFont="1" applyBorder="1" applyAlignment="1" applyProtection="1">
      <alignment horizontal="center"/>
    </xf>
    <xf numFmtId="0" fontId="16" fillId="0" borderId="7" xfId="0" applyFont="1" applyBorder="1" applyAlignment="1">
      <alignment horizontal="center"/>
    </xf>
    <xf numFmtId="0" fontId="0" fillId="0" borderId="8" xfId="0" applyFont="1" applyBorder="1"/>
    <xf numFmtId="0" fontId="23" fillId="0" borderId="9" xfId="0" applyFont="1" applyBorder="1" applyAlignment="1">
      <alignment horizontal="center"/>
    </xf>
    <xf numFmtId="0" fontId="23" fillId="0" borderId="0" xfId="0" applyFont="1" applyAlignment="1">
      <alignment horizontal="center"/>
    </xf>
    <xf numFmtId="11" fontId="23" fillId="0" borderId="0" xfId="0" applyNumberFormat="1" applyFont="1" applyAlignment="1">
      <alignment horizontal="center"/>
    </xf>
    <xf numFmtId="166" fontId="23" fillId="0" borderId="0" xfId="0" applyNumberFormat="1" applyFont="1" applyBorder="1" applyAlignment="1" applyProtection="1">
      <alignment horizontal="center"/>
    </xf>
    <xf numFmtId="0" fontId="0" fillId="0" borderId="10" xfId="0" applyFont="1" applyBorder="1"/>
    <xf numFmtId="0" fontId="16" fillId="0" borderId="10" xfId="0" applyFont="1" applyBorder="1"/>
    <xf numFmtId="0" fontId="17" fillId="0" borderId="11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0" fillId="0" borderId="13" xfId="0" applyBorder="1"/>
    <xf numFmtId="0" fontId="24" fillId="0" borderId="0" xfId="0" applyFont="1" applyAlignment="1">
      <alignment horizontal="center"/>
    </xf>
    <xf numFmtId="0" fontId="25" fillId="0" borderId="0" xfId="0" applyFont="1"/>
    <xf numFmtId="0" fontId="0" fillId="0" borderId="0" xfId="0" applyAlignment="1">
      <alignment horizontal="left" vertical="center"/>
    </xf>
    <xf numFmtId="0" fontId="26" fillId="0" borderId="0" xfId="0" applyFon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26" fillId="72" borderId="0" xfId="0" applyFont="1" applyFill="1" applyAlignment="1">
      <alignment vertical="center"/>
    </xf>
    <xf numFmtId="0" fontId="26" fillId="72" borderId="0" xfId="0" applyFont="1" applyFill="1" applyAlignment="1">
      <alignment vertical="top"/>
    </xf>
    <xf numFmtId="0" fontId="26" fillId="73" borderId="0" xfId="0" applyFont="1" applyFill="1" applyAlignment="1">
      <alignment vertical="center"/>
    </xf>
    <xf numFmtId="0" fontId="12" fillId="72" borderId="0" xfId="0" applyFont="1" applyFill="1" applyAlignment="1">
      <alignment vertical="center" wrapText="1"/>
    </xf>
    <xf numFmtId="0" fontId="0" fillId="72" borderId="0" xfId="0" applyFill="1" applyAlignment="1"/>
    <xf numFmtId="0" fontId="12" fillId="72" borderId="0" xfId="0" applyFont="1" applyFill="1" applyAlignment="1">
      <alignment vertical="top" wrapText="1"/>
    </xf>
    <xf numFmtId="0" fontId="12" fillId="73" borderId="0" xfId="0" applyFont="1" applyFill="1" applyAlignment="1">
      <alignment vertical="center" wrapText="1"/>
    </xf>
    <xf numFmtId="0" fontId="0" fillId="73" borderId="0" xfId="0" applyFill="1" applyAlignment="1"/>
    <xf numFmtId="0" fontId="13" fillId="73" borderId="0" xfId="0" applyFont="1" applyFill="1" applyAlignment="1">
      <alignment vertical="center" wrapText="1"/>
    </xf>
    <xf numFmtId="0" fontId="0" fillId="74" borderId="0" xfId="0" applyFill="1" applyAlignment="1"/>
    <xf numFmtId="0" fontId="0" fillId="72" borderId="0" xfId="0" applyFill="1" applyAlignment="1">
      <alignment vertical="top"/>
    </xf>
    <xf numFmtId="0" fontId="0" fillId="0" borderId="0" xfId="0" applyAlignment="1"/>
    <xf numFmtId="0" fontId="0" fillId="74" borderId="0" xfId="0" applyFill="1"/>
    <xf numFmtId="0" fontId="0" fillId="73" borderId="0" xfId="0" applyFill="1"/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0" fontId="0" fillId="0" borderId="0" xfId="0" applyFill="1" applyAlignment="1"/>
    <xf numFmtId="0" fontId="0" fillId="0" borderId="0" xfId="0" applyFill="1" applyAlignment="1">
      <alignment vertical="top"/>
    </xf>
    <xf numFmtId="0" fontId="34" fillId="72" borderId="0" xfId="0" applyFont="1" applyFill="1" applyAlignment="1">
      <alignment vertical="center"/>
    </xf>
    <xf numFmtId="0" fontId="35" fillId="72" borderId="0" xfId="0" applyFont="1" applyFill="1" applyAlignment="1">
      <alignment vertical="center" wrapText="1"/>
    </xf>
    <xf numFmtId="0" fontId="36" fillId="72" borderId="0" xfId="0" applyFont="1" applyFill="1" applyAlignment="1"/>
    <xf numFmtId="0" fontId="35" fillId="72" borderId="0" xfId="0" applyFont="1" applyFill="1" applyAlignment="1">
      <alignment vertical="top" wrapText="1"/>
    </xf>
    <xf numFmtId="0" fontId="36" fillId="72" borderId="0" xfId="0" applyFont="1" applyFill="1" applyAlignment="1">
      <alignment vertical="top"/>
    </xf>
    <xf numFmtId="0" fontId="34" fillId="73" borderId="0" xfId="0" applyFont="1" applyFill="1" applyAlignment="1">
      <alignment horizontal="left" vertical="center"/>
    </xf>
    <xf numFmtId="0" fontId="35" fillId="73" borderId="0" xfId="0" applyFont="1" applyFill="1" applyAlignment="1">
      <alignment vertical="center" wrapText="1"/>
    </xf>
    <xf numFmtId="0" fontId="36" fillId="73" borderId="0" xfId="0" applyFont="1" applyFill="1" applyAlignment="1"/>
    <xf numFmtId="0" fontId="34" fillId="74" borderId="0" xfId="0" applyFont="1" applyFill="1" applyAlignment="1">
      <alignment horizontal="left" vertical="center"/>
    </xf>
    <xf numFmtId="0" fontId="35" fillId="74" borderId="0" xfId="0" applyFont="1" applyFill="1" applyAlignment="1">
      <alignment vertical="center" wrapText="1"/>
    </xf>
    <xf numFmtId="0" fontId="36" fillId="74" borderId="0" xfId="0" applyFont="1" applyFill="1" applyAlignment="1"/>
    <xf numFmtId="0" fontId="37" fillId="0" borderId="0" xfId="0" applyFont="1"/>
    <xf numFmtId="0" fontId="30" fillId="0" borderId="0" xfId="0" applyFont="1" applyAlignment="1">
      <alignment vertical="center" wrapText="1"/>
    </xf>
    <xf numFmtId="0" fontId="36" fillId="0" borderId="0" xfId="0" applyFont="1"/>
    <xf numFmtId="0" fontId="0" fillId="75" borderId="0" xfId="0" applyFill="1" applyAlignment="1">
      <alignment horizontal="center" vertical="center"/>
    </xf>
    <xf numFmtId="0" fontId="0" fillId="75" borderId="1" xfId="0" applyFill="1" applyBorder="1"/>
    <xf numFmtId="0" fontId="33" fillId="0" borderId="0" xfId="0" applyFont="1" applyAlignment="1">
      <alignment vertical="center"/>
    </xf>
    <xf numFmtId="0" fontId="30" fillId="75" borderId="0" xfId="0" applyFont="1" applyFill="1"/>
    <xf numFmtId="0" fontId="0" fillId="75" borderId="0" xfId="0" applyFill="1"/>
    <xf numFmtId="0" fontId="0" fillId="75" borderId="0" xfId="0" applyFont="1" applyFill="1"/>
    <xf numFmtId="0" fontId="28" fillId="75" borderId="0" xfId="0" applyFont="1" applyFill="1" applyAlignment="1">
      <alignment horizontal="center" vertical="center" wrapText="1"/>
    </xf>
    <xf numFmtId="0" fontId="0" fillId="75" borderId="0" xfId="0" applyFill="1" applyAlignment="1">
      <alignment horizontal="left"/>
    </xf>
    <xf numFmtId="0" fontId="0" fillId="75" borderId="0" xfId="0" applyFill="1" applyBorder="1" applyAlignment="1">
      <alignment horizontal="left"/>
    </xf>
    <xf numFmtId="0" fontId="30" fillId="75" borderId="0" xfId="0" applyFont="1" applyFill="1" applyAlignment="1">
      <alignment horizontal="center" vertical="center" wrapText="1"/>
    </xf>
    <xf numFmtId="0" fontId="27" fillId="0" borderId="0" xfId="0" applyFont="1" applyFill="1" applyBorder="1" applyAlignment="1">
      <alignment horizontal="center" vertical="center"/>
    </xf>
    <xf numFmtId="0" fontId="27" fillId="0" borderId="0" xfId="0" applyFont="1" applyFill="1" applyBorder="1" applyAlignment="1">
      <alignment horizontal="center" vertical="center" wrapText="1"/>
    </xf>
    <xf numFmtId="0" fontId="29" fillId="75" borderId="0" xfId="584" applyFont="1" applyFill="1" applyAlignment="1">
      <alignment horizontal="left" vertical="center"/>
    </xf>
    <xf numFmtId="0" fontId="31" fillId="75" borderId="0" xfId="584" applyFont="1" applyFill="1" applyAlignment="1">
      <alignment horizontal="left" vertical="center"/>
    </xf>
    <xf numFmtId="0" fontId="28" fillId="75" borderId="0" xfId="0" applyFont="1" applyFill="1" applyBorder="1" applyAlignment="1">
      <alignment horizontal="left" vertical="center" wrapText="1"/>
    </xf>
    <xf numFmtId="0" fontId="32" fillId="75" borderId="0" xfId="0" applyFont="1" applyFill="1" applyBorder="1" applyAlignment="1">
      <alignment horizontal="center"/>
    </xf>
    <xf numFmtId="0" fontId="17" fillId="71" borderId="14" xfId="0" applyFont="1" applyFill="1" applyBorder="1" applyAlignment="1">
      <alignment horizontal="center" vertical="center"/>
    </xf>
    <xf numFmtId="0" fontId="32" fillId="75" borderId="0" xfId="0" applyFont="1" applyFill="1" applyAlignment="1">
      <alignment horizontal="center"/>
    </xf>
    <xf numFmtId="0" fontId="30" fillId="75" borderId="0" xfId="0" applyFont="1" applyFill="1" applyAlignment="1">
      <alignment horizontal="center"/>
    </xf>
    <xf numFmtId="0" fontId="33" fillId="75" borderId="0" xfId="0" applyFont="1" applyFill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right" vertical="center" wrapText="1"/>
    </xf>
    <xf numFmtId="0" fontId="30" fillId="75" borderId="0" xfId="0" applyFont="1" applyFill="1" applyBorder="1" applyAlignment="1">
      <alignment horizontal="left" vertical="center" wrapText="1"/>
    </xf>
    <xf numFmtId="0" fontId="28" fillId="75" borderId="0" xfId="0" applyFont="1" applyFill="1" applyAlignment="1">
      <alignment horizontal="center"/>
    </xf>
  </cellXfs>
  <cellStyles count="683">
    <cellStyle name="Accent 1 1" xfId="585"/>
    <cellStyle name="Accent 2 1" xfId="586"/>
    <cellStyle name="Accent 3 1" xfId="587"/>
    <cellStyle name="Accent 4" xfId="588"/>
    <cellStyle name="Comma 2" xfId="594"/>
    <cellStyle name="Error 1" xfId="589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otnote 1" xfId="590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Normal" xfId="0" builtinId="0"/>
    <cellStyle name="Normal 2" xfId="584"/>
    <cellStyle name="Percent" xfId="525" builtinId="5"/>
    <cellStyle name="Status 1" xfId="591"/>
    <cellStyle name="Text 1" xfId="592"/>
    <cellStyle name="Warning 1" xfId="593"/>
  </cellStyles>
  <dxfs count="1">
    <dxf>
      <font>
        <color rgb="FF9C0006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4"/>
  <sheetViews>
    <sheetView tabSelected="1" workbookViewId="0">
      <selection activeCell="L17" sqref="L17"/>
    </sheetView>
  </sheetViews>
  <sheetFormatPr defaultColWidth="11.5546875" defaultRowHeight="15"/>
  <cols>
    <col min="1" max="1" width="27" customWidth="1"/>
    <col min="2" max="2" width="13.44140625" customWidth="1"/>
    <col min="3" max="3" width="5.109375" style="77" bestFit="1" customWidth="1"/>
    <col min="4" max="4" width="12" style="77" bestFit="1" customWidth="1"/>
    <col min="5" max="5" width="18.6640625" style="77" bestFit="1" customWidth="1"/>
    <col min="6" max="6" width="22" style="77" bestFit="1" customWidth="1"/>
    <col min="7" max="7" width="24" style="77" bestFit="1" customWidth="1"/>
    <col min="8" max="8" width="17.77734375" style="77" bestFit="1" customWidth="1"/>
  </cols>
  <sheetData>
    <row r="1" spans="1:8" ht="15.95" customHeight="1">
      <c r="A1" s="160" t="s">
        <v>2013</v>
      </c>
      <c r="C1" s="154" t="s">
        <v>922</v>
      </c>
      <c r="D1" s="154" t="s">
        <v>2011</v>
      </c>
      <c r="E1" s="154" t="s">
        <v>166</v>
      </c>
      <c r="F1" s="154" t="s">
        <v>167</v>
      </c>
      <c r="G1" s="154" t="s">
        <v>168</v>
      </c>
      <c r="H1" s="154" t="s">
        <v>923</v>
      </c>
    </row>
    <row r="2" spans="1:8">
      <c r="A2" s="160"/>
      <c r="C2" s="77" t="s">
        <v>169</v>
      </c>
      <c r="D2" s="77">
        <v>1</v>
      </c>
      <c r="E2" s="77">
        <v>7462637</v>
      </c>
      <c r="F2" s="77">
        <v>6823160</v>
      </c>
      <c r="G2" s="78">
        <f t="shared" ref="G2:G65" si="0">F2/E2</f>
        <v>0.91430951284378426</v>
      </c>
      <c r="H2" s="79">
        <v>65.308800000000005</v>
      </c>
    </row>
    <row r="3" spans="1:8">
      <c r="A3" s="160"/>
      <c r="C3" s="77" t="s">
        <v>39</v>
      </c>
      <c r="D3" s="77">
        <v>2</v>
      </c>
      <c r="E3" s="77">
        <v>4797730</v>
      </c>
      <c r="F3" s="77">
        <v>4480638</v>
      </c>
      <c r="G3" s="78">
        <f t="shared" si="0"/>
        <v>0.93390791061606215</v>
      </c>
      <c r="H3" s="79">
        <v>42.919600000000003</v>
      </c>
    </row>
    <row r="4" spans="1:8">
      <c r="A4" s="152"/>
      <c r="C4" s="77" t="s">
        <v>39</v>
      </c>
      <c r="D4" s="77">
        <v>3</v>
      </c>
      <c r="E4" s="77">
        <v>4773928</v>
      </c>
      <c r="F4" s="77">
        <v>4476497</v>
      </c>
      <c r="G4" s="78">
        <f t="shared" si="0"/>
        <v>0.93769679810839213</v>
      </c>
      <c r="H4" s="79">
        <v>42.696800000000003</v>
      </c>
    </row>
    <row r="5" spans="1:8">
      <c r="A5" s="152"/>
      <c r="C5" s="77" t="s">
        <v>169</v>
      </c>
      <c r="D5" s="77">
        <v>4</v>
      </c>
      <c r="E5" s="77">
        <v>7316865</v>
      </c>
      <c r="F5" s="77">
        <v>6804711</v>
      </c>
      <c r="G5" s="78">
        <f t="shared" si="0"/>
        <v>0.93000362860323371</v>
      </c>
      <c r="H5" s="79">
        <v>65.183000000000007</v>
      </c>
    </row>
    <row r="6" spans="1:8">
      <c r="A6" s="152"/>
      <c r="C6" s="77" t="s">
        <v>39</v>
      </c>
      <c r="D6" s="77">
        <v>5</v>
      </c>
      <c r="E6" s="77">
        <v>4811539</v>
      </c>
      <c r="F6" s="77">
        <v>4480781</v>
      </c>
      <c r="G6" s="78">
        <f t="shared" si="0"/>
        <v>0.93125733782891507</v>
      </c>
      <c r="H6" s="79">
        <v>42.618200000000002</v>
      </c>
    </row>
    <row r="7" spans="1:8">
      <c r="A7" s="152"/>
      <c r="C7" s="77" t="s">
        <v>169</v>
      </c>
      <c r="D7" s="77">
        <v>6</v>
      </c>
      <c r="E7" s="77">
        <v>7469775</v>
      </c>
      <c r="F7" s="77">
        <v>6835460</v>
      </c>
      <c r="G7" s="78">
        <f t="shared" si="0"/>
        <v>0.9150824489358782</v>
      </c>
      <c r="H7" s="79">
        <v>64.847499999999997</v>
      </c>
    </row>
    <row r="8" spans="1:8">
      <c r="A8" s="152"/>
      <c r="C8" s="77" t="s">
        <v>169</v>
      </c>
      <c r="D8" s="77">
        <v>7</v>
      </c>
      <c r="E8" s="77">
        <v>7246041</v>
      </c>
      <c r="F8" s="77">
        <v>6746082</v>
      </c>
      <c r="G8" s="78">
        <f t="shared" si="0"/>
        <v>0.9310024605160252</v>
      </c>
      <c r="H8" s="79">
        <v>64.694599999999994</v>
      </c>
    </row>
    <row r="9" spans="1:8">
      <c r="A9" s="152"/>
      <c r="C9" s="77" t="s">
        <v>35</v>
      </c>
      <c r="D9" s="77">
        <v>8</v>
      </c>
      <c r="E9" s="77">
        <v>22226312</v>
      </c>
      <c r="F9" s="77">
        <v>20618306</v>
      </c>
      <c r="G9" s="78">
        <f t="shared" si="0"/>
        <v>0.92765304473364718</v>
      </c>
      <c r="H9" s="79">
        <v>194.30500000000001</v>
      </c>
    </row>
    <row r="10" spans="1:8">
      <c r="A10" s="152"/>
      <c r="C10" s="77" t="s">
        <v>169</v>
      </c>
      <c r="D10" s="77">
        <v>9</v>
      </c>
      <c r="E10" s="77">
        <v>7346552</v>
      </c>
      <c r="F10" s="77">
        <v>6882124</v>
      </c>
      <c r="G10" s="78">
        <f t="shared" si="0"/>
        <v>0.93678286085771934</v>
      </c>
      <c r="H10" s="79">
        <v>64.523300000000006</v>
      </c>
    </row>
    <row r="11" spans="1:8">
      <c r="C11" s="77" t="s">
        <v>169</v>
      </c>
      <c r="D11" s="77">
        <v>10</v>
      </c>
      <c r="E11" s="77">
        <v>7061310</v>
      </c>
      <c r="F11" s="77">
        <v>6598475</v>
      </c>
      <c r="G11" s="78">
        <f t="shared" si="0"/>
        <v>0.93445479663122</v>
      </c>
      <c r="H11" s="79">
        <v>64.220100000000002</v>
      </c>
    </row>
    <row r="12" spans="1:8">
      <c r="C12" s="77" t="s">
        <v>169</v>
      </c>
      <c r="D12" s="77">
        <v>11</v>
      </c>
      <c r="E12" s="77">
        <v>7211779</v>
      </c>
      <c r="F12" s="77">
        <v>6656562</v>
      </c>
      <c r="G12" s="78">
        <f t="shared" si="0"/>
        <v>0.92301247722649293</v>
      </c>
      <c r="H12" s="79">
        <v>64.147800000000004</v>
      </c>
    </row>
    <row r="13" spans="1:8">
      <c r="C13" s="77" t="s">
        <v>35</v>
      </c>
      <c r="D13" s="77">
        <v>12</v>
      </c>
      <c r="E13" s="77">
        <v>14137454</v>
      </c>
      <c r="F13" s="77">
        <v>13250067</v>
      </c>
      <c r="G13" s="78">
        <f t="shared" si="0"/>
        <v>0.93723148453745631</v>
      </c>
      <c r="H13" s="79">
        <v>127.611</v>
      </c>
    </row>
    <row r="14" spans="1:8">
      <c r="C14" s="77" t="s">
        <v>35</v>
      </c>
      <c r="D14" s="77">
        <v>13</v>
      </c>
      <c r="E14" s="77">
        <v>13544521</v>
      </c>
      <c r="F14" s="77">
        <v>12214867</v>
      </c>
      <c r="G14" s="78">
        <f t="shared" si="0"/>
        <v>0.90183085839654276</v>
      </c>
      <c r="H14" s="79">
        <v>113.248</v>
      </c>
    </row>
    <row r="15" spans="1:8">
      <c r="C15" s="77" t="s">
        <v>35</v>
      </c>
      <c r="D15" s="77">
        <v>14</v>
      </c>
      <c r="E15" s="77">
        <v>12199489</v>
      </c>
      <c r="F15" s="77">
        <v>11096901</v>
      </c>
      <c r="G15" s="78">
        <f t="shared" si="0"/>
        <v>0.90962014884393927</v>
      </c>
      <c r="H15" s="79">
        <v>104.776</v>
      </c>
    </row>
    <row r="16" spans="1:8">
      <c r="C16" s="77" t="s">
        <v>36</v>
      </c>
      <c r="D16" s="77">
        <v>15</v>
      </c>
      <c r="E16" s="77">
        <v>6030453</v>
      </c>
      <c r="F16" s="77">
        <v>5639145</v>
      </c>
      <c r="G16" s="78">
        <f t="shared" si="0"/>
        <v>0.93511134238174143</v>
      </c>
      <c r="H16" s="79">
        <v>54.421399999999998</v>
      </c>
    </row>
    <row r="17" spans="3:8">
      <c r="C17" s="77" t="s">
        <v>39</v>
      </c>
      <c r="D17" s="77">
        <v>16</v>
      </c>
      <c r="E17" s="77">
        <v>4722598</v>
      </c>
      <c r="F17" s="77">
        <v>4419873</v>
      </c>
      <c r="G17" s="78">
        <f t="shared" si="0"/>
        <v>0.93589863037251952</v>
      </c>
      <c r="H17" s="79">
        <v>42.359400000000001</v>
      </c>
    </row>
    <row r="18" spans="3:8">
      <c r="C18" s="77" t="s">
        <v>39</v>
      </c>
      <c r="D18" s="77">
        <v>17</v>
      </c>
      <c r="E18" s="77">
        <v>4726519</v>
      </c>
      <c r="F18" s="77">
        <v>4425179</v>
      </c>
      <c r="G18" s="78">
        <f t="shared" si="0"/>
        <v>0.93624483472932196</v>
      </c>
      <c r="H18" s="79">
        <v>42.344900000000003</v>
      </c>
    </row>
    <row r="19" spans="3:8">
      <c r="C19" s="77" t="s">
        <v>36</v>
      </c>
      <c r="D19" s="77">
        <v>18</v>
      </c>
      <c r="E19" s="77">
        <v>6332460</v>
      </c>
      <c r="F19" s="77">
        <v>5765481</v>
      </c>
      <c r="G19" s="78">
        <f t="shared" si="0"/>
        <v>0.91046465354696282</v>
      </c>
      <c r="H19" s="79">
        <v>54.268099999999997</v>
      </c>
    </row>
    <row r="20" spans="3:8">
      <c r="C20" s="77" t="s">
        <v>36</v>
      </c>
      <c r="D20" s="77">
        <v>19</v>
      </c>
      <c r="E20" s="77">
        <v>6119538</v>
      </c>
      <c r="F20" s="77">
        <v>5676594</v>
      </c>
      <c r="G20" s="78">
        <f t="shared" si="0"/>
        <v>0.92761806528532054</v>
      </c>
      <c r="H20" s="79">
        <v>54.179400000000001</v>
      </c>
    </row>
    <row r="21" spans="3:8">
      <c r="C21" s="77" t="s">
        <v>39</v>
      </c>
      <c r="D21" s="77">
        <v>20</v>
      </c>
      <c r="E21" s="77">
        <v>4904524</v>
      </c>
      <c r="F21" s="77">
        <v>4601022</v>
      </c>
      <c r="G21" s="78">
        <f t="shared" si="0"/>
        <v>0.93811794987648134</v>
      </c>
      <c r="H21" s="79">
        <v>42.287199999999999</v>
      </c>
    </row>
    <row r="22" spans="3:8">
      <c r="C22" s="77" t="s">
        <v>39</v>
      </c>
      <c r="D22" s="77">
        <v>21</v>
      </c>
      <c r="E22" s="77">
        <v>4656661</v>
      </c>
      <c r="F22" s="77">
        <v>4356772</v>
      </c>
      <c r="G22" s="78">
        <f t="shared" si="0"/>
        <v>0.93559999321402176</v>
      </c>
      <c r="H22" s="79">
        <v>42.167299999999997</v>
      </c>
    </row>
    <row r="23" spans="3:8">
      <c r="C23" s="77" t="s">
        <v>39</v>
      </c>
      <c r="D23" s="77">
        <v>22</v>
      </c>
      <c r="E23" s="77">
        <v>4785366</v>
      </c>
      <c r="F23" s="77">
        <v>4497567</v>
      </c>
      <c r="G23" s="78">
        <f t="shared" si="0"/>
        <v>0.93985851865876091</v>
      </c>
      <c r="H23" s="79">
        <v>42.063699999999997</v>
      </c>
    </row>
    <row r="24" spans="3:8">
      <c r="C24" s="77" t="s">
        <v>169</v>
      </c>
      <c r="D24" s="77">
        <v>23</v>
      </c>
      <c r="E24" s="77">
        <v>7304686</v>
      </c>
      <c r="F24" s="77">
        <v>6860523</v>
      </c>
      <c r="G24" s="78">
        <f t="shared" si="0"/>
        <v>0.93919478537475809</v>
      </c>
      <c r="H24" s="79">
        <v>64.108500000000006</v>
      </c>
    </row>
    <row r="25" spans="3:8">
      <c r="C25" s="77" t="s">
        <v>36</v>
      </c>
      <c r="D25" s="77">
        <v>24</v>
      </c>
      <c r="E25" s="77">
        <v>6066743</v>
      </c>
      <c r="F25" s="77">
        <v>5595541</v>
      </c>
      <c r="G25" s="78">
        <f t="shared" si="0"/>
        <v>0.92233031793171394</v>
      </c>
      <c r="H25" s="79">
        <v>53.943600000000004</v>
      </c>
    </row>
    <row r="26" spans="3:8">
      <c r="C26" s="77" t="s">
        <v>169</v>
      </c>
      <c r="D26" s="77">
        <v>25</v>
      </c>
      <c r="E26" s="77">
        <v>7198688</v>
      </c>
      <c r="F26" s="77">
        <v>6703585</v>
      </c>
      <c r="G26" s="78">
        <f t="shared" si="0"/>
        <v>0.93122316177614584</v>
      </c>
      <c r="H26" s="79">
        <v>63.6355</v>
      </c>
    </row>
    <row r="27" spans="3:8">
      <c r="C27" s="77" t="s">
        <v>39</v>
      </c>
      <c r="D27" s="77">
        <v>26</v>
      </c>
      <c r="E27" s="77">
        <v>4662493</v>
      </c>
      <c r="F27" s="77">
        <v>4344892</v>
      </c>
      <c r="G27" s="78">
        <f t="shared" si="0"/>
        <v>0.93188172078757003</v>
      </c>
      <c r="H27" s="79">
        <v>41.9514</v>
      </c>
    </row>
    <row r="28" spans="3:8">
      <c r="C28" s="77" t="s">
        <v>39</v>
      </c>
      <c r="D28" s="77">
        <v>27</v>
      </c>
      <c r="E28" s="77">
        <v>4636448</v>
      </c>
      <c r="F28" s="77">
        <v>4341662</v>
      </c>
      <c r="G28" s="78">
        <f t="shared" si="0"/>
        <v>0.93641986279151623</v>
      </c>
      <c r="H28" s="79">
        <v>41.948</v>
      </c>
    </row>
    <row r="29" spans="3:8">
      <c r="C29" s="77" t="s">
        <v>39</v>
      </c>
      <c r="D29" s="77">
        <v>28</v>
      </c>
      <c r="E29" s="77">
        <v>4715770</v>
      </c>
      <c r="F29" s="77">
        <v>4418159</v>
      </c>
      <c r="G29" s="78">
        <f t="shared" si="0"/>
        <v>0.9368902639441703</v>
      </c>
      <c r="H29" s="79">
        <v>41.849200000000003</v>
      </c>
    </row>
    <row r="30" spans="3:8">
      <c r="C30" s="77" t="s">
        <v>39</v>
      </c>
      <c r="D30" s="77">
        <v>29</v>
      </c>
      <c r="E30" s="77">
        <v>4651763</v>
      </c>
      <c r="F30" s="77">
        <v>4347370</v>
      </c>
      <c r="G30" s="78">
        <f t="shared" si="0"/>
        <v>0.93456394919517616</v>
      </c>
      <c r="H30" s="79">
        <v>41.756799999999998</v>
      </c>
    </row>
    <row r="31" spans="3:8">
      <c r="C31" s="77" t="s">
        <v>39</v>
      </c>
      <c r="D31" s="77">
        <v>30</v>
      </c>
      <c r="E31" s="77">
        <v>4592834</v>
      </c>
      <c r="F31" s="77">
        <v>4285823</v>
      </c>
      <c r="G31" s="78">
        <f t="shared" si="0"/>
        <v>0.93315434435470557</v>
      </c>
      <c r="H31" s="79">
        <v>41.683799999999998</v>
      </c>
    </row>
    <row r="32" spans="3:8">
      <c r="C32" s="77" t="s">
        <v>39</v>
      </c>
      <c r="D32" s="77">
        <v>31</v>
      </c>
      <c r="E32" s="77">
        <v>4692617</v>
      </c>
      <c r="F32" s="77">
        <v>4372382</v>
      </c>
      <c r="G32" s="78">
        <f t="shared" si="0"/>
        <v>0.931757695119802</v>
      </c>
      <c r="H32" s="79">
        <v>41.600900000000003</v>
      </c>
    </row>
    <row r="33" spans="3:8">
      <c r="C33" s="77" t="s">
        <v>39</v>
      </c>
      <c r="D33" s="77">
        <v>32</v>
      </c>
      <c r="E33" s="77">
        <v>4690424</v>
      </c>
      <c r="F33" s="77">
        <v>4404937</v>
      </c>
      <c r="G33" s="78">
        <f t="shared" si="0"/>
        <v>0.93913407401974747</v>
      </c>
      <c r="H33" s="79">
        <v>41.548699999999997</v>
      </c>
    </row>
    <row r="34" spans="3:8">
      <c r="C34" s="77" t="s">
        <v>36</v>
      </c>
      <c r="D34" s="77">
        <v>33</v>
      </c>
      <c r="E34" s="77">
        <v>6029624</v>
      </c>
      <c r="F34" s="77">
        <v>5598333</v>
      </c>
      <c r="G34" s="78">
        <f t="shared" si="0"/>
        <v>0.92847132756536721</v>
      </c>
      <c r="H34" s="79">
        <v>53.566600000000001</v>
      </c>
    </row>
    <row r="35" spans="3:8">
      <c r="C35" s="77" t="s">
        <v>39</v>
      </c>
      <c r="D35" s="77">
        <v>34</v>
      </c>
      <c r="E35" s="77">
        <v>4622073</v>
      </c>
      <c r="F35" s="77">
        <v>4324907</v>
      </c>
      <c r="G35" s="78">
        <f t="shared" si="0"/>
        <v>0.93570720323975842</v>
      </c>
      <c r="H35" s="79">
        <v>41.425800000000002</v>
      </c>
    </row>
    <row r="36" spans="3:8">
      <c r="C36" s="77" t="s">
        <v>39</v>
      </c>
      <c r="D36" s="77">
        <v>35</v>
      </c>
      <c r="E36" s="77">
        <v>4632255</v>
      </c>
      <c r="F36" s="77">
        <v>4350015</v>
      </c>
      <c r="G36" s="78">
        <f t="shared" si="0"/>
        <v>0.9390707117807634</v>
      </c>
      <c r="H36" s="79">
        <v>41.374600000000001</v>
      </c>
    </row>
    <row r="37" spans="3:8">
      <c r="C37" s="77" t="s">
        <v>169</v>
      </c>
      <c r="D37" s="77">
        <v>36</v>
      </c>
      <c r="E37" s="77">
        <v>7110299</v>
      </c>
      <c r="F37" s="77">
        <v>6626520</v>
      </c>
      <c r="G37" s="78">
        <f t="shared" si="0"/>
        <v>0.93196080783663249</v>
      </c>
      <c r="H37" s="79">
        <v>63.453099999999999</v>
      </c>
    </row>
    <row r="38" spans="3:8">
      <c r="C38" s="77" t="s">
        <v>169</v>
      </c>
      <c r="D38" s="77">
        <v>37</v>
      </c>
      <c r="E38" s="77">
        <v>7218570</v>
      </c>
      <c r="F38" s="77">
        <v>6685404</v>
      </c>
      <c r="G38" s="78">
        <f t="shared" si="0"/>
        <v>0.92613966478125165</v>
      </c>
      <c r="H38" s="79">
        <v>63.347900000000003</v>
      </c>
    </row>
    <row r="39" spans="3:8">
      <c r="C39" s="77" t="s">
        <v>169</v>
      </c>
      <c r="D39" s="77">
        <v>38</v>
      </c>
      <c r="E39" s="77">
        <v>6941592</v>
      </c>
      <c r="F39" s="77">
        <v>6503277</v>
      </c>
      <c r="G39" s="78">
        <f t="shared" si="0"/>
        <v>0.9368567037647848</v>
      </c>
      <c r="H39" s="79">
        <v>63.295699999999997</v>
      </c>
    </row>
    <row r="40" spans="3:8">
      <c r="C40" s="77" t="s">
        <v>39</v>
      </c>
      <c r="D40" s="77">
        <v>39</v>
      </c>
      <c r="E40" s="77">
        <v>4766483</v>
      </c>
      <c r="F40" s="77">
        <v>4428600</v>
      </c>
      <c r="G40" s="78">
        <f t="shared" si="0"/>
        <v>0.92911272315457749</v>
      </c>
      <c r="H40" s="79">
        <v>41.333199999999998</v>
      </c>
    </row>
    <row r="41" spans="3:8">
      <c r="C41" s="77" t="s">
        <v>36</v>
      </c>
      <c r="D41" s="77">
        <v>40</v>
      </c>
      <c r="E41" s="77">
        <v>6051202</v>
      </c>
      <c r="F41" s="77">
        <v>5617751</v>
      </c>
      <c r="G41" s="78">
        <f t="shared" si="0"/>
        <v>0.92836943800587057</v>
      </c>
      <c r="H41" s="79">
        <v>53.515099999999997</v>
      </c>
    </row>
    <row r="42" spans="3:8">
      <c r="C42" s="77" t="s">
        <v>39</v>
      </c>
      <c r="D42" s="77">
        <v>41</v>
      </c>
      <c r="E42" s="77">
        <v>4672226</v>
      </c>
      <c r="F42" s="77">
        <v>4386038</v>
      </c>
      <c r="G42" s="78">
        <f t="shared" si="0"/>
        <v>0.9387469698597628</v>
      </c>
      <c r="H42" s="79">
        <v>41.092700000000001</v>
      </c>
    </row>
    <row r="43" spans="3:8">
      <c r="C43" s="77" t="s">
        <v>36</v>
      </c>
      <c r="D43" s="77">
        <v>42</v>
      </c>
      <c r="E43" s="77">
        <v>5992721</v>
      </c>
      <c r="F43" s="77">
        <v>5590478</v>
      </c>
      <c r="G43" s="78">
        <f t="shared" si="0"/>
        <v>0.93287806991181466</v>
      </c>
      <c r="H43" s="79">
        <v>53.356499999999997</v>
      </c>
    </row>
    <row r="44" spans="3:8">
      <c r="C44" s="77" t="s">
        <v>39</v>
      </c>
      <c r="D44" s="77">
        <v>43</v>
      </c>
      <c r="E44" s="77">
        <v>4615923</v>
      </c>
      <c r="F44" s="77">
        <v>4353612</v>
      </c>
      <c r="G44" s="78">
        <f t="shared" si="0"/>
        <v>0.94317257891866912</v>
      </c>
      <c r="H44" s="79">
        <v>40.978299999999997</v>
      </c>
    </row>
    <row r="45" spans="3:8">
      <c r="C45" s="77" t="s">
        <v>35</v>
      </c>
      <c r="D45" s="77">
        <v>44</v>
      </c>
      <c r="E45" s="77">
        <v>11639252</v>
      </c>
      <c r="F45" s="77">
        <v>10550977</v>
      </c>
      <c r="G45" s="78">
        <f t="shared" si="0"/>
        <v>0.90649957574593276</v>
      </c>
      <c r="H45" s="79">
        <v>97.285899999999998</v>
      </c>
    </row>
    <row r="46" spans="3:8">
      <c r="C46" s="77" t="s">
        <v>35</v>
      </c>
      <c r="D46" s="77">
        <v>45</v>
      </c>
      <c r="E46" s="77">
        <v>11421732</v>
      </c>
      <c r="F46" s="77">
        <v>10397286</v>
      </c>
      <c r="G46" s="78">
        <f t="shared" si="0"/>
        <v>0.91030729840272906</v>
      </c>
      <c r="H46" s="79">
        <v>96.342799999999997</v>
      </c>
    </row>
    <row r="47" spans="3:8">
      <c r="C47" s="77" t="s">
        <v>35</v>
      </c>
      <c r="D47" s="77">
        <v>46</v>
      </c>
      <c r="E47" s="77">
        <v>10849947</v>
      </c>
      <c r="F47" s="77">
        <v>9985853</v>
      </c>
      <c r="G47" s="78">
        <f t="shared" si="0"/>
        <v>0.92035961097321484</v>
      </c>
      <c r="H47" s="79">
        <v>95.621399999999994</v>
      </c>
    </row>
    <row r="48" spans="3:8">
      <c r="C48" s="77" t="s">
        <v>39</v>
      </c>
      <c r="D48" s="77">
        <v>47</v>
      </c>
      <c r="E48" s="77">
        <v>4550059</v>
      </c>
      <c r="F48" s="77">
        <v>4248461</v>
      </c>
      <c r="G48" s="78">
        <f t="shared" si="0"/>
        <v>0.93371558478692251</v>
      </c>
      <c r="H48" s="79">
        <v>40.850099999999998</v>
      </c>
    </row>
    <row r="49" spans="3:8">
      <c r="C49" s="77" t="s">
        <v>39</v>
      </c>
      <c r="D49" s="77">
        <v>48</v>
      </c>
      <c r="E49" s="77">
        <v>4678790</v>
      </c>
      <c r="F49" s="77">
        <v>4367822</v>
      </c>
      <c r="G49" s="78">
        <f t="shared" si="0"/>
        <v>0.93353666225669463</v>
      </c>
      <c r="H49" s="79">
        <v>40.699800000000003</v>
      </c>
    </row>
    <row r="50" spans="3:8">
      <c r="C50" s="77" t="s">
        <v>39</v>
      </c>
      <c r="D50" s="77">
        <v>49</v>
      </c>
      <c r="E50" s="77">
        <v>4720805</v>
      </c>
      <c r="F50" s="77">
        <v>4436394</v>
      </c>
      <c r="G50" s="78">
        <f t="shared" si="0"/>
        <v>0.93975370725967289</v>
      </c>
      <c r="H50" s="79">
        <v>40.6297</v>
      </c>
    </row>
    <row r="51" spans="3:8">
      <c r="C51" s="77" t="s">
        <v>36</v>
      </c>
      <c r="D51" s="77">
        <v>50</v>
      </c>
      <c r="E51" s="77">
        <v>5911563</v>
      </c>
      <c r="F51" s="77">
        <v>5515302</v>
      </c>
      <c r="G51" s="78">
        <f t="shared" si="0"/>
        <v>0.93296848904426799</v>
      </c>
      <c r="H51" s="79">
        <v>53.134999999999998</v>
      </c>
    </row>
    <row r="52" spans="3:8">
      <c r="C52" s="77" t="s">
        <v>36</v>
      </c>
      <c r="D52" s="77">
        <v>51</v>
      </c>
      <c r="E52" s="77">
        <v>5916574</v>
      </c>
      <c r="F52" s="77">
        <v>5534725</v>
      </c>
      <c r="G52" s="78">
        <f t="shared" si="0"/>
        <v>0.93546113003910714</v>
      </c>
      <c r="H52" s="79">
        <v>52.935400000000001</v>
      </c>
    </row>
    <row r="53" spans="3:8">
      <c r="C53" s="77" t="s">
        <v>39</v>
      </c>
      <c r="D53" s="77">
        <v>52</v>
      </c>
      <c r="E53" s="77">
        <v>4476966</v>
      </c>
      <c r="F53" s="77">
        <v>4186011</v>
      </c>
      <c r="G53" s="78">
        <f t="shared" si="0"/>
        <v>0.9350106746399236</v>
      </c>
      <c r="H53" s="79">
        <v>40.573300000000003</v>
      </c>
    </row>
    <row r="54" spans="3:8">
      <c r="C54" s="77" t="s">
        <v>39</v>
      </c>
      <c r="D54" s="77">
        <v>53</v>
      </c>
      <c r="E54" s="77">
        <v>4587903</v>
      </c>
      <c r="F54" s="77">
        <v>4278332</v>
      </c>
      <c r="G54" s="78">
        <f t="shared" si="0"/>
        <v>0.93252451065334208</v>
      </c>
      <c r="H54" s="79">
        <v>40.559699999999999</v>
      </c>
    </row>
    <row r="55" spans="3:8">
      <c r="C55" s="77" t="s">
        <v>39</v>
      </c>
      <c r="D55" s="77">
        <v>54</v>
      </c>
      <c r="E55" s="77">
        <v>4459302</v>
      </c>
      <c r="F55" s="77">
        <v>4199495</v>
      </c>
      <c r="G55" s="78">
        <f t="shared" si="0"/>
        <v>0.94173819131334902</v>
      </c>
      <c r="H55" s="79">
        <v>40.383800000000001</v>
      </c>
    </row>
    <row r="56" spans="3:8">
      <c r="C56" s="77" t="s">
        <v>39</v>
      </c>
      <c r="D56" s="77">
        <v>55</v>
      </c>
      <c r="E56" s="77">
        <v>4457576</v>
      </c>
      <c r="F56" s="77">
        <v>4176202</v>
      </c>
      <c r="G56" s="78">
        <f t="shared" si="0"/>
        <v>0.93687735217526302</v>
      </c>
      <c r="H56" s="79">
        <v>40.300400000000003</v>
      </c>
    </row>
    <row r="57" spans="3:8">
      <c r="C57" s="77" t="s">
        <v>36</v>
      </c>
      <c r="D57" s="77">
        <v>56</v>
      </c>
      <c r="E57" s="77">
        <v>5906304</v>
      </c>
      <c r="F57" s="77">
        <v>5488225</v>
      </c>
      <c r="G57" s="78">
        <f t="shared" si="0"/>
        <v>0.92921478474524843</v>
      </c>
      <c r="H57" s="79">
        <v>52.145200000000003</v>
      </c>
    </row>
    <row r="58" spans="3:8">
      <c r="C58" s="77" t="s">
        <v>39</v>
      </c>
      <c r="D58" s="77">
        <v>57</v>
      </c>
      <c r="E58" s="77">
        <v>4465057</v>
      </c>
      <c r="F58" s="77">
        <v>4174048</v>
      </c>
      <c r="G58" s="78">
        <f t="shared" si="0"/>
        <v>0.93482524411222523</v>
      </c>
      <c r="H58" s="79">
        <v>40.147799999999997</v>
      </c>
    </row>
    <row r="59" spans="3:8">
      <c r="C59" s="77" t="s">
        <v>35</v>
      </c>
      <c r="D59" s="77">
        <v>58</v>
      </c>
      <c r="E59" s="77">
        <v>11065050</v>
      </c>
      <c r="F59" s="77">
        <v>10061205</v>
      </c>
      <c r="G59" s="78">
        <f t="shared" si="0"/>
        <v>0.90927786137432731</v>
      </c>
      <c r="H59" s="79">
        <v>94.550700000000006</v>
      </c>
    </row>
    <row r="60" spans="3:8">
      <c r="C60" s="77" t="s">
        <v>36</v>
      </c>
      <c r="D60" s="77">
        <v>59</v>
      </c>
      <c r="E60" s="77">
        <v>5758382</v>
      </c>
      <c r="F60" s="77">
        <v>5385253</v>
      </c>
      <c r="G60" s="78">
        <f t="shared" si="0"/>
        <v>0.93520245791265677</v>
      </c>
      <c r="H60" s="79">
        <v>51.392400000000002</v>
      </c>
    </row>
    <row r="61" spans="3:8">
      <c r="C61" s="77" t="s">
        <v>36</v>
      </c>
      <c r="D61" s="77">
        <v>60</v>
      </c>
      <c r="E61" s="77">
        <v>5696007</v>
      </c>
      <c r="F61" s="77">
        <v>5291124</v>
      </c>
      <c r="G61" s="78">
        <f t="shared" si="0"/>
        <v>0.9289180999953125</v>
      </c>
      <c r="H61" s="79">
        <v>50.420499999999997</v>
      </c>
    </row>
    <row r="62" spans="3:8">
      <c r="C62" s="77" t="s">
        <v>36</v>
      </c>
      <c r="D62" s="77">
        <v>61</v>
      </c>
      <c r="E62" s="77">
        <v>5512130</v>
      </c>
      <c r="F62" s="77">
        <v>5137410</v>
      </c>
      <c r="G62" s="78">
        <f t="shared" si="0"/>
        <v>0.93201901987072144</v>
      </c>
      <c r="H62" s="79">
        <v>50.260199999999998</v>
      </c>
    </row>
    <row r="63" spans="3:8">
      <c r="C63" s="77" t="s">
        <v>36</v>
      </c>
      <c r="D63" s="77">
        <v>62</v>
      </c>
      <c r="E63" s="77">
        <v>5636672</v>
      </c>
      <c r="F63" s="77">
        <v>5272203</v>
      </c>
      <c r="G63" s="78">
        <f t="shared" si="0"/>
        <v>0.93533968270639134</v>
      </c>
      <c r="H63" s="79">
        <v>50.259099999999997</v>
      </c>
    </row>
    <row r="64" spans="3:8">
      <c r="C64" s="77" t="s">
        <v>36</v>
      </c>
      <c r="D64" s="77">
        <v>63</v>
      </c>
      <c r="E64" s="77">
        <v>5697949</v>
      </c>
      <c r="F64" s="77">
        <v>5325955</v>
      </c>
      <c r="G64" s="78">
        <f t="shared" si="0"/>
        <v>0.9347144033756708</v>
      </c>
      <c r="H64" s="79">
        <v>50.0824</v>
      </c>
    </row>
    <row r="65" spans="3:8">
      <c r="C65" s="77" t="s">
        <v>36</v>
      </c>
      <c r="D65" s="77">
        <v>64</v>
      </c>
      <c r="E65" s="77">
        <v>5666073</v>
      </c>
      <c r="F65" s="77">
        <v>5263551</v>
      </c>
      <c r="G65" s="78">
        <f t="shared" si="0"/>
        <v>0.92895926332046908</v>
      </c>
      <c r="H65" s="79">
        <v>50.023899999999998</v>
      </c>
    </row>
    <row r="66" spans="3:8">
      <c r="C66" s="77" t="s">
        <v>35</v>
      </c>
      <c r="D66" s="77">
        <v>65</v>
      </c>
      <c r="E66" s="77">
        <v>10909089</v>
      </c>
      <c r="F66" s="77">
        <v>9922223</v>
      </c>
      <c r="G66" s="78">
        <f t="shared" ref="G66:G129" si="1">F66/E66</f>
        <v>0.9095372675023552</v>
      </c>
      <c r="H66" s="79">
        <v>94.549000000000007</v>
      </c>
    </row>
    <row r="67" spans="3:8">
      <c r="C67" s="77" t="s">
        <v>169</v>
      </c>
      <c r="D67" s="77">
        <v>66</v>
      </c>
      <c r="E67" s="77">
        <v>7225733</v>
      </c>
      <c r="F67" s="77">
        <v>6696293</v>
      </c>
      <c r="G67" s="78">
        <f t="shared" si="1"/>
        <v>0.92672854089681977</v>
      </c>
      <c r="H67" s="79">
        <v>63.200499999999998</v>
      </c>
    </row>
    <row r="68" spans="3:8">
      <c r="C68" s="77" t="s">
        <v>36</v>
      </c>
      <c r="D68" s="77">
        <v>67</v>
      </c>
      <c r="E68" s="77">
        <v>5648900</v>
      </c>
      <c r="F68" s="77">
        <v>5237810</v>
      </c>
      <c r="G68" s="78">
        <f t="shared" si="1"/>
        <v>0.92722653968029178</v>
      </c>
      <c r="H68" s="79">
        <v>49.744799999999998</v>
      </c>
    </row>
    <row r="69" spans="3:8">
      <c r="C69" s="77" t="s">
        <v>36</v>
      </c>
      <c r="D69" s="77">
        <v>68</v>
      </c>
      <c r="E69" s="77">
        <v>5602444</v>
      </c>
      <c r="F69" s="77">
        <v>5204638</v>
      </c>
      <c r="G69" s="78">
        <f t="shared" si="1"/>
        <v>0.9289942032441556</v>
      </c>
      <c r="H69" s="79">
        <v>49.69</v>
      </c>
    </row>
    <row r="70" spans="3:8">
      <c r="C70" s="77" t="s">
        <v>36</v>
      </c>
      <c r="D70" s="77">
        <v>69</v>
      </c>
      <c r="E70" s="77">
        <v>5560931</v>
      </c>
      <c r="F70" s="77">
        <v>5196076</v>
      </c>
      <c r="G70" s="78">
        <f t="shared" si="1"/>
        <v>0.93438958332696453</v>
      </c>
      <c r="H70" s="79">
        <v>49.642200000000003</v>
      </c>
    </row>
    <row r="71" spans="3:8">
      <c r="C71" s="77" t="s">
        <v>36</v>
      </c>
      <c r="D71" s="77">
        <v>70</v>
      </c>
      <c r="E71" s="77">
        <v>5519582</v>
      </c>
      <c r="F71" s="77">
        <v>5153921</v>
      </c>
      <c r="G71" s="78">
        <f t="shared" si="1"/>
        <v>0.93375204861527561</v>
      </c>
      <c r="H71" s="79">
        <v>49.435000000000002</v>
      </c>
    </row>
    <row r="72" spans="3:8">
      <c r="C72" s="77" t="s">
        <v>39</v>
      </c>
      <c r="D72" s="77">
        <v>71</v>
      </c>
      <c r="E72" s="77">
        <v>4528331</v>
      </c>
      <c r="F72" s="77">
        <v>4214319</v>
      </c>
      <c r="G72" s="78">
        <f t="shared" si="1"/>
        <v>0.93065612915663631</v>
      </c>
      <c r="H72" s="79">
        <v>40.134300000000003</v>
      </c>
    </row>
    <row r="73" spans="3:8">
      <c r="C73" s="77" t="s">
        <v>39</v>
      </c>
      <c r="D73" s="77">
        <v>72</v>
      </c>
      <c r="E73" s="77">
        <v>4549242</v>
      </c>
      <c r="F73" s="77">
        <v>4256782</v>
      </c>
      <c r="G73" s="78">
        <f t="shared" si="1"/>
        <v>0.93571236702729821</v>
      </c>
      <c r="H73" s="79">
        <v>39.947400000000002</v>
      </c>
    </row>
    <row r="74" spans="3:8">
      <c r="C74" s="77" t="s">
        <v>39</v>
      </c>
      <c r="D74" s="77">
        <v>73</v>
      </c>
      <c r="E74" s="77">
        <v>4370892</v>
      </c>
      <c r="F74" s="77">
        <v>4090393</v>
      </c>
      <c r="G74" s="78">
        <f t="shared" si="1"/>
        <v>0.93582568500891805</v>
      </c>
      <c r="H74" s="79">
        <v>39.818100000000001</v>
      </c>
    </row>
    <row r="75" spans="3:8">
      <c r="C75" s="77" t="s">
        <v>36</v>
      </c>
      <c r="D75" s="77">
        <v>74</v>
      </c>
      <c r="E75" s="77">
        <v>5408650</v>
      </c>
      <c r="F75" s="77">
        <v>5056569</v>
      </c>
      <c r="G75" s="78">
        <f t="shared" si="1"/>
        <v>0.93490408882068543</v>
      </c>
      <c r="H75" s="79">
        <v>49.098100000000002</v>
      </c>
    </row>
    <row r="76" spans="3:8">
      <c r="C76" s="77" t="s">
        <v>36</v>
      </c>
      <c r="D76" s="77">
        <v>75</v>
      </c>
      <c r="E76" s="77">
        <v>5550673</v>
      </c>
      <c r="F76" s="77">
        <v>5174258</v>
      </c>
      <c r="G76" s="78">
        <f t="shared" si="1"/>
        <v>0.93218570072493911</v>
      </c>
      <c r="H76" s="79">
        <v>49.051099999999998</v>
      </c>
    </row>
    <row r="77" spans="3:8">
      <c r="C77" s="77" t="s">
        <v>35</v>
      </c>
      <c r="D77" s="77">
        <v>76</v>
      </c>
      <c r="E77" s="77">
        <v>10773674</v>
      </c>
      <c r="F77" s="77">
        <v>9824481</v>
      </c>
      <c r="G77" s="78">
        <f t="shared" si="1"/>
        <v>0.91189700003916951</v>
      </c>
      <c r="H77" s="79">
        <v>93.171199999999999</v>
      </c>
    </row>
    <row r="78" spans="3:8">
      <c r="C78" s="77" t="s">
        <v>35</v>
      </c>
      <c r="D78" s="77">
        <v>77</v>
      </c>
      <c r="E78" s="77">
        <v>10365669</v>
      </c>
      <c r="F78" s="77">
        <v>9598480</v>
      </c>
      <c r="G78" s="78">
        <f t="shared" si="1"/>
        <v>0.92598750741510272</v>
      </c>
      <c r="H78" s="79">
        <v>90.730199999999996</v>
      </c>
    </row>
    <row r="79" spans="3:8">
      <c r="C79" s="77" t="s">
        <v>35</v>
      </c>
      <c r="D79" s="77">
        <v>78</v>
      </c>
      <c r="E79" s="77">
        <v>10392640</v>
      </c>
      <c r="F79" s="77">
        <v>9510760</v>
      </c>
      <c r="G79" s="78">
        <f t="shared" si="1"/>
        <v>0.9151437940696493</v>
      </c>
      <c r="H79" s="79">
        <v>90.583399999999997</v>
      </c>
    </row>
    <row r="80" spans="3:8">
      <c r="C80" s="77" t="s">
        <v>35</v>
      </c>
      <c r="D80" s="77">
        <v>79</v>
      </c>
      <c r="E80" s="77">
        <v>10555210</v>
      </c>
      <c r="F80" s="77">
        <v>9582014</v>
      </c>
      <c r="G80" s="78">
        <f t="shared" si="1"/>
        <v>0.90779946585619808</v>
      </c>
      <c r="H80" s="79">
        <v>89.3245</v>
      </c>
    </row>
    <row r="81" spans="3:8">
      <c r="C81" s="77" t="s">
        <v>36</v>
      </c>
      <c r="D81" s="77">
        <v>80</v>
      </c>
      <c r="E81" s="77">
        <v>5560437</v>
      </c>
      <c r="F81" s="77">
        <v>5157156</v>
      </c>
      <c r="G81" s="78">
        <f t="shared" si="1"/>
        <v>0.92747314644514456</v>
      </c>
      <c r="H81" s="79">
        <v>48.966200000000001</v>
      </c>
    </row>
    <row r="82" spans="3:8">
      <c r="C82" s="77" t="s">
        <v>39</v>
      </c>
      <c r="D82" s="77">
        <v>81</v>
      </c>
      <c r="E82" s="77">
        <v>4388713</v>
      </c>
      <c r="F82" s="77">
        <v>4096727</v>
      </c>
      <c r="G82" s="78">
        <f t="shared" si="1"/>
        <v>0.93346887800592104</v>
      </c>
      <c r="H82" s="79">
        <v>39.619599999999998</v>
      </c>
    </row>
    <row r="83" spans="3:8">
      <c r="C83" s="77" t="s">
        <v>36</v>
      </c>
      <c r="D83" s="77">
        <v>82</v>
      </c>
      <c r="E83" s="77">
        <v>5651559</v>
      </c>
      <c r="F83" s="77">
        <v>5252532</v>
      </c>
      <c r="G83" s="78">
        <f t="shared" si="1"/>
        <v>0.92939523412920222</v>
      </c>
      <c r="H83" s="79">
        <v>48.921799999999998</v>
      </c>
    </row>
    <row r="84" spans="3:8">
      <c r="C84" s="77" t="s">
        <v>39</v>
      </c>
      <c r="D84" s="77">
        <v>83</v>
      </c>
      <c r="E84" s="77">
        <v>4461635</v>
      </c>
      <c r="F84" s="77">
        <v>4176821</v>
      </c>
      <c r="G84" s="78">
        <f t="shared" si="1"/>
        <v>0.93616376059449058</v>
      </c>
      <c r="H84" s="79">
        <v>39.520800000000001</v>
      </c>
    </row>
    <row r="85" spans="3:8">
      <c r="C85" s="77" t="s">
        <v>169</v>
      </c>
      <c r="D85" s="77">
        <v>84</v>
      </c>
      <c r="E85" s="77">
        <v>7041492</v>
      </c>
      <c r="F85" s="77">
        <v>6537892</v>
      </c>
      <c r="G85" s="78">
        <f t="shared" si="1"/>
        <v>0.92848106622857773</v>
      </c>
      <c r="H85" s="79">
        <v>62.928899999999999</v>
      </c>
    </row>
    <row r="86" spans="3:8">
      <c r="C86" s="77" t="s">
        <v>169</v>
      </c>
      <c r="D86" s="77">
        <v>85</v>
      </c>
      <c r="E86" s="77">
        <v>7129626</v>
      </c>
      <c r="F86" s="77">
        <v>6576167</v>
      </c>
      <c r="G86" s="78">
        <f t="shared" si="1"/>
        <v>0.92237194489584728</v>
      </c>
      <c r="H86" s="79">
        <v>62.484699999999997</v>
      </c>
    </row>
    <row r="87" spans="3:8">
      <c r="C87" s="77" t="s">
        <v>169</v>
      </c>
      <c r="D87" s="77">
        <v>86</v>
      </c>
      <c r="E87" s="77">
        <v>7008103</v>
      </c>
      <c r="F87" s="77">
        <v>6531338</v>
      </c>
      <c r="G87" s="78">
        <f t="shared" si="1"/>
        <v>0.93196946448989115</v>
      </c>
      <c r="H87" s="79">
        <v>62.3018</v>
      </c>
    </row>
    <row r="88" spans="3:8">
      <c r="C88" s="77" t="s">
        <v>169</v>
      </c>
      <c r="D88" s="77">
        <v>87</v>
      </c>
      <c r="E88" s="77">
        <v>7016517</v>
      </c>
      <c r="F88" s="77">
        <v>6466473</v>
      </c>
      <c r="G88" s="78">
        <f t="shared" si="1"/>
        <v>0.92160725898618934</v>
      </c>
      <c r="H88" s="79">
        <v>62.055999999999997</v>
      </c>
    </row>
    <row r="89" spans="3:8">
      <c r="C89" s="77" t="s">
        <v>169</v>
      </c>
      <c r="D89" s="77">
        <v>88</v>
      </c>
      <c r="E89" s="77">
        <v>7088517</v>
      </c>
      <c r="F89" s="77">
        <v>6578139</v>
      </c>
      <c r="G89" s="78">
        <f t="shared" si="1"/>
        <v>0.92799932623424619</v>
      </c>
      <c r="H89" s="79">
        <v>61.837499999999999</v>
      </c>
    </row>
    <row r="90" spans="3:8">
      <c r="C90" s="77" t="s">
        <v>169</v>
      </c>
      <c r="D90" s="77">
        <v>89</v>
      </c>
      <c r="E90" s="77">
        <v>6932107</v>
      </c>
      <c r="F90" s="77">
        <v>6373399</v>
      </c>
      <c r="G90" s="78">
        <f t="shared" si="1"/>
        <v>0.91940285976543634</v>
      </c>
      <c r="H90" s="79">
        <v>61.395299999999999</v>
      </c>
    </row>
    <row r="91" spans="3:8">
      <c r="C91" s="77" t="s">
        <v>169</v>
      </c>
      <c r="D91" s="77">
        <v>90</v>
      </c>
      <c r="E91" s="77">
        <v>6915313</v>
      </c>
      <c r="F91" s="77">
        <v>6401954</v>
      </c>
      <c r="G91" s="78">
        <f t="shared" si="1"/>
        <v>0.92576489307136212</v>
      </c>
      <c r="H91" s="79">
        <v>61.368200000000002</v>
      </c>
    </row>
    <row r="92" spans="3:8">
      <c r="C92" s="77" t="s">
        <v>35</v>
      </c>
      <c r="D92" s="77">
        <v>91</v>
      </c>
      <c r="E92" s="77">
        <v>10406076</v>
      </c>
      <c r="F92" s="77">
        <v>9452783</v>
      </c>
      <c r="G92" s="78">
        <f t="shared" si="1"/>
        <v>0.90839073249128677</v>
      </c>
      <c r="H92" s="79">
        <v>89.2791</v>
      </c>
    </row>
    <row r="93" spans="3:8">
      <c r="C93" s="77" t="s">
        <v>35</v>
      </c>
      <c r="D93" s="77">
        <v>92</v>
      </c>
      <c r="E93" s="77">
        <v>10357798</v>
      </c>
      <c r="F93" s="77">
        <v>9513368</v>
      </c>
      <c r="G93" s="78">
        <f t="shared" si="1"/>
        <v>0.91847398452837181</v>
      </c>
      <c r="H93" s="79">
        <v>89.232500000000002</v>
      </c>
    </row>
    <row r="94" spans="3:8">
      <c r="C94" s="77" t="s">
        <v>169</v>
      </c>
      <c r="D94" s="77">
        <v>93</v>
      </c>
      <c r="E94" s="77">
        <v>6875597</v>
      </c>
      <c r="F94" s="77">
        <v>6398727</v>
      </c>
      <c r="G94" s="78">
        <f t="shared" si="1"/>
        <v>0.93064311360889829</v>
      </c>
      <c r="H94" s="79">
        <v>61.3187</v>
      </c>
    </row>
    <row r="95" spans="3:8">
      <c r="C95" s="77" t="s">
        <v>35</v>
      </c>
      <c r="D95" s="77">
        <v>94</v>
      </c>
      <c r="E95" s="77">
        <v>10221191</v>
      </c>
      <c r="F95" s="77">
        <v>9493593</v>
      </c>
      <c r="G95" s="78">
        <f t="shared" si="1"/>
        <v>0.92881475358400012</v>
      </c>
      <c r="H95" s="79">
        <v>89.088399999999993</v>
      </c>
    </row>
    <row r="96" spans="3:8">
      <c r="C96" s="77" t="s">
        <v>35</v>
      </c>
      <c r="D96" s="77">
        <v>95</v>
      </c>
      <c r="E96" s="77">
        <v>10157718</v>
      </c>
      <c r="F96" s="77">
        <v>9291386</v>
      </c>
      <c r="G96" s="78">
        <f t="shared" si="1"/>
        <v>0.91471194612805751</v>
      </c>
      <c r="H96" s="79">
        <v>88.432299999999998</v>
      </c>
    </row>
    <row r="97" spans="3:8">
      <c r="C97" s="77" t="s">
        <v>35</v>
      </c>
      <c r="D97" s="77">
        <v>96</v>
      </c>
      <c r="E97" s="77">
        <v>9740871</v>
      </c>
      <c r="F97" s="77">
        <v>8943078</v>
      </c>
      <c r="G97" s="78">
        <f t="shared" si="1"/>
        <v>0.91809839181732311</v>
      </c>
      <c r="H97" s="79">
        <v>86.424199999999999</v>
      </c>
    </row>
    <row r="98" spans="3:8">
      <c r="C98" s="77" t="s">
        <v>169</v>
      </c>
      <c r="D98" s="77">
        <v>97</v>
      </c>
      <c r="E98" s="77">
        <v>7141681</v>
      </c>
      <c r="F98" s="77">
        <v>6506324</v>
      </c>
      <c r="G98" s="78">
        <f t="shared" si="1"/>
        <v>0.91103537108420274</v>
      </c>
      <c r="H98" s="79">
        <v>61.2667</v>
      </c>
    </row>
    <row r="99" spans="3:8">
      <c r="C99" s="77" t="s">
        <v>169</v>
      </c>
      <c r="D99" s="77">
        <v>98</v>
      </c>
      <c r="E99" s="77">
        <v>7003073</v>
      </c>
      <c r="F99" s="77">
        <v>6459484</v>
      </c>
      <c r="G99" s="78">
        <f t="shared" si="1"/>
        <v>0.92237850440799352</v>
      </c>
      <c r="H99" s="79">
        <v>61.229300000000002</v>
      </c>
    </row>
    <row r="100" spans="3:8">
      <c r="C100" s="77" t="s">
        <v>169</v>
      </c>
      <c r="D100" s="77">
        <v>99</v>
      </c>
      <c r="E100" s="77">
        <v>6963104</v>
      </c>
      <c r="F100" s="77">
        <v>6451568</v>
      </c>
      <c r="G100" s="78">
        <f t="shared" si="1"/>
        <v>0.92653621143673859</v>
      </c>
      <c r="H100" s="79">
        <v>60.983899999999998</v>
      </c>
    </row>
    <row r="101" spans="3:8">
      <c r="C101" s="77" t="s">
        <v>169</v>
      </c>
      <c r="D101" s="77">
        <v>100</v>
      </c>
      <c r="E101" s="77">
        <v>6896650</v>
      </c>
      <c r="F101" s="77">
        <v>6399368</v>
      </c>
      <c r="G101" s="78">
        <f t="shared" si="1"/>
        <v>0.92789513749429076</v>
      </c>
      <c r="H101" s="79">
        <v>60.979100000000003</v>
      </c>
    </row>
    <row r="102" spans="3:8">
      <c r="C102" s="77" t="s">
        <v>36</v>
      </c>
      <c r="D102" s="77">
        <v>101</v>
      </c>
      <c r="E102" s="77">
        <v>5397758</v>
      </c>
      <c r="F102" s="77">
        <v>5048539</v>
      </c>
      <c r="G102" s="78">
        <f t="shared" si="1"/>
        <v>0.93530295355960757</v>
      </c>
      <c r="H102" s="79">
        <v>48.627099999999999</v>
      </c>
    </row>
    <row r="103" spans="3:8">
      <c r="C103" s="77" t="s">
        <v>39</v>
      </c>
      <c r="D103" s="77">
        <v>102</v>
      </c>
      <c r="E103" s="77">
        <v>4512816</v>
      </c>
      <c r="F103" s="77">
        <v>4191389</v>
      </c>
      <c r="G103" s="78">
        <f t="shared" si="1"/>
        <v>0.92877462763826402</v>
      </c>
      <c r="H103" s="79">
        <v>39.423200000000001</v>
      </c>
    </row>
    <row r="104" spans="3:8">
      <c r="C104" s="77" t="s">
        <v>36</v>
      </c>
      <c r="D104" s="77">
        <v>103</v>
      </c>
      <c r="E104" s="77">
        <v>5427957</v>
      </c>
      <c r="F104" s="77">
        <v>5043026</v>
      </c>
      <c r="G104" s="78">
        <f t="shared" si="1"/>
        <v>0.92908363128153004</v>
      </c>
      <c r="H104" s="79">
        <v>48.384</v>
      </c>
    </row>
    <row r="105" spans="3:8">
      <c r="C105" s="77" t="s">
        <v>36</v>
      </c>
      <c r="D105" s="77">
        <v>104</v>
      </c>
      <c r="E105" s="77">
        <v>5431282</v>
      </c>
      <c r="F105" s="77">
        <v>5066902</v>
      </c>
      <c r="G105" s="78">
        <f t="shared" si="1"/>
        <v>0.9329108670844195</v>
      </c>
      <c r="H105" s="79">
        <v>48.347499999999997</v>
      </c>
    </row>
    <row r="106" spans="3:8">
      <c r="C106" s="77" t="s">
        <v>169</v>
      </c>
      <c r="D106" s="77">
        <v>105</v>
      </c>
      <c r="E106" s="77">
        <v>6811007</v>
      </c>
      <c r="F106" s="77">
        <v>6336801</v>
      </c>
      <c r="G106" s="78">
        <f t="shared" si="1"/>
        <v>0.93037652141599625</v>
      </c>
      <c r="H106" s="79">
        <v>60.976700000000001</v>
      </c>
    </row>
    <row r="107" spans="3:8">
      <c r="C107" s="77" t="s">
        <v>169</v>
      </c>
      <c r="D107" s="77">
        <v>106</v>
      </c>
      <c r="E107" s="77">
        <v>6902015</v>
      </c>
      <c r="F107" s="77">
        <v>6368481</v>
      </c>
      <c r="G107" s="78">
        <f t="shared" si="1"/>
        <v>0.9226988060732989</v>
      </c>
      <c r="H107" s="79">
        <v>60.862400000000001</v>
      </c>
    </row>
    <row r="108" spans="3:8">
      <c r="C108" s="77" t="s">
        <v>169</v>
      </c>
      <c r="D108" s="77">
        <v>107</v>
      </c>
      <c r="E108" s="77">
        <v>6769361</v>
      </c>
      <c r="F108" s="77">
        <v>6309728</v>
      </c>
      <c r="G108" s="78">
        <f t="shared" si="1"/>
        <v>0.93210097673916337</v>
      </c>
      <c r="H108" s="79">
        <v>60.848500000000001</v>
      </c>
    </row>
    <row r="109" spans="3:8">
      <c r="C109" s="77" t="s">
        <v>169</v>
      </c>
      <c r="D109" s="77">
        <v>108</v>
      </c>
      <c r="E109" s="77">
        <v>6839008</v>
      </c>
      <c r="F109" s="77">
        <v>6342057</v>
      </c>
      <c r="G109" s="78">
        <f t="shared" si="1"/>
        <v>0.92733580659651227</v>
      </c>
      <c r="H109" s="79">
        <v>60.441600000000001</v>
      </c>
    </row>
    <row r="110" spans="3:8">
      <c r="C110" s="77" t="s">
        <v>36</v>
      </c>
      <c r="D110" s="77">
        <v>109</v>
      </c>
      <c r="E110" s="77">
        <v>5360057</v>
      </c>
      <c r="F110" s="77">
        <v>5010159</v>
      </c>
      <c r="G110" s="78">
        <f t="shared" si="1"/>
        <v>0.93472121658407736</v>
      </c>
      <c r="H110" s="79">
        <v>48.164099999999998</v>
      </c>
    </row>
    <row r="111" spans="3:8">
      <c r="C111" s="77" t="s">
        <v>36</v>
      </c>
      <c r="D111" s="77">
        <v>110</v>
      </c>
      <c r="E111" s="77">
        <v>5668919</v>
      </c>
      <c r="F111" s="77">
        <v>5256562</v>
      </c>
      <c r="G111" s="78">
        <f t="shared" si="1"/>
        <v>0.92726002964586374</v>
      </c>
      <c r="H111" s="79">
        <v>47.7577</v>
      </c>
    </row>
    <row r="112" spans="3:8">
      <c r="C112" s="77" t="s">
        <v>39</v>
      </c>
      <c r="D112" s="77">
        <v>111</v>
      </c>
      <c r="E112" s="77">
        <v>4494582</v>
      </c>
      <c r="F112" s="77">
        <v>4217692</v>
      </c>
      <c r="G112" s="78">
        <f t="shared" si="1"/>
        <v>0.9383947161271059</v>
      </c>
      <c r="H112" s="79">
        <v>39.369599999999998</v>
      </c>
    </row>
    <row r="113" spans="3:8">
      <c r="C113" s="77" t="s">
        <v>36</v>
      </c>
      <c r="D113" s="77">
        <v>112</v>
      </c>
      <c r="E113" s="77">
        <v>5347957</v>
      </c>
      <c r="F113" s="77">
        <v>4999025</v>
      </c>
      <c r="G113" s="78">
        <f t="shared" si="1"/>
        <v>0.93475415004271722</v>
      </c>
      <c r="H113" s="79">
        <v>47.482900000000001</v>
      </c>
    </row>
    <row r="114" spans="3:8">
      <c r="C114" s="77" t="s">
        <v>39</v>
      </c>
      <c r="D114" s="77">
        <v>113</v>
      </c>
      <c r="E114" s="77">
        <v>4475883</v>
      </c>
      <c r="F114" s="77">
        <v>4171738</v>
      </c>
      <c r="G114" s="78">
        <f t="shared" si="1"/>
        <v>0.93204804504496652</v>
      </c>
      <c r="H114" s="79">
        <v>39.175800000000002</v>
      </c>
    </row>
    <row r="115" spans="3:8">
      <c r="C115" s="77" t="s">
        <v>39</v>
      </c>
      <c r="D115" s="77">
        <v>114</v>
      </c>
      <c r="E115" s="77">
        <v>4471873</v>
      </c>
      <c r="F115" s="77">
        <v>4202313</v>
      </c>
      <c r="G115" s="78">
        <f t="shared" si="1"/>
        <v>0.93972100728263075</v>
      </c>
      <c r="H115" s="79">
        <v>39.1693</v>
      </c>
    </row>
    <row r="116" spans="3:8">
      <c r="C116" s="77" t="s">
        <v>39</v>
      </c>
      <c r="D116" s="77">
        <v>115</v>
      </c>
      <c r="E116" s="77">
        <v>4458910</v>
      </c>
      <c r="F116" s="77">
        <v>4157253</v>
      </c>
      <c r="G116" s="78">
        <f t="shared" si="1"/>
        <v>0.93234736740593549</v>
      </c>
      <c r="H116" s="79">
        <v>39.039700000000003</v>
      </c>
    </row>
    <row r="117" spans="3:8">
      <c r="C117" s="77" t="s">
        <v>36</v>
      </c>
      <c r="D117" s="77">
        <v>116</v>
      </c>
      <c r="E117" s="77">
        <v>5228024</v>
      </c>
      <c r="F117" s="77">
        <v>4881739</v>
      </c>
      <c r="G117" s="78">
        <f t="shared" si="1"/>
        <v>0.93376369351020572</v>
      </c>
      <c r="H117" s="79">
        <v>47.388800000000003</v>
      </c>
    </row>
    <row r="118" spans="3:8">
      <c r="C118" s="77" t="s">
        <v>36</v>
      </c>
      <c r="D118" s="77">
        <v>117</v>
      </c>
      <c r="E118" s="77">
        <v>5297004</v>
      </c>
      <c r="F118" s="77">
        <v>4927583</v>
      </c>
      <c r="G118" s="78">
        <f t="shared" si="1"/>
        <v>0.93025850084311812</v>
      </c>
      <c r="H118" s="79">
        <v>47.272599999999997</v>
      </c>
    </row>
    <row r="119" spans="3:8">
      <c r="C119" s="77" t="s">
        <v>36</v>
      </c>
      <c r="D119" s="77">
        <v>118</v>
      </c>
      <c r="E119" s="77">
        <v>5181940</v>
      </c>
      <c r="F119" s="77">
        <v>4830790</v>
      </c>
      <c r="G119" s="78">
        <f t="shared" si="1"/>
        <v>0.93223580357935443</v>
      </c>
      <c r="H119" s="79">
        <v>46.7288</v>
      </c>
    </row>
    <row r="120" spans="3:8">
      <c r="C120" s="77" t="s">
        <v>39</v>
      </c>
      <c r="D120" s="77">
        <v>119</v>
      </c>
      <c r="E120" s="77">
        <v>4282571</v>
      </c>
      <c r="F120" s="77">
        <v>4003462</v>
      </c>
      <c r="G120" s="78">
        <f t="shared" si="1"/>
        <v>0.93482676644473617</v>
      </c>
      <c r="H120" s="79">
        <v>38.901499999999999</v>
      </c>
    </row>
    <row r="121" spans="3:8">
      <c r="C121" s="77" t="s">
        <v>35</v>
      </c>
      <c r="D121" s="77">
        <v>120</v>
      </c>
      <c r="E121" s="77">
        <v>9811161</v>
      </c>
      <c r="F121" s="77">
        <v>8978671</v>
      </c>
      <c r="G121" s="78">
        <f t="shared" si="1"/>
        <v>0.9151486760843085</v>
      </c>
      <c r="H121" s="79">
        <v>85.641300000000001</v>
      </c>
    </row>
    <row r="122" spans="3:8">
      <c r="C122" s="77" t="s">
        <v>35</v>
      </c>
      <c r="D122" s="77">
        <v>121</v>
      </c>
      <c r="E122" s="77">
        <v>9668020</v>
      </c>
      <c r="F122" s="77">
        <v>8852511</v>
      </c>
      <c r="G122" s="78">
        <f t="shared" si="1"/>
        <v>0.91564880916671665</v>
      </c>
      <c r="H122" s="79">
        <v>84.761099999999999</v>
      </c>
    </row>
    <row r="123" spans="3:8">
      <c r="C123" s="77" t="s">
        <v>35</v>
      </c>
      <c r="D123" s="77">
        <v>122</v>
      </c>
      <c r="E123" s="77">
        <v>10004451</v>
      </c>
      <c r="F123" s="77">
        <v>9101961</v>
      </c>
      <c r="G123" s="78">
        <f t="shared" si="1"/>
        <v>0.90979115195826332</v>
      </c>
      <c r="H123" s="79">
        <v>84.001900000000006</v>
      </c>
    </row>
    <row r="124" spans="3:8">
      <c r="C124" s="77" t="s">
        <v>35</v>
      </c>
      <c r="D124" s="77">
        <v>123</v>
      </c>
      <c r="E124" s="77">
        <v>9531782</v>
      </c>
      <c r="F124" s="77">
        <v>8703379</v>
      </c>
      <c r="G124" s="78">
        <f t="shared" si="1"/>
        <v>0.91309043786356003</v>
      </c>
      <c r="H124" s="79">
        <v>83.042299999999997</v>
      </c>
    </row>
    <row r="125" spans="3:8">
      <c r="C125" s="77" t="s">
        <v>35</v>
      </c>
      <c r="D125" s="77">
        <v>124</v>
      </c>
      <c r="E125" s="77">
        <v>9380835</v>
      </c>
      <c r="F125" s="77">
        <v>8708109</v>
      </c>
      <c r="G125" s="78">
        <f t="shared" si="1"/>
        <v>0.92828719405042304</v>
      </c>
      <c r="H125" s="79">
        <v>82.946899999999999</v>
      </c>
    </row>
    <row r="126" spans="3:8">
      <c r="C126" s="77" t="s">
        <v>35</v>
      </c>
      <c r="D126" s="77">
        <v>125</v>
      </c>
      <c r="E126" s="77">
        <v>9540961</v>
      </c>
      <c r="F126" s="77">
        <v>8816525</v>
      </c>
      <c r="G126" s="78">
        <f t="shared" si="1"/>
        <v>0.9240709609860055</v>
      </c>
      <c r="H126" s="79">
        <v>82.8322</v>
      </c>
    </row>
    <row r="127" spans="3:8">
      <c r="C127" s="77" t="s">
        <v>35</v>
      </c>
      <c r="D127" s="77">
        <v>126</v>
      </c>
      <c r="E127" s="77">
        <v>9601274</v>
      </c>
      <c r="F127" s="77">
        <v>8875953</v>
      </c>
      <c r="G127" s="78">
        <f t="shared" si="1"/>
        <v>0.92445575451757755</v>
      </c>
      <c r="H127" s="79">
        <v>82.749799999999993</v>
      </c>
    </row>
    <row r="128" spans="3:8">
      <c r="C128" s="77" t="s">
        <v>35</v>
      </c>
      <c r="D128" s="77">
        <v>127</v>
      </c>
      <c r="E128" s="77">
        <v>9464152</v>
      </c>
      <c r="F128" s="77">
        <v>8634423</v>
      </c>
      <c r="G128" s="78">
        <f t="shared" si="1"/>
        <v>0.91232928211634812</v>
      </c>
      <c r="H128" s="79">
        <v>82.103399999999993</v>
      </c>
    </row>
    <row r="129" spans="3:8">
      <c r="C129" s="77" t="s">
        <v>35</v>
      </c>
      <c r="D129" s="77">
        <v>128</v>
      </c>
      <c r="E129" s="77">
        <v>9117213</v>
      </c>
      <c r="F129" s="77">
        <v>8476521</v>
      </c>
      <c r="G129" s="78">
        <f t="shared" si="1"/>
        <v>0.92972720940050435</v>
      </c>
      <c r="H129" s="79">
        <v>80.711500000000001</v>
      </c>
    </row>
    <row r="130" spans="3:8">
      <c r="C130" s="77" t="s">
        <v>35</v>
      </c>
      <c r="D130" s="77">
        <v>129</v>
      </c>
      <c r="E130" s="77">
        <v>9004989</v>
      </c>
      <c r="F130" s="77">
        <v>8274062</v>
      </c>
      <c r="G130" s="78">
        <f t="shared" ref="G130:G193" si="2">F130/E130</f>
        <v>0.91883088363572685</v>
      </c>
      <c r="H130" s="79">
        <v>79.243099999999998</v>
      </c>
    </row>
    <row r="131" spans="3:8">
      <c r="C131" s="77" t="s">
        <v>35</v>
      </c>
      <c r="D131" s="77">
        <v>130</v>
      </c>
      <c r="E131" s="77">
        <v>9023758</v>
      </c>
      <c r="F131" s="77">
        <v>8354337</v>
      </c>
      <c r="G131" s="78">
        <f t="shared" si="2"/>
        <v>0.92581571890558234</v>
      </c>
      <c r="H131" s="79">
        <v>79.205699999999993</v>
      </c>
    </row>
    <row r="132" spans="3:8">
      <c r="C132" s="77" t="s">
        <v>35</v>
      </c>
      <c r="D132" s="77">
        <v>131</v>
      </c>
      <c r="E132" s="77">
        <v>9396718</v>
      </c>
      <c r="F132" s="77">
        <v>8469505</v>
      </c>
      <c r="G132" s="78">
        <f t="shared" si="2"/>
        <v>0.90132586718043473</v>
      </c>
      <c r="H132" s="79">
        <v>78.9084</v>
      </c>
    </row>
    <row r="133" spans="3:8">
      <c r="C133" s="77" t="s">
        <v>35</v>
      </c>
      <c r="D133" s="77">
        <v>132</v>
      </c>
      <c r="E133" s="77">
        <v>8835395</v>
      </c>
      <c r="F133" s="77">
        <v>8223357</v>
      </c>
      <c r="G133" s="78">
        <f t="shared" si="2"/>
        <v>0.93072884687102275</v>
      </c>
      <c r="H133" s="79">
        <v>78.826099999999997</v>
      </c>
    </row>
    <row r="134" spans="3:8">
      <c r="C134" s="77" t="s">
        <v>36</v>
      </c>
      <c r="D134" s="77">
        <v>133</v>
      </c>
      <c r="E134" s="77">
        <v>5414383</v>
      </c>
      <c r="F134" s="77">
        <v>4422468</v>
      </c>
      <c r="G134" s="78">
        <f t="shared" si="2"/>
        <v>0.8167999936465522</v>
      </c>
      <c r="H134" s="79">
        <v>46.684899999999999</v>
      </c>
    </row>
    <row r="135" spans="3:8">
      <c r="C135" s="77" t="s">
        <v>39</v>
      </c>
      <c r="D135" s="77">
        <v>134</v>
      </c>
      <c r="E135" s="77">
        <v>4311183</v>
      </c>
      <c r="F135" s="77">
        <v>4022392</v>
      </c>
      <c r="G135" s="78">
        <f t="shared" si="2"/>
        <v>0.93301351392413634</v>
      </c>
      <c r="H135" s="79">
        <v>38.741900000000001</v>
      </c>
    </row>
    <row r="136" spans="3:8">
      <c r="C136" s="77" t="s">
        <v>36</v>
      </c>
      <c r="D136" s="77">
        <v>135</v>
      </c>
      <c r="E136" s="77">
        <v>5214345</v>
      </c>
      <c r="F136" s="77">
        <v>4865215</v>
      </c>
      <c r="G136" s="78">
        <f t="shared" si="2"/>
        <v>0.93304432292071204</v>
      </c>
      <c r="H136" s="79">
        <v>46.629199999999997</v>
      </c>
    </row>
    <row r="137" spans="3:8">
      <c r="C137" s="77" t="s">
        <v>39</v>
      </c>
      <c r="D137" s="77">
        <v>136</v>
      </c>
      <c r="E137" s="77">
        <v>4406509</v>
      </c>
      <c r="F137" s="77">
        <v>4093721</v>
      </c>
      <c r="G137" s="78">
        <f t="shared" si="2"/>
        <v>0.92901682488337134</v>
      </c>
      <c r="H137" s="79">
        <v>38.731099999999998</v>
      </c>
    </row>
    <row r="138" spans="3:8">
      <c r="C138" s="77" t="s">
        <v>39</v>
      </c>
      <c r="D138" s="77">
        <v>137</v>
      </c>
      <c r="E138" s="77">
        <v>4306644</v>
      </c>
      <c r="F138" s="77">
        <v>3988852</v>
      </c>
      <c r="G138" s="78">
        <f t="shared" si="2"/>
        <v>0.92620889955148367</v>
      </c>
      <c r="H138" s="79">
        <v>38.630400000000002</v>
      </c>
    </row>
    <row r="139" spans="3:8">
      <c r="C139" s="77" t="s">
        <v>39</v>
      </c>
      <c r="D139" s="77">
        <v>138</v>
      </c>
      <c r="E139" s="77">
        <v>4309841</v>
      </c>
      <c r="F139" s="77">
        <v>4022197</v>
      </c>
      <c r="G139" s="78">
        <f t="shared" si="2"/>
        <v>0.93325879075353357</v>
      </c>
      <c r="H139" s="79">
        <v>38.622199999999999</v>
      </c>
    </row>
    <row r="140" spans="3:8">
      <c r="C140" s="77" t="s">
        <v>169</v>
      </c>
      <c r="D140" s="77">
        <v>139</v>
      </c>
      <c r="E140" s="77">
        <v>6818592</v>
      </c>
      <c r="F140" s="77">
        <v>6320789</v>
      </c>
      <c r="G140" s="78">
        <f t="shared" si="2"/>
        <v>0.92699328541728265</v>
      </c>
      <c r="H140" s="79">
        <v>60.122999999999998</v>
      </c>
    </row>
    <row r="141" spans="3:8">
      <c r="C141" s="77" t="s">
        <v>169</v>
      </c>
      <c r="D141" s="77">
        <v>140</v>
      </c>
      <c r="E141" s="77">
        <v>6664602</v>
      </c>
      <c r="F141" s="77">
        <v>6191547</v>
      </c>
      <c r="G141" s="78">
        <f t="shared" si="2"/>
        <v>0.92901976742197057</v>
      </c>
      <c r="H141" s="79">
        <v>59.448900000000002</v>
      </c>
    </row>
    <row r="142" spans="3:8">
      <c r="C142" s="77" t="s">
        <v>36</v>
      </c>
      <c r="D142" s="77">
        <v>141</v>
      </c>
      <c r="E142" s="77">
        <v>5252667</v>
      </c>
      <c r="F142" s="77">
        <v>4914976</v>
      </c>
      <c r="G142" s="78">
        <f t="shared" si="2"/>
        <v>0.93571056379549666</v>
      </c>
      <c r="H142" s="79">
        <v>46.531300000000002</v>
      </c>
    </row>
    <row r="143" spans="3:8">
      <c r="C143" s="77" t="s">
        <v>36</v>
      </c>
      <c r="D143" s="77">
        <v>142</v>
      </c>
      <c r="E143" s="77">
        <v>5342066</v>
      </c>
      <c r="F143" s="77">
        <v>4962239</v>
      </c>
      <c r="G143" s="78">
        <f t="shared" si="2"/>
        <v>0.92889885673445438</v>
      </c>
      <c r="H143" s="79">
        <v>46.418100000000003</v>
      </c>
    </row>
    <row r="144" spans="3:8">
      <c r="C144" s="77" t="s">
        <v>36</v>
      </c>
      <c r="D144" s="77">
        <v>143</v>
      </c>
      <c r="E144" s="77">
        <v>5177358</v>
      </c>
      <c r="F144" s="77">
        <v>4829240</v>
      </c>
      <c r="G144" s="78">
        <f t="shared" si="2"/>
        <v>0.9327614586435784</v>
      </c>
      <c r="H144" s="79">
        <v>46.250599999999999</v>
      </c>
    </row>
    <row r="145" spans="3:8">
      <c r="C145" s="77" t="s">
        <v>36</v>
      </c>
      <c r="D145" s="77">
        <v>144</v>
      </c>
      <c r="E145" s="77">
        <v>5179752</v>
      </c>
      <c r="F145" s="77">
        <v>4827269</v>
      </c>
      <c r="G145" s="78">
        <f t="shared" si="2"/>
        <v>0.93194983080271021</v>
      </c>
      <c r="H145" s="79">
        <v>46.209099999999999</v>
      </c>
    </row>
    <row r="146" spans="3:8">
      <c r="C146" s="77" t="s">
        <v>36</v>
      </c>
      <c r="D146" s="77">
        <v>145</v>
      </c>
      <c r="E146" s="77">
        <v>5102183</v>
      </c>
      <c r="F146" s="77">
        <v>4765927</v>
      </c>
      <c r="G146" s="78">
        <f t="shared" si="2"/>
        <v>0.93409566062212979</v>
      </c>
      <c r="H146" s="79">
        <v>46.061500000000002</v>
      </c>
    </row>
    <row r="147" spans="3:8">
      <c r="C147" s="77" t="s">
        <v>36</v>
      </c>
      <c r="D147" s="77">
        <v>146</v>
      </c>
      <c r="E147" s="77">
        <v>5266370</v>
      </c>
      <c r="F147" s="77">
        <v>4899733</v>
      </c>
      <c r="G147" s="78">
        <f t="shared" si="2"/>
        <v>0.93038145819606299</v>
      </c>
      <c r="H147" s="79">
        <v>46.025500000000001</v>
      </c>
    </row>
    <row r="148" spans="3:8">
      <c r="C148" s="77" t="s">
        <v>36</v>
      </c>
      <c r="D148" s="77">
        <v>147</v>
      </c>
      <c r="E148" s="77">
        <v>5056971</v>
      </c>
      <c r="F148" s="77">
        <v>4733658</v>
      </c>
      <c r="G148" s="78">
        <f t="shared" si="2"/>
        <v>0.93606587817094467</v>
      </c>
      <c r="H148" s="79">
        <v>45.871200000000002</v>
      </c>
    </row>
    <row r="149" spans="3:8">
      <c r="C149" s="77" t="s">
        <v>36</v>
      </c>
      <c r="D149" s="77">
        <v>148</v>
      </c>
      <c r="E149" s="77">
        <v>5266945</v>
      </c>
      <c r="F149" s="77">
        <v>4894590</v>
      </c>
      <c r="G149" s="78">
        <f t="shared" si="2"/>
        <v>0.92930341972433739</v>
      </c>
      <c r="H149" s="79">
        <v>45.793500000000002</v>
      </c>
    </row>
    <row r="150" spans="3:8">
      <c r="C150" s="77" t="s">
        <v>36</v>
      </c>
      <c r="D150" s="77">
        <v>149</v>
      </c>
      <c r="E150" s="77">
        <v>5087663</v>
      </c>
      <c r="F150" s="77">
        <v>4749506</v>
      </c>
      <c r="G150" s="78">
        <f t="shared" si="2"/>
        <v>0.93353392313917016</v>
      </c>
      <c r="H150" s="79">
        <v>45.789099999999998</v>
      </c>
    </row>
    <row r="151" spans="3:8">
      <c r="C151" s="77" t="s">
        <v>39</v>
      </c>
      <c r="D151" s="77">
        <v>150</v>
      </c>
      <c r="E151" s="77">
        <v>4416393</v>
      </c>
      <c r="F151" s="77">
        <v>4131534</v>
      </c>
      <c r="G151" s="78">
        <f t="shared" si="2"/>
        <v>0.93549962605230108</v>
      </c>
      <c r="H151" s="79">
        <v>38.586100000000002</v>
      </c>
    </row>
    <row r="152" spans="3:8">
      <c r="C152" s="77" t="s">
        <v>39</v>
      </c>
      <c r="D152" s="77">
        <v>151</v>
      </c>
      <c r="E152" s="77">
        <v>4351091</v>
      </c>
      <c r="F152" s="77">
        <v>4051437</v>
      </c>
      <c r="G152" s="78">
        <f t="shared" si="2"/>
        <v>0.93113129557621299</v>
      </c>
      <c r="H152" s="79">
        <v>38.556600000000003</v>
      </c>
    </row>
    <row r="153" spans="3:8">
      <c r="C153" s="77" t="s">
        <v>39</v>
      </c>
      <c r="D153" s="77">
        <v>152</v>
      </c>
      <c r="E153" s="77">
        <v>4403279</v>
      </c>
      <c r="F153" s="77">
        <v>4096605</v>
      </c>
      <c r="G153" s="78">
        <f t="shared" si="2"/>
        <v>0.93035326628178683</v>
      </c>
      <c r="H153" s="79">
        <v>38.555500000000002</v>
      </c>
    </row>
    <row r="154" spans="3:8">
      <c r="C154" s="77" t="s">
        <v>36</v>
      </c>
      <c r="D154" s="77">
        <v>153</v>
      </c>
      <c r="E154" s="77">
        <v>5020107</v>
      </c>
      <c r="F154" s="77">
        <v>4692124</v>
      </c>
      <c r="G154" s="78">
        <f t="shared" si="2"/>
        <v>0.93466613361029949</v>
      </c>
      <c r="H154" s="79">
        <v>45.4895</v>
      </c>
    </row>
    <row r="155" spans="3:8">
      <c r="C155" s="77" t="s">
        <v>36</v>
      </c>
      <c r="D155" s="77">
        <v>154</v>
      </c>
      <c r="E155" s="77">
        <v>5106719</v>
      </c>
      <c r="F155" s="77">
        <v>4763613</v>
      </c>
      <c r="G155" s="78">
        <f t="shared" si="2"/>
        <v>0.93281282952909683</v>
      </c>
      <c r="H155" s="79">
        <v>45.423900000000003</v>
      </c>
    </row>
    <row r="156" spans="3:8">
      <c r="C156" s="77" t="s">
        <v>36</v>
      </c>
      <c r="D156" s="77">
        <v>155</v>
      </c>
      <c r="E156" s="77">
        <v>5152183</v>
      </c>
      <c r="F156" s="77">
        <v>4821175</v>
      </c>
      <c r="G156" s="78">
        <f t="shared" si="2"/>
        <v>0.93575383483078922</v>
      </c>
      <c r="H156" s="79">
        <v>45.062100000000001</v>
      </c>
    </row>
    <row r="157" spans="3:8">
      <c r="C157" s="77" t="s">
        <v>36</v>
      </c>
      <c r="D157" s="77">
        <v>156</v>
      </c>
      <c r="E157" s="77">
        <v>5063499</v>
      </c>
      <c r="F157" s="77">
        <v>4731524</v>
      </c>
      <c r="G157" s="78">
        <f t="shared" si="2"/>
        <v>0.93443762899923555</v>
      </c>
      <c r="H157" s="79">
        <v>45.0047</v>
      </c>
    </row>
    <row r="158" spans="3:8">
      <c r="C158" s="77" t="s">
        <v>36</v>
      </c>
      <c r="D158" s="77">
        <v>157</v>
      </c>
      <c r="E158" s="77">
        <v>5024279</v>
      </c>
      <c r="F158" s="77">
        <v>4693693</v>
      </c>
      <c r="G158" s="78">
        <f t="shared" si="2"/>
        <v>0.9342023004693808</v>
      </c>
      <c r="H158" s="79">
        <v>44.854500000000002</v>
      </c>
    </row>
    <row r="159" spans="3:8">
      <c r="C159" s="77" t="s">
        <v>39</v>
      </c>
      <c r="D159" s="77">
        <v>158</v>
      </c>
      <c r="E159" s="77">
        <v>4320736</v>
      </c>
      <c r="F159" s="77">
        <v>4053046</v>
      </c>
      <c r="G159" s="78">
        <f t="shared" si="2"/>
        <v>0.93804527747124566</v>
      </c>
      <c r="H159" s="79">
        <v>38.459499999999998</v>
      </c>
    </row>
    <row r="160" spans="3:8">
      <c r="C160" s="77" t="s">
        <v>39</v>
      </c>
      <c r="D160" s="77">
        <v>159</v>
      </c>
      <c r="E160" s="77">
        <v>4319325</v>
      </c>
      <c r="F160" s="77">
        <v>4060026</v>
      </c>
      <c r="G160" s="78">
        <f t="shared" si="2"/>
        <v>0.93996770328697188</v>
      </c>
      <c r="H160" s="79">
        <v>38.389400000000002</v>
      </c>
    </row>
    <row r="161" spans="3:8">
      <c r="C161" s="77" t="s">
        <v>39</v>
      </c>
      <c r="D161" s="77">
        <v>160</v>
      </c>
      <c r="E161" s="77">
        <v>4395796</v>
      </c>
      <c r="F161" s="77">
        <v>4089097</v>
      </c>
      <c r="G161" s="78">
        <f t="shared" si="2"/>
        <v>0.93022901881706976</v>
      </c>
      <c r="H161" s="79">
        <v>38.363300000000002</v>
      </c>
    </row>
    <row r="162" spans="3:8">
      <c r="C162" s="77" t="s">
        <v>169</v>
      </c>
      <c r="D162" s="77">
        <v>161</v>
      </c>
      <c r="E162" s="77">
        <v>6720894</v>
      </c>
      <c r="F162" s="77">
        <v>6257127</v>
      </c>
      <c r="G162" s="78">
        <f t="shared" si="2"/>
        <v>0.9309962335367884</v>
      </c>
      <c r="H162" s="79">
        <v>59.4161</v>
      </c>
    </row>
    <row r="163" spans="3:8">
      <c r="C163" s="77" t="s">
        <v>169</v>
      </c>
      <c r="D163" s="77">
        <v>162</v>
      </c>
      <c r="E163" s="77">
        <v>6675855</v>
      </c>
      <c r="F163" s="77">
        <v>6220871</v>
      </c>
      <c r="G163" s="78">
        <f t="shared" si="2"/>
        <v>0.93184633279182971</v>
      </c>
      <c r="H163" s="79">
        <v>59.231099999999998</v>
      </c>
    </row>
    <row r="164" spans="3:8">
      <c r="C164" s="77" t="s">
        <v>169</v>
      </c>
      <c r="D164" s="77">
        <v>163</v>
      </c>
      <c r="E164" s="77">
        <v>6690086</v>
      </c>
      <c r="F164" s="77">
        <v>6229478</v>
      </c>
      <c r="G164" s="78">
        <f t="shared" si="2"/>
        <v>0.93115066084352283</v>
      </c>
      <c r="H164" s="79">
        <v>59.119300000000003</v>
      </c>
    </row>
    <row r="165" spans="3:8">
      <c r="C165" s="77" t="s">
        <v>169</v>
      </c>
      <c r="D165" s="77">
        <v>164</v>
      </c>
      <c r="E165" s="77">
        <v>6613211</v>
      </c>
      <c r="F165" s="77">
        <v>6164087</v>
      </c>
      <c r="G165" s="78">
        <f t="shared" si="2"/>
        <v>0.93208684858233015</v>
      </c>
      <c r="H165" s="79">
        <v>58.913400000000003</v>
      </c>
    </row>
    <row r="166" spans="3:8">
      <c r="C166" s="77" t="s">
        <v>169</v>
      </c>
      <c r="D166" s="77">
        <v>165</v>
      </c>
      <c r="E166" s="77">
        <v>6607488</v>
      </c>
      <c r="F166" s="77">
        <v>6152102</v>
      </c>
      <c r="G166" s="78">
        <f t="shared" si="2"/>
        <v>0.93108031372890876</v>
      </c>
      <c r="H166" s="79">
        <v>58.832599999999999</v>
      </c>
    </row>
    <row r="167" spans="3:8">
      <c r="C167" s="77" t="s">
        <v>36</v>
      </c>
      <c r="D167" s="77">
        <v>166</v>
      </c>
      <c r="E167" s="77">
        <v>5161639</v>
      </c>
      <c r="F167" s="77">
        <v>4834983</v>
      </c>
      <c r="G167" s="78">
        <f t="shared" si="2"/>
        <v>0.93671467531921548</v>
      </c>
      <c r="H167" s="79">
        <v>44.808</v>
      </c>
    </row>
    <row r="168" spans="3:8">
      <c r="C168" s="77" t="s">
        <v>39</v>
      </c>
      <c r="D168" s="77">
        <v>167</v>
      </c>
      <c r="E168" s="77">
        <v>4244360</v>
      </c>
      <c r="F168" s="77">
        <v>3965105</v>
      </c>
      <c r="G168" s="78">
        <f t="shared" si="2"/>
        <v>0.93420562817480135</v>
      </c>
      <c r="H168" s="79">
        <v>38.240200000000002</v>
      </c>
    </row>
    <row r="169" spans="3:8">
      <c r="C169" s="77" t="s">
        <v>169</v>
      </c>
      <c r="D169" s="77">
        <v>168</v>
      </c>
      <c r="E169" s="77">
        <v>6657355</v>
      </c>
      <c r="F169" s="77">
        <v>6161820</v>
      </c>
      <c r="G169" s="78">
        <f t="shared" si="2"/>
        <v>0.92556578400881429</v>
      </c>
      <c r="H169" s="79">
        <v>58.669400000000003</v>
      </c>
    </row>
    <row r="170" spans="3:8">
      <c r="C170" s="77" t="s">
        <v>169</v>
      </c>
      <c r="D170" s="77">
        <v>169</v>
      </c>
      <c r="E170" s="77">
        <v>6623431</v>
      </c>
      <c r="F170" s="77">
        <v>6164774</v>
      </c>
      <c r="G170" s="78">
        <f t="shared" si="2"/>
        <v>0.93075235478409901</v>
      </c>
      <c r="H170" s="79">
        <v>58.580100000000002</v>
      </c>
    </row>
    <row r="171" spans="3:8">
      <c r="C171" s="77" t="s">
        <v>36</v>
      </c>
      <c r="D171" s="77">
        <v>170</v>
      </c>
      <c r="E171" s="77">
        <v>4903104</v>
      </c>
      <c r="F171" s="77">
        <v>4583639</v>
      </c>
      <c r="G171" s="78">
        <f t="shared" si="2"/>
        <v>0.93484433534348854</v>
      </c>
      <c r="H171" s="79">
        <v>44.465800000000002</v>
      </c>
    </row>
    <row r="172" spans="3:8">
      <c r="C172" s="77" t="s">
        <v>169</v>
      </c>
      <c r="D172" s="77">
        <v>171</v>
      </c>
      <c r="E172" s="77">
        <v>6472324</v>
      </c>
      <c r="F172" s="77">
        <v>6051272</v>
      </c>
      <c r="G172" s="78">
        <f t="shared" si="2"/>
        <v>0.93494577836338233</v>
      </c>
      <c r="H172" s="79">
        <v>58.222900000000003</v>
      </c>
    </row>
    <row r="173" spans="3:8">
      <c r="C173" s="77" t="s">
        <v>169</v>
      </c>
      <c r="D173" s="77">
        <v>172</v>
      </c>
      <c r="E173" s="77">
        <v>6425783</v>
      </c>
      <c r="F173" s="77">
        <v>6010319</v>
      </c>
      <c r="G173" s="78">
        <f t="shared" si="2"/>
        <v>0.93534422186370125</v>
      </c>
      <c r="H173" s="79">
        <v>58.067599999999999</v>
      </c>
    </row>
    <row r="174" spans="3:8">
      <c r="C174" s="77" t="s">
        <v>169</v>
      </c>
      <c r="D174" s="77">
        <v>173</v>
      </c>
      <c r="E174" s="77">
        <v>6560395</v>
      </c>
      <c r="F174" s="77">
        <v>6051042</v>
      </c>
      <c r="G174" s="78">
        <f t="shared" si="2"/>
        <v>0.92235940061535926</v>
      </c>
      <c r="H174" s="79">
        <v>57.586199999999998</v>
      </c>
    </row>
    <row r="175" spans="3:8">
      <c r="C175" s="77" t="s">
        <v>169</v>
      </c>
      <c r="D175" s="77">
        <v>174</v>
      </c>
      <c r="E175" s="77">
        <v>6354397</v>
      </c>
      <c r="F175" s="77">
        <v>5957358</v>
      </c>
      <c r="G175" s="78">
        <f t="shared" si="2"/>
        <v>0.93751743871212323</v>
      </c>
      <c r="H175" s="79">
        <v>57.470700000000001</v>
      </c>
    </row>
    <row r="176" spans="3:8">
      <c r="C176" s="77" t="s">
        <v>169</v>
      </c>
      <c r="D176" s="77">
        <v>175</v>
      </c>
      <c r="E176" s="77">
        <v>6584367</v>
      </c>
      <c r="F176" s="77">
        <v>6105463</v>
      </c>
      <c r="G176" s="78">
        <f t="shared" si="2"/>
        <v>0.92726650868640825</v>
      </c>
      <c r="H176" s="79">
        <v>57.4574</v>
      </c>
    </row>
    <row r="177" spans="3:8">
      <c r="C177" s="77" t="s">
        <v>169</v>
      </c>
      <c r="D177" s="77">
        <v>176</v>
      </c>
      <c r="E177" s="77">
        <v>6460959</v>
      </c>
      <c r="F177" s="77">
        <v>6014332</v>
      </c>
      <c r="G177" s="78">
        <f t="shared" si="2"/>
        <v>0.9308729555473112</v>
      </c>
      <c r="H177" s="79">
        <v>57.235100000000003</v>
      </c>
    </row>
    <row r="178" spans="3:8">
      <c r="C178" s="77" t="s">
        <v>169</v>
      </c>
      <c r="D178" s="77">
        <v>177</v>
      </c>
      <c r="E178" s="77">
        <v>6313451</v>
      </c>
      <c r="F178" s="77">
        <v>5927816</v>
      </c>
      <c r="G178" s="78">
        <f t="shared" si="2"/>
        <v>0.93891850906897034</v>
      </c>
      <c r="H178" s="79">
        <v>56.909700000000001</v>
      </c>
    </row>
    <row r="179" spans="3:8">
      <c r="C179" s="77" t="s">
        <v>169</v>
      </c>
      <c r="D179" s="77">
        <v>178</v>
      </c>
      <c r="E179" s="77">
        <v>6507853</v>
      </c>
      <c r="F179" s="77">
        <v>5996640</v>
      </c>
      <c r="G179" s="78">
        <f t="shared" si="2"/>
        <v>0.92144675056427983</v>
      </c>
      <c r="H179" s="79">
        <v>56.849200000000003</v>
      </c>
    </row>
    <row r="180" spans="3:8">
      <c r="C180" s="77" t="s">
        <v>36</v>
      </c>
      <c r="D180" s="77">
        <v>179</v>
      </c>
      <c r="E180" s="77">
        <v>4879115</v>
      </c>
      <c r="F180" s="77">
        <v>4566599</v>
      </c>
      <c r="G180" s="78">
        <f t="shared" si="2"/>
        <v>0.93594822011778778</v>
      </c>
      <c r="H180" s="79">
        <v>43.977600000000002</v>
      </c>
    </row>
    <row r="181" spans="3:8">
      <c r="C181" s="77" t="s">
        <v>36</v>
      </c>
      <c r="D181" s="77">
        <v>180</v>
      </c>
      <c r="E181" s="77">
        <v>4979309</v>
      </c>
      <c r="F181" s="77">
        <v>4637211</v>
      </c>
      <c r="G181" s="78">
        <f t="shared" si="2"/>
        <v>0.93129608947747566</v>
      </c>
      <c r="H181" s="79">
        <v>43.841299999999997</v>
      </c>
    </row>
    <row r="182" spans="3:8">
      <c r="C182" s="77" t="s">
        <v>36</v>
      </c>
      <c r="D182" s="77">
        <v>181</v>
      </c>
      <c r="E182" s="77">
        <v>4853659</v>
      </c>
      <c r="F182" s="77">
        <v>4532417</v>
      </c>
      <c r="G182" s="78">
        <f t="shared" si="2"/>
        <v>0.93381446863077933</v>
      </c>
      <c r="H182" s="79">
        <v>43.799100000000003</v>
      </c>
    </row>
    <row r="183" spans="3:8">
      <c r="C183" s="77" t="s">
        <v>169</v>
      </c>
      <c r="D183" s="77">
        <v>182</v>
      </c>
      <c r="E183" s="77">
        <v>5186110</v>
      </c>
      <c r="F183" s="77">
        <v>4842909</v>
      </c>
      <c r="G183" s="78">
        <f t="shared" si="2"/>
        <v>0.93382303884799978</v>
      </c>
      <c r="H183" s="79">
        <v>56.7714</v>
      </c>
    </row>
    <row r="184" spans="3:8">
      <c r="C184" s="77" t="s">
        <v>39</v>
      </c>
      <c r="D184" s="77">
        <v>183</v>
      </c>
      <c r="E184" s="77">
        <v>4154021</v>
      </c>
      <c r="F184" s="77">
        <v>3894229</v>
      </c>
      <c r="G184" s="78">
        <f t="shared" si="2"/>
        <v>0.9374601139474259</v>
      </c>
      <c r="H184" s="79">
        <v>38.1858</v>
      </c>
    </row>
    <row r="185" spans="3:8">
      <c r="C185" s="77" t="s">
        <v>39</v>
      </c>
      <c r="D185" s="77">
        <v>184</v>
      </c>
      <c r="E185" s="77">
        <v>4220631</v>
      </c>
      <c r="F185" s="77">
        <v>3968925</v>
      </c>
      <c r="G185" s="78">
        <f t="shared" si="2"/>
        <v>0.94036294573015267</v>
      </c>
      <c r="H185" s="79">
        <v>38.140099999999997</v>
      </c>
    </row>
    <row r="186" spans="3:8">
      <c r="C186" s="77" t="s">
        <v>39</v>
      </c>
      <c r="D186" s="77">
        <v>185</v>
      </c>
      <c r="E186" s="77">
        <v>4509549</v>
      </c>
      <c r="F186" s="77">
        <v>3998723</v>
      </c>
      <c r="G186" s="78">
        <f t="shared" si="2"/>
        <v>0.88672348387832134</v>
      </c>
      <c r="H186" s="79">
        <v>38.072499999999998</v>
      </c>
    </row>
    <row r="187" spans="3:8">
      <c r="C187" s="77" t="s">
        <v>39</v>
      </c>
      <c r="D187" s="77">
        <v>186</v>
      </c>
      <c r="E187" s="77">
        <v>4246724</v>
      </c>
      <c r="F187" s="77">
        <v>3974877</v>
      </c>
      <c r="G187" s="78">
        <f t="shared" si="2"/>
        <v>0.93598665700902628</v>
      </c>
      <c r="H187" s="79">
        <v>38.010599999999997</v>
      </c>
    </row>
    <row r="188" spans="3:8">
      <c r="C188" s="77" t="s">
        <v>36</v>
      </c>
      <c r="D188" s="77">
        <v>187</v>
      </c>
      <c r="E188" s="77">
        <v>4786131</v>
      </c>
      <c r="F188" s="77">
        <v>4469075</v>
      </c>
      <c r="G188" s="78">
        <f t="shared" si="2"/>
        <v>0.93375526077326343</v>
      </c>
      <c r="H188" s="79">
        <v>43.640799999999999</v>
      </c>
    </row>
    <row r="189" spans="3:8">
      <c r="C189" s="77" t="s">
        <v>169</v>
      </c>
      <c r="D189" s="77">
        <v>188</v>
      </c>
      <c r="E189" s="77">
        <v>6380398</v>
      </c>
      <c r="F189" s="77">
        <v>5948763</v>
      </c>
      <c r="G189" s="78">
        <f t="shared" si="2"/>
        <v>0.93234983146819372</v>
      </c>
      <c r="H189" s="79">
        <v>56.544800000000002</v>
      </c>
    </row>
    <row r="190" spans="3:8">
      <c r="C190" s="77" t="s">
        <v>39</v>
      </c>
      <c r="D190" s="77">
        <v>189</v>
      </c>
      <c r="E190" s="77">
        <v>4268048</v>
      </c>
      <c r="F190" s="77">
        <v>4022958</v>
      </c>
      <c r="G190" s="78">
        <f t="shared" si="2"/>
        <v>0.94257562239225046</v>
      </c>
      <c r="H190" s="79">
        <v>37.921500000000002</v>
      </c>
    </row>
    <row r="191" spans="3:8">
      <c r="C191" s="77" t="s">
        <v>39</v>
      </c>
      <c r="D191" s="77">
        <v>190</v>
      </c>
      <c r="E191" s="77">
        <v>4261827</v>
      </c>
      <c r="F191" s="77">
        <v>3995486</v>
      </c>
      <c r="G191" s="78">
        <f t="shared" si="2"/>
        <v>0.93750544074172881</v>
      </c>
      <c r="H191" s="79">
        <v>37.883800000000001</v>
      </c>
    </row>
    <row r="192" spans="3:8">
      <c r="C192" s="77" t="s">
        <v>39</v>
      </c>
      <c r="D192" s="77">
        <v>191</v>
      </c>
      <c r="E192" s="77">
        <v>4199495</v>
      </c>
      <c r="F192" s="77">
        <v>3925762</v>
      </c>
      <c r="G192" s="78">
        <f t="shared" si="2"/>
        <v>0.93481763878752089</v>
      </c>
      <c r="H192" s="79">
        <v>37.871899999999997</v>
      </c>
    </row>
    <row r="193" spans="3:8">
      <c r="C193" s="77" t="s">
        <v>35</v>
      </c>
      <c r="D193" s="77">
        <v>192</v>
      </c>
      <c r="E193" s="77">
        <v>9364161</v>
      </c>
      <c r="F193" s="77">
        <v>8414506</v>
      </c>
      <c r="G193" s="78">
        <f t="shared" si="2"/>
        <v>0.89858621610628009</v>
      </c>
      <c r="H193" s="79">
        <v>78.800200000000004</v>
      </c>
    </row>
    <row r="194" spans="3:8">
      <c r="C194" s="77" t="s">
        <v>35</v>
      </c>
      <c r="D194" s="77">
        <v>193</v>
      </c>
      <c r="E194" s="77">
        <v>9041956</v>
      </c>
      <c r="F194" s="77">
        <v>8315411</v>
      </c>
      <c r="G194" s="78">
        <f t="shared" ref="G194:G257" si="3">F194/E194</f>
        <v>0.91964736391108293</v>
      </c>
      <c r="H194" s="79">
        <v>78.598600000000005</v>
      </c>
    </row>
    <row r="195" spans="3:8">
      <c r="C195" s="77" t="s">
        <v>36</v>
      </c>
      <c r="D195" s="77">
        <v>194</v>
      </c>
      <c r="E195" s="77">
        <v>4781000</v>
      </c>
      <c r="F195" s="77">
        <v>4469051</v>
      </c>
      <c r="G195" s="78">
        <f t="shared" si="3"/>
        <v>0.93475235306421256</v>
      </c>
      <c r="H195" s="79">
        <v>43.276899999999998</v>
      </c>
    </row>
    <row r="196" spans="3:8">
      <c r="C196" s="77" t="s">
        <v>36</v>
      </c>
      <c r="D196" s="77">
        <v>195</v>
      </c>
      <c r="E196" s="77">
        <v>4826765</v>
      </c>
      <c r="F196" s="77">
        <v>4497933</v>
      </c>
      <c r="G196" s="78">
        <f t="shared" si="3"/>
        <v>0.93187321114659616</v>
      </c>
      <c r="H196" s="79">
        <v>43.158700000000003</v>
      </c>
    </row>
    <row r="197" spans="3:8">
      <c r="C197" s="77" t="s">
        <v>36</v>
      </c>
      <c r="D197" s="77">
        <v>196</v>
      </c>
      <c r="E197" s="77">
        <v>4910402</v>
      </c>
      <c r="F197" s="77">
        <v>4604729</v>
      </c>
      <c r="G197" s="78">
        <f t="shared" si="3"/>
        <v>0.93774990316475104</v>
      </c>
      <c r="H197" s="79">
        <v>43.103099999999998</v>
      </c>
    </row>
    <row r="198" spans="3:8">
      <c r="C198" s="77" t="s">
        <v>36</v>
      </c>
      <c r="D198" s="77">
        <v>197</v>
      </c>
      <c r="E198" s="77">
        <v>4901472</v>
      </c>
      <c r="F198" s="77">
        <v>4584767</v>
      </c>
      <c r="G198" s="78">
        <f t="shared" si="3"/>
        <v>0.93538573718262596</v>
      </c>
      <c r="H198" s="79">
        <v>42.981400000000001</v>
      </c>
    </row>
    <row r="199" spans="3:8">
      <c r="C199" s="77" t="s">
        <v>36</v>
      </c>
      <c r="D199" s="77">
        <v>198</v>
      </c>
      <c r="E199" s="77">
        <v>4786456</v>
      </c>
      <c r="F199" s="77">
        <v>4482087</v>
      </c>
      <c r="G199" s="78">
        <f t="shared" si="3"/>
        <v>0.93641036290733692</v>
      </c>
      <c r="H199" s="79">
        <v>42.979300000000002</v>
      </c>
    </row>
    <row r="200" spans="3:8">
      <c r="C200" s="77" t="s">
        <v>35</v>
      </c>
      <c r="D200" s="77">
        <v>199</v>
      </c>
      <c r="E200" s="77">
        <v>8922652</v>
      </c>
      <c r="F200" s="77">
        <v>8283710</v>
      </c>
      <c r="G200" s="78">
        <f t="shared" si="3"/>
        <v>0.92839102096551562</v>
      </c>
      <c r="H200" s="79">
        <v>78.593299999999999</v>
      </c>
    </row>
    <row r="201" spans="3:8">
      <c r="C201" s="77" t="s">
        <v>35</v>
      </c>
      <c r="D201" s="77">
        <v>200</v>
      </c>
      <c r="E201" s="77">
        <v>8703029</v>
      </c>
      <c r="F201" s="77">
        <v>8117313</v>
      </c>
      <c r="G201" s="78">
        <f t="shared" si="3"/>
        <v>0.93269975315490738</v>
      </c>
      <c r="H201" s="79">
        <v>78.561199999999999</v>
      </c>
    </row>
    <row r="202" spans="3:8">
      <c r="C202" s="77" t="s">
        <v>35</v>
      </c>
      <c r="D202" s="77">
        <v>201</v>
      </c>
      <c r="E202" s="77">
        <v>9289434</v>
      </c>
      <c r="F202" s="77">
        <v>8396802</v>
      </c>
      <c r="G202" s="78">
        <f t="shared" si="3"/>
        <v>0.90390889261929197</v>
      </c>
      <c r="H202" s="79">
        <v>78.526200000000003</v>
      </c>
    </row>
    <row r="203" spans="3:8">
      <c r="C203" s="77" t="s">
        <v>35</v>
      </c>
      <c r="D203" s="77">
        <v>202</v>
      </c>
      <c r="E203" s="77">
        <v>8850385</v>
      </c>
      <c r="F203" s="77">
        <v>8218546</v>
      </c>
      <c r="G203" s="78">
        <f t="shared" si="3"/>
        <v>0.92860886842775769</v>
      </c>
      <c r="H203" s="79">
        <v>78.043300000000002</v>
      </c>
    </row>
    <row r="204" spans="3:8">
      <c r="C204" s="77" t="s">
        <v>35</v>
      </c>
      <c r="D204" s="77">
        <v>203</v>
      </c>
      <c r="E204" s="77">
        <v>9444402</v>
      </c>
      <c r="F204" s="77">
        <v>8441311</v>
      </c>
      <c r="G204" s="78">
        <f t="shared" si="3"/>
        <v>0.89378988738514098</v>
      </c>
      <c r="H204" s="79">
        <v>77.9131</v>
      </c>
    </row>
    <row r="205" spans="3:8">
      <c r="C205" s="77" t="s">
        <v>35</v>
      </c>
      <c r="D205" s="77">
        <v>204</v>
      </c>
      <c r="E205" s="77">
        <v>8595782</v>
      </c>
      <c r="F205" s="77">
        <v>8018038</v>
      </c>
      <c r="G205" s="78">
        <f t="shared" si="3"/>
        <v>0.93278749972951847</v>
      </c>
      <c r="H205" s="79">
        <v>77.587100000000007</v>
      </c>
    </row>
    <row r="206" spans="3:8">
      <c r="C206" s="77" t="s">
        <v>35</v>
      </c>
      <c r="D206" s="77">
        <v>205</v>
      </c>
      <c r="E206" s="77">
        <v>8854123</v>
      </c>
      <c r="F206" s="77">
        <v>8203543</v>
      </c>
      <c r="G206" s="78">
        <f t="shared" si="3"/>
        <v>0.92652236703736779</v>
      </c>
      <c r="H206" s="79">
        <v>77.3506</v>
      </c>
    </row>
    <row r="207" spans="3:8">
      <c r="C207" s="77" t="s">
        <v>35</v>
      </c>
      <c r="D207" s="77">
        <v>206</v>
      </c>
      <c r="E207" s="77">
        <v>9010558</v>
      </c>
      <c r="F207" s="77">
        <v>8205278</v>
      </c>
      <c r="G207" s="78">
        <f t="shared" si="3"/>
        <v>0.91062928622178563</v>
      </c>
      <c r="H207" s="79">
        <v>76.450500000000005</v>
      </c>
    </row>
    <row r="208" spans="3:8">
      <c r="C208" s="77" t="s">
        <v>169</v>
      </c>
      <c r="D208" s="77">
        <v>207</v>
      </c>
      <c r="E208" s="77">
        <v>6268641</v>
      </c>
      <c r="F208" s="77">
        <v>5853253</v>
      </c>
      <c r="G208" s="78">
        <f t="shared" si="3"/>
        <v>0.93373555767510052</v>
      </c>
      <c r="H208" s="79">
        <v>56.384500000000003</v>
      </c>
    </row>
    <row r="209" spans="3:8">
      <c r="C209" s="77" t="s">
        <v>39</v>
      </c>
      <c r="D209" s="77">
        <v>208</v>
      </c>
      <c r="E209" s="77">
        <v>4217565</v>
      </c>
      <c r="F209" s="77">
        <v>3938909</v>
      </c>
      <c r="G209" s="78">
        <f t="shared" si="3"/>
        <v>0.93392964897992092</v>
      </c>
      <c r="H209" s="79">
        <v>37.866300000000003</v>
      </c>
    </row>
    <row r="210" spans="3:8">
      <c r="C210" s="77" t="s">
        <v>169</v>
      </c>
      <c r="D210" s="77">
        <v>209</v>
      </c>
      <c r="E210" s="77">
        <v>6674761</v>
      </c>
      <c r="F210" s="77">
        <v>6244031</v>
      </c>
      <c r="G210" s="78">
        <f t="shared" si="3"/>
        <v>0.93546885049517126</v>
      </c>
      <c r="H210" s="79">
        <v>56.3386</v>
      </c>
    </row>
    <row r="211" spans="3:8">
      <c r="C211" s="77" t="s">
        <v>39</v>
      </c>
      <c r="D211" s="77">
        <v>210</v>
      </c>
      <c r="E211" s="77">
        <v>4274251</v>
      </c>
      <c r="F211" s="77">
        <v>4025108</v>
      </c>
      <c r="G211" s="78">
        <f t="shared" si="3"/>
        <v>0.94171072311850657</v>
      </c>
      <c r="H211" s="79">
        <v>37.857199999999999</v>
      </c>
    </row>
    <row r="212" spans="3:8">
      <c r="C212" s="77" t="s">
        <v>169</v>
      </c>
      <c r="D212" s="77">
        <v>211</v>
      </c>
      <c r="E212" s="77">
        <v>6387129</v>
      </c>
      <c r="F212" s="77">
        <v>5972414</v>
      </c>
      <c r="G212" s="78">
        <f t="shared" si="3"/>
        <v>0.93507020133772156</v>
      </c>
      <c r="H212" s="79">
        <v>56.017499999999998</v>
      </c>
    </row>
    <row r="213" spans="3:8">
      <c r="C213" s="77" t="s">
        <v>169</v>
      </c>
      <c r="D213" s="77">
        <v>212</v>
      </c>
      <c r="E213" s="77">
        <v>6317762</v>
      </c>
      <c r="F213" s="77">
        <v>5873655</v>
      </c>
      <c r="G213" s="78">
        <f t="shared" si="3"/>
        <v>0.92970501262947225</v>
      </c>
      <c r="H213" s="79">
        <v>56.017299999999999</v>
      </c>
    </row>
    <row r="214" spans="3:8">
      <c r="C214" s="77" t="s">
        <v>39</v>
      </c>
      <c r="D214" s="77">
        <v>213</v>
      </c>
      <c r="E214" s="77">
        <v>4272177</v>
      </c>
      <c r="F214" s="77">
        <v>3983882</v>
      </c>
      <c r="G214" s="78">
        <f t="shared" si="3"/>
        <v>0.93251801130898837</v>
      </c>
      <c r="H214" s="79">
        <v>37.826900000000002</v>
      </c>
    </row>
    <row r="215" spans="3:8">
      <c r="C215" s="77" t="s">
        <v>169</v>
      </c>
      <c r="D215" s="77">
        <v>214</v>
      </c>
      <c r="E215" s="77">
        <v>6248158</v>
      </c>
      <c r="F215" s="77">
        <v>5837064</v>
      </c>
      <c r="G215" s="78">
        <f t="shared" si="3"/>
        <v>0.93420556906531493</v>
      </c>
      <c r="H215" s="79">
        <v>55.9739</v>
      </c>
    </row>
    <row r="216" spans="3:8">
      <c r="C216" s="77" t="s">
        <v>169</v>
      </c>
      <c r="D216" s="77">
        <v>215</v>
      </c>
      <c r="E216" s="77">
        <v>6336390</v>
      </c>
      <c r="F216" s="77">
        <v>5881777</v>
      </c>
      <c r="G216" s="78">
        <f t="shared" si="3"/>
        <v>0.92825362706525327</v>
      </c>
      <c r="H216" s="79">
        <v>55.796500000000002</v>
      </c>
    </row>
    <row r="217" spans="3:8">
      <c r="C217" s="77" t="s">
        <v>169</v>
      </c>
      <c r="D217" s="77">
        <v>216</v>
      </c>
      <c r="E217" s="77">
        <v>6312575</v>
      </c>
      <c r="F217" s="77">
        <v>5877014</v>
      </c>
      <c r="G217" s="78">
        <f t="shared" si="3"/>
        <v>0.93100105741317929</v>
      </c>
      <c r="H217" s="79">
        <v>55.788400000000003</v>
      </c>
    </row>
    <row r="218" spans="3:8">
      <c r="C218" s="77" t="s">
        <v>169</v>
      </c>
      <c r="D218" s="77">
        <v>217</v>
      </c>
      <c r="E218" s="77">
        <v>6273758</v>
      </c>
      <c r="F218" s="77">
        <v>5874701</v>
      </c>
      <c r="G218" s="78">
        <f t="shared" si="3"/>
        <v>0.93639266927414155</v>
      </c>
      <c r="H218" s="79">
        <v>55.569400000000002</v>
      </c>
    </row>
    <row r="219" spans="3:8">
      <c r="C219" s="77" t="s">
        <v>169</v>
      </c>
      <c r="D219" s="77">
        <v>218</v>
      </c>
      <c r="E219" s="77">
        <v>6157556</v>
      </c>
      <c r="F219" s="77">
        <v>5745374</v>
      </c>
      <c r="G219" s="78">
        <f t="shared" si="3"/>
        <v>0.9330607793091934</v>
      </c>
      <c r="H219" s="79">
        <v>55.322299999999998</v>
      </c>
    </row>
    <row r="220" spans="3:8">
      <c r="C220" s="77" t="s">
        <v>169</v>
      </c>
      <c r="D220" s="77">
        <v>219</v>
      </c>
      <c r="E220" s="77">
        <v>6376492</v>
      </c>
      <c r="F220" s="77">
        <v>5820974</v>
      </c>
      <c r="G220" s="78">
        <f t="shared" si="3"/>
        <v>0.91288031099231359</v>
      </c>
      <c r="H220" s="79">
        <v>54.9634</v>
      </c>
    </row>
    <row r="221" spans="3:8">
      <c r="C221" s="77" t="s">
        <v>35</v>
      </c>
      <c r="D221" s="77">
        <v>220</v>
      </c>
      <c r="E221" s="77">
        <v>8692636</v>
      </c>
      <c r="F221" s="77">
        <v>7967991</v>
      </c>
      <c r="G221" s="78">
        <f t="shared" si="3"/>
        <v>0.9166369096784911</v>
      </c>
      <c r="H221" s="79">
        <v>76.271500000000003</v>
      </c>
    </row>
    <row r="222" spans="3:8">
      <c r="C222" s="77" t="s">
        <v>35</v>
      </c>
      <c r="D222" s="77">
        <v>221</v>
      </c>
      <c r="E222" s="77">
        <v>8783114</v>
      </c>
      <c r="F222" s="77">
        <v>7965490</v>
      </c>
      <c r="G222" s="78">
        <f t="shared" si="3"/>
        <v>0.90690955394635664</v>
      </c>
      <c r="H222" s="79">
        <v>75.508499999999998</v>
      </c>
    </row>
    <row r="223" spans="3:8">
      <c r="C223" s="77" t="s">
        <v>35</v>
      </c>
      <c r="D223" s="77">
        <v>222</v>
      </c>
      <c r="E223" s="77">
        <v>8667241</v>
      </c>
      <c r="F223" s="77">
        <v>7975132</v>
      </c>
      <c r="G223" s="78">
        <f t="shared" si="3"/>
        <v>0.92014656105674231</v>
      </c>
      <c r="H223" s="79">
        <v>75.428600000000003</v>
      </c>
    </row>
    <row r="224" spans="3:8">
      <c r="C224" s="77" t="s">
        <v>35</v>
      </c>
      <c r="D224" s="77">
        <v>223</v>
      </c>
      <c r="E224" s="77">
        <v>8729899</v>
      </c>
      <c r="F224" s="77">
        <v>7941068</v>
      </c>
      <c r="G224" s="78">
        <f t="shared" si="3"/>
        <v>0.90964030626242065</v>
      </c>
      <c r="H224" s="79">
        <v>75.209599999999995</v>
      </c>
    </row>
    <row r="225" spans="3:8">
      <c r="C225" s="77" t="s">
        <v>35</v>
      </c>
      <c r="D225" s="77">
        <v>224</v>
      </c>
      <c r="E225" s="77">
        <v>8892935</v>
      </c>
      <c r="F225" s="77">
        <v>8050081</v>
      </c>
      <c r="G225" s="78">
        <f t="shared" si="3"/>
        <v>0.9052220667305001</v>
      </c>
      <c r="H225" s="79">
        <v>75.145499999999998</v>
      </c>
    </row>
    <row r="226" spans="3:8">
      <c r="C226" s="77" t="s">
        <v>35</v>
      </c>
      <c r="D226" s="77">
        <v>225</v>
      </c>
      <c r="E226" s="77">
        <v>8852325</v>
      </c>
      <c r="F226" s="77">
        <v>8019896</v>
      </c>
      <c r="G226" s="78">
        <f t="shared" si="3"/>
        <v>0.90596493011722912</v>
      </c>
      <c r="H226" s="79">
        <v>75.081500000000005</v>
      </c>
    </row>
    <row r="227" spans="3:8">
      <c r="C227" s="77" t="s">
        <v>35</v>
      </c>
      <c r="D227" s="77">
        <v>226</v>
      </c>
      <c r="E227" s="77">
        <v>8500948</v>
      </c>
      <c r="F227" s="77">
        <v>7814305</v>
      </c>
      <c r="G227" s="78">
        <f t="shared" si="3"/>
        <v>0.91922747909997804</v>
      </c>
      <c r="H227" s="79">
        <v>74.725499999999997</v>
      </c>
    </row>
    <row r="228" spans="3:8">
      <c r="C228" s="77" t="s">
        <v>35</v>
      </c>
      <c r="D228" s="77">
        <v>227</v>
      </c>
      <c r="E228" s="77">
        <v>8554990</v>
      </c>
      <c r="F228" s="77">
        <v>7864906</v>
      </c>
      <c r="G228" s="78">
        <f t="shared" si="3"/>
        <v>0.91933549893103328</v>
      </c>
      <c r="H228" s="79">
        <v>74.578599999999994</v>
      </c>
    </row>
    <row r="229" spans="3:8">
      <c r="C229" s="77" t="s">
        <v>169</v>
      </c>
      <c r="D229" s="77">
        <v>228</v>
      </c>
      <c r="E229" s="77">
        <v>6079657</v>
      </c>
      <c r="F229" s="77">
        <v>5666666</v>
      </c>
      <c r="G229" s="78">
        <f t="shared" si="3"/>
        <v>0.93207001644994114</v>
      </c>
      <c r="H229" s="79">
        <v>54.7485</v>
      </c>
    </row>
    <row r="230" spans="3:8">
      <c r="C230" s="77" t="s">
        <v>35</v>
      </c>
      <c r="D230" s="77">
        <v>229</v>
      </c>
      <c r="E230" s="77">
        <v>8846981</v>
      </c>
      <c r="F230" s="77">
        <v>8023434</v>
      </c>
      <c r="G230" s="78">
        <f t="shared" si="3"/>
        <v>0.90691208673331614</v>
      </c>
      <c r="H230" s="79">
        <v>74.4041</v>
      </c>
    </row>
    <row r="231" spans="3:8">
      <c r="C231" s="77" t="s">
        <v>37</v>
      </c>
      <c r="D231" s="77">
        <v>230</v>
      </c>
      <c r="E231" s="77">
        <v>8188290</v>
      </c>
      <c r="F231" s="77">
        <v>7556279</v>
      </c>
      <c r="G231" s="78">
        <f t="shared" si="3"/>
        <v>0.92281526423709959</v>
      </c>
      <c r="H231" s="79">
        <v>72.778899999999993</v>
      </c>
    </row>
    <row r="232" spans="3:8">
      <c r="C232" s="77" t="s">
        <v>37</v>
      </c>
      <c r="D232" s="77">
        <v>231</v>
      </c>
      <c r="E232" s="77">
        <v>8559393</v>
      </c>
      <c r="F232" s="77">
        <v>7783815</v>
      </c>
      <c r="G232" s="78">
        <f t="shared" si="3"/>
        <v>0.9093886680983102</v>
      </c>
      <c r="H232" s="79">
        <v>72.619299999999996</v>
      </c>
    </row>
    <row r="233" spans="3:8">
      <c r="C233" s="77" t="s">
        <v>37</v>
      </c>
      <c r="D233" s="77">
        <v>232</v>
      </c>
      <c r="E233" s="77">
        <v>8198239</v>
      </c>
      <c r="F233" s="77">
        <v>7539854</v>
      </c>
      <c r="G233" s="78">
        <f t="shared" si="3"/>
        <v>0.91969189968723775</v>
      </c>
      <c r="H233" s="79">
        <v>72.594399999999993</v>
      </c>
    </row>
    <row r="234" spans="3:8">
      <c r="C234" s="77" t="s">
        <v>37</v>
      </c>
      <c r="D234" s="77">
        <v>233</v>
      </c>
      <c r="E234" s="77">
        <v>8343624</v>
      </c>
      <c r="F234" s="77">
        <v>7738868</v>
      </c>
      <c r="G234" s="78">
        <f t="shared" si="3"/>
        <v>0.92751878560203571</v>
      </c>
      <c r="H234" s="79">
        <v>72.5852</v>
      </c>
    </row>
    <row r="235" spans="3:8">
      <c r="C235" s="77" t="s">
        <v>37</v>
      </c>
      <c r="D235" s="77">
        <v>234</v>
      </c>
      <c r="E235" s="77">
        <v>8283388</v>
      </c>
      <c r="F235" s="77">
        <v>7607203</v>
      </c>
      <c r="G235" s="78">
        <f t="shared" si="3"/>
        <v>0.91836854678303126</v>
      </c>
      <c r="H235" s="79">
        <v>72.376900000000006</v>
      </c>
    </row>
    <row r="236" spans="3:8">
      <c r="C236" s="77" t="s">
        <v>37</v>
      </c>
      <c r="D236" s="77">
        <v>235</v>
      </c>
      <c r="E236" s="77">
        <v>8240857</v>
      </c>
      <c r="F236" s="77">
        <v>7627029</v>
      </c>
      <c r="G236" s="78">
        <f t="shared" si="3"/>
        <v>0.92551405757920568</v>
      </c>
      <c r="H236" s="79">
        <v>72.243899999999996</v>
      </c>
    </row>
    <row r="237" spans="3:8">
      <c r="C237" s="77" t="s">
        <v>37</v>
      </c>
      <c r="D237" s="77">
        <v>236</v>
      </c>
      <c r="E237" s="77">
        <v>8273900</v>
      </c>
      <c r="F237" s="77">
        <v>7666413</v>
      </c>
      <c r="G237" s="78">
        <f t="shared" si="3"/>
        <v>0.92657791368036835</v>
      </c>
      <c r="H237" s="79">
        <v>72.124700000000004</v>
      </c>
    </row>
    <row r="238" spans="3:8">
      <c r="C238" s="77" t="s">
        <v>35</v>
      </c>
      <c r="D238" s="77">
        <v>237</v>
      </c>
      <c r="E238" s="77">
        <v>8808538</v>
      </c>
      <c r="F238" s="77">
        <v>7962661</v>
      </c>
      <c r="G238" s="78">
        <f t="shared" si="3"/>
        <v>0.90397078380089868</v>
      </c>
      <c r="H238" s="79">
        <v>74.116</v>
      </c>
    </row>
    <row r="239" spans="3:8">
      <c r="C239" s="77" t="s">
        <v>35</v>
      </c>
      <c r="D239" s="77">
        <v>238</v>
      </c>
      <c r="E239" s="77">
        <v>8700393</v>
      </c>
      <c r="F239" s="77">
        <v>7885114</v>
      </c>
      <c r="G239" s="78">
        <f t="shared" si="3"/>
        <v>0.90629400304101204</v>
      </c>
      <c r="H239" s="79">
        <v>74.052199999999999</v>
      </c>
    </row>
    <row r="240" spans="3:8">
      <c r="C240" s="77" t="s">
        <v>35</v>
      </c>
      <c r="D240" s="77">
        <v>239</v>
      </c>
      <c r="E240" s="77">
        <v>8855963</v>
      </c>
      <c r="F240" s="77">
        <v>7937795</v>
      </c>
      <c r="G240" s="78">
        <f t="shared" si="3"/>
        <v>0.89632206006280735</v>
      </c>
      <c r="H240" s="79">
        <v>73.9863</v>
      </c>
    </row>
    <row r="241" spans="3:8">
      <c r="C241" s="77" t="s">
        <v>35</v>
      </c>
      <c r="D241" s="77">
        <v>240</v>
      </c>
      <c r="E241" s="77">
        <v>8617840</v>
      </c>
      <c r="F241" s="77">
        <v>7843914</v>
      </c>
      <c r="G241" s="78">
        <f t="shared" si="3"/>
        <v>0.91019489802549136</v>
      </c>
      <c r="H241" s="79">
        <v>73.592600000000004</v>
      </c>
    </row>
    <row r="242" spans="3:8">
      <c r="C242" s="77" t="s">
        <v>35</v>
      </c>
      <c r="D242" s="77">
        <v>241</v>
      </c>
      <c r="E242" s="77">
        <v>8757469</v>
      </c>
      <c r="F242" s="77">
        <v>7924314</v>
      </c>
      <c r="G242" s="78">
        <f t="shared" si="3"/>
        <v>0.90486349423560619</v>
      </c>
      <c r="H242" s="79">
        <v>73.530199999999994</v>
      </c>
    </row>
    <row r="243" spans="3:8">
      <c r="C243" s="77" t="s">
        <v>169</v>
      </c>
      <c r="D243" s="77">
        <v>242</v>
      </c>
      <c r="E243" s="77">
        <v>6292491</v>
      </c>
      <c r="F243" s="77">
        <v>5841890</v>
      </c>
      <c r="G243" s="78">
        <f t="shared" si="3"/>
        <v>0.92839068025683313</v>
      </c>
      <c r="H243" s="79">
        <v>54.6008</v>
      </c>
    </row>
    <row r="244" spans="3:8">
      <c r="C244" s="77" t="s">
        <v>35</v>
      </c>
      <c r="D244" s="77">
        <v>243</v>
      </c>
      <c r="E244" s="77">
        <v>8412364</v>
      </c>
      <c r="F244" s="77">
        <v>7721790</v>
      </c>
      <c r="G244" s="78">
        <f t="shared" si="3"/>
        <v>0.91790963871748776</v>
      </c>
      <c r="H244" s="79">
        <v>73.398499999999999</v>
      </c>
    </row>
    <row r="245" spans="3:8">
      <c r="C245" s="77" t="s">
        <v>35</v>
      </c>
      <c r="D245" s="77">
        <v>244</v>
      </c>
      <c r="E245" s="77">
        <v>8449521</v>
      </c>
      <c r="F245" s="77">
        <v>7728698</v>
      </c>
      <c r="G245" s="78">
        <f t="shared" si="3"/>
        <v>0.91469066708041791</v>
      </c>
      <c r="H245" s="79">
        <v>73.389399999999995</v>
      </c>
    </row>
    <row r="246" spans="3:8">
      <c r="C246" s="77" t="s">
        <v>35</v>
      </c>
      <c r="D246" s="77">
        <v>245</v>
      </c>
      <c r="E246" s="77">
        <v>8332040</v>
      </c>
      <c r="F246" s="77">
        <v>7692567</v>
      </c>
      <c r="G246" s="78">
        <f t="shared" si="3"/>
        <v>0.92325132860619963</v>
      </c>
      <c r="H246" s="79">
        <v>73.339699999999993</v>
      </c>
    </row>
    <row r="247" spans="3:8">
      <c r="C247" s="77" t="s">
        <v>40</v>
      </c>
      <c r="D247" s="77">
        <v>246</v>
      </c>
      <c r="E247" s="77">
        <v>4181208</v>
      </c>
      <c r="F247" s="77">
        <v>3911746</v>
      </c>
      <c r="G247" s="78">
        <f t="shared" si="3"/>
        <v>0.93555403127517212</v>
      </c>
      <c r="H247" s="79">
        <v>37.813000000000002</v>
      </c>
    </row>
    <row r="248" spans="3:8">
      <c r="C248" s="77" t="s">
        <v>40</v>
      </c>
      <c r="D248" s="77">
        <v>247</v>
      </c>
      <c r="E248" s="77">
        <v>4226984</v>
      </c>
      <c r="F248" s="77">
        <v>3950561</v>
      </c>
      <c r="G248" s="78">
        <f t="shared" si="3"/>
        <v>0.9346051463644055</v>
      </c>
      <c r="H248" s="79">
        <v>37.669600000000003</v>
      </c>
    </row>
    <row r="249" spans="3:8">
      <c r="C249" s="77" t="s">
        <v>40</v>
      </c>
      <c r="D249" s="77">
        <v>248</v>
      </c>
      <c r="E249" s="77">
        <v>4156762</v>
      </c>
      <c r="F249" s="77">
        <v>3879526</v>
      </c>
      <c r="G249" s="78">
        <f t="shared" si="3"/>
        <v>0.93330481754788941</v>
      </c>
      <c r="H249" s="79">
        <v>37.642400000000002</v>
      </c>
    </row>
    <row r="250" spans="3:8">
      <c r="C250" s="77" t="s">
        <v>40</v>
      </c>
      <c r="D250" s="77">
        <v>249</v>
      </c>
      <c r="E250" s="77">
        <v>4310966</v>
      </c>
      <c r="F250" s="77">
        <v>4053907</v>
      </c>
      <c r="G250" s="78">
        <f t="shared" si="3"/>
        <v>0.94037090526809997</v>
      </c>
      <c r="H250" s="79">
        <v>37.506300000000003</v>
      </c>
    </row>
    <row r="251" spans="3:8">
      <c r="C251" s="77" t="s">
        <v>40</v>
      </c>
      <c r="D251" s="77">
        <v>250</v>
      </c>
      <c r="E251" s="77">
        <v>4199410</v>
      </c>
      <c r="F251" s="77">
        <v>3914764</v>
      </c>
      <c r="G251" s="78">
        <f t="shared" si="3"/>
        <v>0.93221762104676609</v>
      </c>
      <c r="H251" s="79">
        <v>37.442999999999998</v>
      </c>
    </row>
    <row r="252" spans="3:8">
      <c r="C252" s="77" t="s">
        <v>35</v>
      </c>
      <c r="D252" s="77">
        <v>251</v>
      </c>
      <c r="E252" s="77">
        <v>8618405</v>
      </c>
      <c r="F252" s="77">
        <v>7832698</v>
      </c>
      <c r="G252" s="78">
        <f t="shared" si="3"/>
        <v>0.90883382714086891</v>
      </c>
      <c r="H252" s="79">
        <v>73.184600000000003</v>
      </c>
    </row>
    <row r="253" spans="3:8">
      <c r="C253" s="77" t="s">
        <v>43</v>
      </c>
      <c r="D253" s="77">
        <v>252</v>
      </c>
      <c r="E253" s="77">
        <v>3015992</v>
      </c>
      <c r="F253" s="77">
        <v>2820051</v>
      </c>
      <c r="G253" s="78">
        <f t="shared" si="3"/>
        <v>0.93503265260650559</v>
      </c>
      <c r="H253" s="79">
        <v>27.432200000000002</v>
      </c>
    </row>
    <row r="254" spans="3:8">
      <c r="C254" s="77" t="s">
        <v>40</v>
      </c>
      <c r="D254" s="77">
        <v>253</v>
      </c>
      <c r="E254" s="77">
        <v>4171738</v>
      </c>
      <c r="F254" s="77">
        <v>3890602</v>
      </c>
      <c r="G254" s="78">
        <f t="shared" si="3"/>
        <v>0.93260938246841008</v>
      </c>
      <c r="H254" s="79">
        <v>37.436</v>
      </c>
    </row>
    <row r="255" spans="3:8">
      <c r="C255" s="77" t="s">
        <v>40</v>
      </c>
      <c r="D255" s="77">
        <v>254</v>
      </c>
      <c r="E255" s="77">
        <v>4265041</v>
      </c>
      <c r="F255" s="77">
        <v>3982798</v>
      </c>
      <c r="G255" s="78">
        <f t="shared" si="3"/>
        <v>0.93382408281655438</v>
      </c>
      <c r="H255" s="79">
        <v>37.290799999999997</v>
      </c>
    </row>
    <row r="256" spans="3:8">
      <c r="C256" s="77" t="s">
        <v>40</v>
      </c>
      <c r="D256" s="77">
        <v>255</v>
      </c>
      <c r="E256" s="77">
        <v>4124753</v>
      </c>
      <c r="F256" s="77">
        <v>3850441</v>
      </c>
      <c r="G256" s="78">
        <f t="shared" si="3"/>
        <v>0.93349613904153772</v>
      </c>
      <c r="H256" s="79">
        <v>37.120399999999997</v>
      </c>
    </row>
    <row r="257" spans="3:8">
      <c r="C257" s="77" t="s">
        <v>40</v>
      </c>
      <c r="D257" s="77">
        <v>256</v>
      </c>
      <c r="E257" s="77">
        <v>4108428</v>
      </c>
      <c r="F257" s="77">
        <v>3866070</v>
      </c>
      <c r="G257" s="78">
        <f t="shared" si="3"/>
        <v>0.9410095540192015</v>
      </c>
      <c r="H257" s="79">
        <v>36.991999999999997</v>
      </c>
    </row>
    <row r="258" spans="3:8">
      <c r="C258" s="77" t="s">
        <v>40</v>
      </c>
      <c r="D258" s="77">
        <v>257</v>
      </c>
      <c r="E258" s="77">
        <v>4234791</v>
      </c>
      <c r="F258" s="77">
        <v>3940535</v>
      </c>
      <c r="G258" s="78">
        <f t="shared" ref="G258:G321" si="4">F258/E258</f>
        <v>0.93051463460652484</v>
      </c>
      <c r="H258" s="79">
        <v>36.981699999999996</v>
      </c>
    </row>
    <row r="259" spans="3:8">
      <c r="C259" s="77" t="s">
        <v>40</v>
      </c>
      <c r="D259" s="77">
        <v>258</v>
      </c>
      <c r="E259" s="77">
        <v>4125740</v>
      </c>
      <c r="F259" s="77">
        <v>3894055</v>
      </c>
      <c r="G259" s="78">
        <f t="shared" si="4"/>
        <v>0.94384401343758939</v>
      </c>
      <c r="H259" s="79">
        <v>36.978099999999998</v>
      </c>
    </row>
    <row r="260" spans="3:8">
      <c r="C260" s="77" t="s">
        <v>40</v>
      </c>
      <c r="D260" s="77">
        <v>259</v>
      </c>
      <c r="E260" s="77">
        <v>4071407</v>
      </c>
      <c r="F260" s="77">
        <v>3795807</v>
      </c>
      <c r="G260" s="78">
        <f t="shared" si="4"/>
        <v>0.93230841328317215</v>
      </c>
      <c r="H260" s="79">
        <v>36.786499999999997</v>
      </c>
    </row>
    <row r="261" spans="3:8">
      <c r="C261" s="77" t="s">
        <v>40</v>
      </c>
      <c r="D261" s="77">
        <v>260</v>
      </c>
      <c r="E261" s="77">
        <v>4123377</v>
      </c>
      <c r="F261" s="77">
        <v>3857739</v>
      </c>
      <c r="G261" s="78">
        <f t="shared" si="4"/>
        <v>0.93557756178976603</v>
      </c>
      <c r="H261" s="79">
        <v>36.704900000000002</v>
      </c>
    </row>
    <row r="262" spans="3:8">
      <c r="C262" s="77" t="s">
        <v>40</v>
      </c>
      <c r="D262" s="77">
        <v>261</v>
      </c>
      <c r="E262" s="77">
        <v>4166585</v>
      </c>
      <c r="F262" s="77">
        <v>3915534</v>
      </c>
      <c r="G262" s="78">
        <f t="shared" si="4"/>
        <v>0.939746579032949</v>
      </c>
      <c r="H262" s="79">
        <v>36.648800000000001</v>
      </c>
    </row>
    <row r="263" spans="3:8">
      <c r="C263" s="77" t="s">
        <v>40</v>
      </c>
      <c r="D263" s="77">
        <v>262</v>
      </c>
      <c r="E263" s="77">
        <v>4107392</v>
      </c>
      <c r="F263" s="77">
        <v>3830709</v>
      </c>
      <c r="G263" s="78">
        <f t="shared" si="4"/>
        <v>0.93263779059802421</v>
      </c>
      <c r="H263" s="79">
        <v>36.499699999999997</v>
      </c>
    </row>
    <row r="264" spans="3:8">
      <c r="C264" s="77" t="s">
        <v>40</v>
      </c>
      <c r="D264" s="77">
        <v>263</v>
      </c>
      <c r="E264" s="77">
        <v>4010024</v>
      </c>
      <c r="F264" s="77">
        <v>3733934</v>
      </c>
      <c r="G264" s="78">
        <f t="shared" si="4"/>
        <v>0.93115003800476004</v>
      </c>
      <c r="H264" s="79">
        <v>36.405999999999999</v>
      </c>
    </row>
    <row r="265" spans="3:8">
      <c r="C265" s="77" t="s">
        <v>40</v>
      </c>
      <c r="D265" s="77">
        <v>264</v>
      </c>
      <c r="E265" s="77">
        <v>4067577</v>
      </c>
      <c r="F265" s="77">
        <v>3816498</v>
      </c>
      <c r="G265" s="78">
        <f t="shared" si="4"/>
        <v>0.93827308001790743</v>
      </c>
      <c r="H265" s="79">
        <v>36.251199999999997</v>
      </c>
    </row>
    <row r="266" spans="3:8">
      <c r="C266" s="77" t="s">
        <v>40</v>
      </c>
      <c r="D266" s="77">
        <v>265</v>
      </c>
      <c r="E266" s="77">
        <v>3950597</v>
      </c>
      <c r="F266" s="77">
        <v>3696213</v>
      </c>
      <c r="G266" s="78">
        <f t="shared" si="4"/>
        <v>0.93560871939101864</v>
      </c>
      <c r="H266" s="79">
        <v>36.146999999999998</v>
      </c>
    </row>
    <row r="267" spans="3:8">
      <c r="C267" s="77" t="s">
        <v>40</v>
      </c>
      <c r="D267" s="77">
        <v>266</v>
      </c>
      <c r="E267" s="77">
        <v>4037992</v>
      </c>
      <c r="F267" s="77">
        <v>3773572</v>
      </c>
      <c r="G267" s="78">
        <f t="shared" si="4"/>
        <v>0.93451695793354717</v>
      </c>
      <c r="H267" s="79">
        <v>36.011899999999997</v>
      </c>
    </row>
    <row r="268" spans="3:8">
      <c r="C268" s="77" t="s">
        <v>40</v>
      </c>
      <c r="D268" s="77">
        <v>267</v>
      </c>
      <c r="E268" s="77">
        <v>3999607</v>
      </c>
      <c r="F268" s="77">
        <v>3773837</v>
      </c>
      <c r="G268" s="78">
        <f t="shared" si="4"/>
        <v>0.94355195397947844</v>
      </c>
      <c r="H268" s="79">
        <v>35.989800000000002</v>
      </c>
    </row>
    <row r="269" spans="3:8">
      <c r="C269" s="77" t="s">
        <v>40</v>
      </c>
      <c r="D269" s="77">
        <v>268</v>
      </c>
      <c r="E269" s="77">
        <v>4086583</v>
      </c>
      <c r="F269" s="77">
        <v>3808459</v>
      </c>
      <c r="G269" s="78">
        <f t="shared" si="4"/>
        <v>0.93194216292682663</v>
      </c>
      <c r="H269" s="79">
        <v>35.9801</v>
      </c>
    </row>
    <row r="270" spans="3:8">
      <c r="C270" s="77" t="s">
        <v>40</v>
      </c>
      <c r="D270" s="77">
        <v>269</v>
      </c>
      <c r="E270" s="77">
        <v>4011824</v>
      </c>
      <c r="F270" s="77">
        <v>3748890</v>
      </c>
      <c r="G270" s="78">
        <f t="shared" si="4"/>
        <v>0.9344602355437327</v>
      </c>
      <c r="H270" s="79">
        <v>35.919499999999999</v>
      </c>
    </row>
    <row r="271" spans="3:8">
      <c r="C271" s="77" t="s">
        <v>40</v>
      </c>
      <c r="D271" s="77">
        <v>270</v>
      </c>
      <c r="E271" s="77">
        <v>4011821</v>
      </c>
      <c r="F271" s="77">
        <v>3746488</v>
      </c>
      <c r="G271" s="78">
        <f t="shared" si="4"/>
        <v>0.93386220372244921</v>
      </c>
      <c r="H271" s="79">
        <v>35.767600000000002</v>
      </c>
    </row>
    <row r="272" spans="3:8">
      <c r="C272" s="77" t="s">
        <v>40</v>
      </c>
      <c r="D272" s="77">
        <v>271</v>
      </c>
      <c r="E272" s="77">
        <v>3875692</v>
      </c>
      <c r="F272" s="77">
        <v>3629366</v>
      </c>
      <c r="G272" s="78">
        <f t="shared" si="4"/>
        <v>0.93644334998756351</v>
      </c>
      <c r="H272" s="79">
        <v>35.735900000000001</v>
      </c>
    </row>
    <row r="273" spans="3:8">
      <c r="C273" s="77" t="s">
        <v>40</v>
      </c>
      <c r="D273" s="77">
        <v>272</v>
      </c>
      <c r="E273" s="77">
        <v>3918365</v>
      </c>
      <c r="F273" s="77">
        <v>3661807</v>
      </c>
      <c r="G273" s="78">
        <f t="shared" si="4"/>
        <v>0.93452422119940337</v>
      </c>
      <c r="H273" s="79">
        <v>35.585299999999997</v>
      </c>
    </row>
    <row r="274" spans="3:8">
      <c r="C274" s="77" t="s">
        <v>40</v>
      </c>
      <c r="D274" s="77">
        <v>273</v>
      </c>
      <c r="E274" s="77">
        <v>3991003</v>
      </c>
      <c r="F274" s="77">
        <v>3724472</v>
      </c>
      <c r="G274" s="78">
        <f t="shared" si="4"/>
        <v>0.93321703842367443</v>
      </c>
      <c r="H274" s="79">
        <v>35.5809</v>
      </c>
    </row>
    <row r="275" spans="3:8">
      <c r="C275" s="77" t="s">
        <v>40</v>
      </c>
      <c r="D275" s="77">
        <v>274</v>
      </c>
      <c r="E275" s="77">
        <v>3949207</v>
      </c>
      <c r="F275" s="77">
        <v>3700259</v>
      </c>
      <c r="G275" s="78">
        <f t="shared" si="4"/>
        <v>0.93696253450376243</v>
      </c>
      <c r="H275" s="79">
        <v>35.561100000000003</v>
      </c>
    </row>
    <row r="276" spans="3:8">
      <c r="C276" s="77" t="s">
        <v>40</v>
      </c>
      <c r="D276" s="77">
        <v>275</v>
      </c>
      <c r="E276" s="77">
        <v>3931102</v>
      </c>
      <c r="F276" s="77">
        <v>3679802</v>
      </c>
      <c r="G276" s="78">
        <f t="shared" si="4"/>
        <v>0.93607390497626364</v>
      </c>
      <c r="H276" s="79">
        <v>35.440100000000001</v>
      </c>
    </row>
    <row r="277" spans="3:8">
      <c r="C277" s="77" t="s">
        <v>40</v>
      </c>
      <c r="D277" s="77">
        <v>276</v>
      </c>
      <c r="E277" s="77">
        <v>4036885</v>
      </c>
      <c r="F277" s="77">
        <v>3795846</v>
      </c>
      <c r="G277" s="78">
        <f t="shared" si="4"/>
        <v>0.9402908430634016</v>
      </c>
      <c r="H277" s="79">
        <v>35.1873</v>
      </c>
    </row>
    <row r="278" spans="3:8">
      <c r="C278" s="77" t="s">
        <v>40</v>
      </c>
      <c r="D278" s="77">
        <v>277</v>
      </c>
      <c r="E278" s="77">
        <v>3955318</v>
      </c>
      <c r="F278" s="77">
        <v>3712852</v>
      </c>
      <c r="G278" s="78">
        <f t="shared" si="4"/>
        <v>0.93869873421049832</v>
      </c>
      <c r="H278" s="79">
        <v>35.164200000000001</v>
      </c>
    </row>
    <row r="279" spans="3:8">
      <c r="C279" s="77" t="s">
        <v>40</v>
      </c>
      <c r="D279" s="77">
        <v>278</v>
      </c>
      <c r="E279" s="77">
        <v>3943402</v>
      </c>
      <c r="F279" s="77">
        <v>3676914</v>
      </c>
      <c r="G279" s="78">
        <f t="shared" si="4"/>
        <v>0.93242180229152394</v>
      </c>
      <c r="H279" s="79">
        <v>35.113799999999998</v>
      </c>
    </row>
    <row r="280" spans="3:8">
      <c r="C280" s="77" t="s">
        <v>40</v>
      </c>
      <c r="D280" s="77">
        <v>279</v>
      </c>
      <c r="E280" s="77">
        <v>3909245</v>
      </c>
      <c r="F280" s="77">
        <v>3650910</v>
      </c>
      <c r="G280" s="78">
        <f t="shared" si="4"/>
        <v>0.93391690722888943</v>
      </c>
      <c r="H280" s="79">
        <v>35.094499999999996</v>
      </c>
    </row>
    <row r="281" spans="3:8">
      <c r="C281" s="77" t="s">
        <v>40</v>
      </c>
      <c r="D281" s="77">
        <v>280</v>
      </c>
      <c r="E281" s="77">
        <v>3859393</v>
      </c>
      <c r="F281" s="77">
        <v>3612422</v>
      </c>
      <c r="G281" s="78">
        <f t="shared" si="4"/>
        <v>0.93600781262752974</v>
      </c>
      <c r="H281" s="79">
        <v>35.072800000000001</v>
      </c>
    </row>
    <row r="282" spans="3:8">
      <c r="C282" s="77" t="s">
        <v>40</v>
      </c>
      <c r="D282" s="77">
        <v>281</v>
      </c>
      <c r="E282" s="77">
        <v>3949717</v>
      </c>
      <c r="F282" s="77">
        <v>3718784</v>
      </c>
      <c r="G282" s="78">
        <f t="shared" si="4"/>
        <v>0.94153176037675612</v>
      </c>
      <c r="H282" s="79">
        <v>34.991100000000003</v>
      </c>
    </row>
    <row r="283" spans="3:8">
      <c r="C283" s="77" t="s">
        <v>40</v>
      </c>
      <c r="D283" s="77">
        <v>282</v>
      </c>
      <c r="E283" s="77">
        <v>3875439</v>
      </c>
      <c r="F283" s="77">
        <v>3614930</v>
      </c>
      <c r="G283" s="78">
        <f t="shared" si="4"/>
        <v>0.93277948640141151</v>
      </c>
      <c r="H283" s="79">
        <v>34.790700000000001</v>
      </c>
    </row>
    <row r="284" spans="3:8">
      <c r="C284" s="77" t="s">
        <v>40</v>
      </c>
      <c r="D284" s="77">
        <v>283</v>
      </c>
      <c r="E284" s="77">
        <v>3807399</v>
      </c>
      <c r="F284" s="77">
        <v>3547211</v>
      </c>
      <c r="G284" s="78">
        <f t="shared" si="4"/>
        <v>0.93166253392407783</v>
      </c>
      <c r="H284" s="79">
        <v>34.725900000000003</v>
      </c>
    </row>
    <row r="285" spans="3:8">
      <c r="C285" s="77" t="s">
        <v>37</v>
      </c>
      <c r="D285" s="77">
        <v>284</v>
      </c>
      <c r="E285" s="77">
        <v>7970027</v>
      </c>
      <c r="F285" s="77">
        <v>7439180</v>
      </c>
      <c r="G285" s="78">
        <f t="shared" si="4"/>
        <v>0.9333945794662929</v>
      </c>
      <c r="H285" s="79">
        <v>71.742599999999996</v>
      </c>
    </row>
    <row r="286" spans="3:8">
      <c r="C286" s="77" t="s">
        <v>37</v>
      </c>
      <c r="D286" s="77">
        <v>285</v>
      </c>
      <c r="E286" s="77">
        <v>8100016</v>
      </c>
      <c r="F286" s="77">
        <v>7471559</v>
      </c>
      <c r="G286" s="78">
        <f t="shared" si="4"/>
        <v>0.92241286930791244</v>
      </c>
      <c r="H286" s="79">
        <v>71.643299999999996</v>
      </c>
    </row>
    <row r="287" spans="3:8">
      <c r="C287" s="77" t="s">
        <v>37</v>
      </c>
      <c r="D287" s="77">
        <v>286</v>
      </c>
      <c r="E287" s="77">
        <v>8130253</v>
      </c>
      <c r="F287" s="77">
        <v>7570056</v>
      </c>
      <c r="G287" s="78">
        <f t="shared" si="4"/>
        <v>0.931097224157723</v>
      </c>
      <c r="H287" s="79">
        <v>71.104799999999997</v>
      </c>
    </row>
    <row r="288" spans="3:8">
      <c r="C288" s="77" t="s">
        <v>37</v>
      </c>
      <c r="D288" s="77">
        <v>287</v>
      </c>
      <c r="E288" s="77">
        <v>8234713</v>
      </c>
      <c r="F288" s="77">
        <v>7471635</v>
      </c>
      <c r="G288" s="78">
        <f t="shared" si="4"/>
        <v>0.90733398966059897</v>
      </c>
      <c r="H288" s="79">
        <v>70.796099999999996</v>
      </c>
    </row>
    <row r="289" spans="3:8">
      <c r="C289" s="77" t="s">
        <v>37</v>
      </c>
      <c r="D289" s="77">
        <v>288</v>
      </c>
      <c r="E289" s="77">
        <v>8044079</v>
      </c>
      <c r="F289" s="77">
        <v>7407298</v>
      </c>
      <c r="G289" s="78">
        <f t="shared" si="4"/>
        <v>0.92083854472339222</v>
      </c>
      <c r="H289" s="79">
        <v>70.504099999999994</v>
      </c>
    </row>
    <row r="290" spans="3:8">
      <c r="C290" s="77" t="s">
        <v>37</v>
      </c>
      <c r="D290" s="77">
        <v>289</v>
      </c>
      <c r="E290" s="77">
        <v>8027853</v>
      </c>
      <c r="F290" s="77">
        <v>7347580</v>
      </c>
      <c r="G290" s="78">
        <f t="shared" si="4"/>
        <v>0.91526090475249111</v>
      </c>
      <c r="H290" s="79">
        <v>70.493399999999994</v>
      </c>
    </row>
    <row r="291" spans="3:8">
      <c r="C291" s="77" t="s">
        <v>37</v>
      </c>
      <c r="D291" s="77">
        <v>290</v>
      </c>
      <c r="E291" s="77">
        <v>7972577</v>
      </c>
      <c r="F291" s="77">
        <v>7302037</v>
      </c>
      <c r="G291" s="78">
        <f t="shared" si="4"/>
        <v>0.91589419581648446</v>
      </c>
      <c r="H291" s="79">
        <v>70.093900000000005</v>
      </c>
    </row>
    <row r="292" spans="3:8">
      <c r="C292" s="77" t="s">
        <v>37</v>
      </c>
      <c r="D292" s="77">
        <v>291</v>
      </c>
      <c r="E292" s="77">
        <v>8049132</v>
      </c>
      <c r="F292" s="77">
        <v>7448606</v>
      </c>
      <c r="G292" s="78">
        <f t="shared" si="4"/>
        <v>0.92539245225447908</v>
      </c>
      <c r="H292" s="79">
        <v>70.037700000000001</v>
      </c>
    </row>
    <row r="293" spans="3:8">
      <c r="C293" s="77" t="s">
        <v>37</v>
      </c>
      <c r="D293" s="77">
        <v>292</v>
      </c>
      <c r="E293" s="77">
        <v>8143706</v>
      </c>
      <c r="F293" s="77">
        <v>7426162</v>
      </c>
      <c r="G293" s="78">
        <f t="shared" si="4"/>
        <v>0.91188974651098653</v>
      </c>
      <c r="H293" s="79">
        <v>69.843000000000004</v>
      </c>
    </row>
    <row r="294" spans="3:8">
      <c r="C294" s="77" t="s">
        <v>37</v>
      </c>
      <c r="D294" s="77">
        <v>293</v>
      </c>
      <c r="E294" s="77">
        <v>7963503</v>
      </c>
      <c r="F294" s="77">
        <v>7291607</v>
      </c>
      <c r="G294" s="78">
        <f t="shared" si="4"/>
        <v>0.9156280847762599</v>
      </c>
      <c r="H294" s="79">
        <v>69.8078</v>
      </c>
    </row>
    <row r="295" spans="3:8">
      <c r="C295" s="77" t="s">
        <v>37</v>
      </c>
      <c r="D295" s="77">
        <v>294</v>
      </c>
      <c r="E295" s="77">
        <v>7943171</v>
      </c>
      <c r="F295" s="77">
        <v>7266625</v>
      </c>
      <c r="G295" s="78">
        <f t="shared" si="4"/>
        <v>0.91482671089417567</v>
      </c>
      <c r="H295" s="79">
        <v>69.565799999999996</v>
      </c>
    </row>
    <row r="296" spans="3:8">
      <c r="C296" s="77" t="s">
        <v>37</v>
      </c>
      <c r="D296" s="77">
        <v>295</v>
      </c>
      <c r="E296" s="77">
        <v>8102512</v>
      </c>
      <c r="F296" s="77">
        <v>7364172</v>
      </c>
      <c r="G296" s="78">
        <f t="shared" si="4"/>
        <v>0.90887517352643232</v>
      </c>
      <c r="H296" s="79">
        <v>69.560199999999995</v>
      </c>
    </row>
    <row r="297" spans="3:8">
      <c r="C297" s="77" t="s">
        <v>37</v>
      </c>
      <c r="D297" s="77">
        <v>296</v>
      </c>
      <c r="E297" s="77">
        <v>7915673</v>
      </c>
      <c r="F297" s="77">
        <v>7276756</v>
      </c>
      <c r="G297" s="78">
        <f t="shared" si="4"/>
        <v>0.91928456367512912</v>
      </c>
      <c r="H297" s="79">
        <v>69.532499999999999</v>
      </c>
    </row>
    <row r="298" spans="3:8">
      <c r="C298" s="77" t="s">
        <v>37</v>
      </c>
      <c r="D298" s="77">
        <v>297</v>
      </c>
      <c r="E298" s="77">
        <v>6845360</v>
      </c>
      <c r="F298" s="77">
        <v>6265674</v>
      </c>
      <c r="G298" s="78">
        <f t="shared" si="4"/>
        <v>0.91531694461649937</v>
      </c>
      <c r="H298" s="79">
        <v>69.420699999999997</v>
      </c>
    </row>
    <row r="299" spans="3:8">
      <c r="C299" s="77" t="s">
        <v>37</v>
      </c>
      <c r="D299" s="77">
        <v>298</v>
      </c>
      <c r="E299" s="77">
        <v>7736040</v>
      </c>
      <c r="F299" s="77">
        <v>7190613</v>
      </c>
      <c r="G299" s="78">
        <f t="shared" si="4"/>
        <v>0.92949532318860817</v>
      </c>
      <c r="H299" s="79">
        <v>69.414400000000001</v>
      </c>
    </row>
    <row r="300" spans="3:8">
      <c r="C300" s="77" t="s">
        <v>37</v>
      </c>
      <c r="D300" s="77">
        <v>299</v>
      </c>
      <c r="E300" s="77">
        <v>7922101</v>
      </c>
      <c r="F300" s="77">
        <v>7338898</v>
      </c>
      <c r="G300" s="78">
        <f t="shared" si="4"/>
        <v>0.92638278658653805</v>
      </c>
      <c r="H300" s="79">
        <v>69.274900000000002</v>
      </c>
    </row>
    <row r="301" spans="3:8">
      <c r="C301" s="77" t="s">
        <v>37</v>
      </c>
      <c r="D301" s="77">
        <v>300</v>
      </c>
      <c r="E301" s="77">
        <v>7812348</v>
      </c>
      <c r="F301" s="77">
        <v>7182442</v>
      </c>
      <c r="G301" s="78">
        <f t="shared" si="4"/>
        <v>0.91937046327173344</v>
      </c>
      <c r="H301" s="79">
        <v>69.233800000000002</v>
      </c>
    </row>
    <row r="302" spans="3:8">
      <c r="C302" s="77" t="s">
        <v>37</v>
      </c>
      <c r="D302" s="77">
        <v>301</v>
      </c>
      <c r="E302" s="77">
        <v>7834889</v>
      </c>
      <c r="F302" s="77">
        <v>7240237</v>
      </c>
      <c r="G302" s="78">
        <f t="shared" si="4"/>
        <v>0.92410205173296012</v>
      </c>
      <c r="H302" s="79">
        <v>68.954300000000003</v>
      </c>
    </row>
    <row r="303" spans="3:8">
      <c r="C303" s="77" t="s">
        <v>37</v>
      </c>
      <c r="D303" s="77">
        <v>302</v>
      </c>
      <c r="E303" s="77">
        <v>7687179</v>
      </c>
      <c r="F303" s="77">
        <v>7160322</v>
      </c>
      <c r="G303" s="78">
        <f t="shared" si="4"/>
        <v>0.93146289425548701</v>
      </c>
      <c r="H303" s="79">
        <v>68.821600000000004</v>
      </c>
    </row>
    <row r="304" spans="3:8">
      <c r="C304" s="77" t="s">
        <v>37</v>
      </c>
      <c r="D304" s="77">
        <v>303</v>
      </c>
      <c r="E304" s="77">
        <v>7731393</v>
      </c>
      <c r="F304" s="77">
        <v>7174584</v>
      </c>
      <c r="G304" s="78">
        <f t="shared" si="4"/>
        <v>0.92798076620862502</v>
      </c>
      <c r="H304" s="79">
        <v>68.643900000000002</v>
      </c>
    </row>
    <row r="305" spans="3:8">
      <c r="C305" s="77" t="s">
        <v>38</v>
      </c>
      <c r="D305" s="77">
        <v>304</v>
      </c>
      <c r="E305" s="77">
        <v>7878275</v>
      </c>
      <c r="F305" s="77">
        <v>7247163</v>
      </c>
      <c r="G305" s="78">
        <f t="shared" si="4"/>
        <v>0.91989210836128465</v>
      </c>
      <c r="H305" s="79">
        <v>68.635000000000005</v>
      </c>
    </row>
    <row r="306" spans="3:8">
      <c r="C306" s="77" t="s">
        <v>38</v>
      </c>
      <c r="D306" s="77">
        <v>305</v>
      </c>
      <c r="E306" s="77">
        <v>7840093</v>
      </c>
      <c r="F306" s="77">
        <v>7222524</v>
      </c>
      <c r="G306" s="78">
        <f t="shared" si="4"/>
        <v>0.92122937827395668</v>
      </c>
      <c r="H306" s="79">
        <v>68.598200000000006</v>
      </c>
    </row>
    <row r="307" spans="3:8">
      <c r="C307" s="77" t="s">
        <v>38</v>
      </c>
      <c r="D307" s="77">
        <v>306</v>
      </c>
      <c r="E307" s="77">
        <v>7815441</v>
      </c>
      <c r="F307" s="77">
        <v>7249786</v>
      </c>
      <c r="G307" s="78">
        <f t="shared" si="4"/>
        <v>0.92762340602404902</v>
      </c>
      <c r="H307" s="79">
        <v>68.594999999999999</v>
      </c>
    </row>
    <row r="308" spans="3:8">
      <c r="C308" s="77" t="s">
        <v>38</v>
      </c>
      <c r="D308" s="77">
        <v>307</v>
      </c>
      <c r="E308" s="77">
        <v>7917459</v>
      </c>
      <c r="F308" s="77">
        <v>7232583</v>
      </c>
      <c r="G308" s="78">
        <f t="shared" si="4"/>
        <v>0.91349800485231436</v>
      </c>
      <c r="H308" s="79">
        <v>68.474500000000006</v>
      </c>
    </row>
    <row r="309" spans="3:8">
      <c r="C309" s="77" t="s">
        <v>38</v>
      </c>
      <c r="D309" s="77">
        <v>308</v>
      </c>
      <c r="E309" s="77">
        <v>7539611</v>
      </c>
      <c r="F309" s="77">
        <v>7060457</v>
      </c>
      <c r="G309" s="78">
        <f t="shared" si="4"/>
        <v>0.93644844541714423</v>
      </c>
      <c r="H309" s="79">
        <v>68.243600000000001</v>
      </c>
    </row>
    <row r="310" spans="3:8">
      <c r="C310" s="77" t="s">
        <v>38</v>
      </c>
      <c r="D310" s="77">
        <v>309</v>
      </c>
      <c r="E310" s="77">
        <v>8012813</v>
      </c>
      <c r="F310" s="77">
        <v>7268774</v>
      </c>
      <c r="G310" s="78">
        <f t="shared" si="4"/>
        <v>0.90714384573806972</v>
      </c>
      <c r="H310" s="79">
        <v>68.200400000000002</v>
      </c>
    </row>
    <row r="311" spans="3:8">
      <c r="C311" s="77" t="s">
        <v>38</v>
      </c>
      <c r="D311" s="77">
        <v>310</v>
      </c>
      <c r="E311" s="77">
        <v>7613167</v>
      </c>
      <c r="F311" s="77">
        <v>7072098</v>
      </c>
      <c r="G311" s="78">
        <f t="shared" si="4"/>
        <v>0.9289298395792448</v>
      </c>
      <c r="H311" s="79">
        <v>67.938900000000004</v>
      </c>
    </row>
    <row r="312" spans="3:8">
      <c r="C312" s="77" t="s">
        <v>38</v>
      </c>
      <c r="D312" s="77">
        <v>311</v>
      </c>
      <c r="E312" s="77">
        <v>7576276</v>
      </c>
      <c r="F312" s="77">
        <v>7055146</v>
      </c>
      <c r="G312" s="78">
        <f t="shared" si="4"/>
        <v>0.93121554705768372</v>
      </c>
      <c r="H312" s="79">
        <v>67.814999999999998</v>
      </c>
    </row>
    <row r="313" spans="3:8">
      <c r="C313" s="77" t="s">
        <v>38</v>
      </c>
      <c r="D313" s="77">
        <v>312</v>
      </c>
      <c r="E313" s="77">
        <v>7725929</v>
      </c>
      <c r="F313" s="77">
        <v>7187670</v>
      </c>
      <c r="G313" s="78">
        <f t="shared" si="4"/>
        <v>0.93033083788370308</v>
      </c>
      <c r="H313" s="79">
        <v>67.776799999999994</v>
      </c>
    </row>
    <row r="314" spans="3:8">
      <c r="C314" s="77" t="s">
        <v>38</v>
      </c>
      <c r="D314" s="77">
        <v>313</v>
      </c>
      <c r="E314" s="77">
        <v>7515894</v>
      </c>
      <c r="F314" s="77">
        <v>7006160</v>
      </c>
      <c r="G314" s="78">
        <f t="shared" si="4"/>
        <v>0.93217919252187431</v>
      </c>
      <c r="H314" s="79">
        <v>67.650899999999993</v>
      </c>
    </row>
    <row r="315" spans="3:8">
      <c r="C315" s="77" t="s">
        <v>38</v>
      </c>
      <c r="D315" s="77">
        <v>314</v>
      </c>
      <c r="E315" s="77">
        <v>7696380</v>
      </c>
      <c r="F315" s="77">
        <v>7087122</v>
      </c>
      <c r="G315" s="78">
        <f t="shared" si="4"/>
        <v>0.92083836816789189</v>
      </c>
      <c r="H315" s="79">
        <v>67.2898</v>
      </c>
    </row>
    <row r="316" spans="3:8">
      <c r="C316" s="77" t="s">
        <v>38</v>
      </c>
      <c r="D316" s="77">
        <v>315</v>
      </c>
      <c r="E316" s="77">
        <v>7524230</v>
      </c>
      <c r="F316" s="77">
        <v>7004812</v>
      </c>
      <c r="G316" s="78">
        <f t="shared" si="4"/>
        <v>0.93096728834711329</v>
      </c>
      <c r="H316" s="79">
        <v>67.167500000000004</v>
      </c>
    </row>
    <row r="317" spans="3:8">
      <c r="C317" s="77" t="s">
        <v>38</v>
      </c>
      <c r="D317" s="77">
        <v>316</v>
      </c>
      <c r="E317" s="77">
        <v>7632936</v>
      </c>
      <c r="F317" s="77">
        <v>7081622</v>
      </c>
      <c r="G317" s="78">
        <f t="shared" si="4"/>
        <v>0.92777169885873534</v>
      </c>
      <c r="H317" s="79">
        <v>67.104600000000005</v>
      </c>
    </row>
    <row r="318" spans="3:8">
      <c r="C318" s="77" t="s">
        <v>38</v>
      </c>
      <c r="D318" s="77">
        <v>317</v>
      </c>
      <c r="E318" s="77">
        <v>7759808</v>
      </c>
      <c r="F318" s="77">
        <v>7059552</v>
      </c>
      <c r="G318" s="78">
        <f t="shared" si="4"/>
        <v>0.90975859196516207</v>
      </c>
      <c r="H318" s="79">
        <v>67.024000000000001</v>
      </c>
    </row>
    <row r="319" spans="3:8">
      <c r="C319" s="77" t="s">
        <v>38</v>
      </c>
      <c r="D319" s="77">
        <v>318</v>
      </c>
      <c r="E319" s="77">
        <v>7505358</v>
      </c>
      <c r="F319" s="77">
        <v>6932048</v>
      </c>
      <c r="G319" s="78">
        <f t="shared" si="4"/>
        <v>0.92361323736988965</v>
      </c>
      <c r="H319" s="79">
        <v>66.9679</v>
      </c>
    </row>
    <row r="320" spans="3:8">
      <c r="C320" s="77" t="s">
        <v>38</v>
      </c>
      <c r="D320" s="77">
        <v>319</v>
      </c>
      <c r="E320" s="77">
        <v>7515942</v>
      </c>
      <c r="F320" s="77">
        <v>6923606</v>
      </c>
      <c r="G320" s="78">
        <f t="shared" si="4"/>
        <v>0.92118938650670801</v>
      </c>
      <c r="H320" s="79">
        <v>66.778400000000005</v>
      </c>
    </row>
    <row r="321" spans="3:8">
      <c r="C321" s="77" t="s">
        <v>38</v>
      </c>
      <c r="D321" s="77">
        <v>320</v>
      </c>
      <c r="E321" s="77">
        <v>7445754</v>
      </c>
      <c r="F321" s="77">
        <v>6912653</v>
      </c>
      <c r="G321" s="78">
        <f t="shared" si="4"/>
        <v>0.92840201274444467</v>
      </c>
      <c r="H321" s="79">
        <v>66.424300000000002</v>
      </c>
    </row>
    <row r="322" spans="3:8">
      <c r="C322" s="77" t="s">
        <v>38</v>
      </c>
      <c r="D322" s="77">
        <v>321</v>
      </c>
      <c r="E322" s="77">
        <v>7485911</v>
      </c>
      <c r="F322" s="77">
        <v>6887683</v>
      </c>
      <c r="G322" s="78">
        <f t="shared" ref="G322:G385" si="5">F322/E322</f>
        <v>0.92008614582780912</v>
      </c>
      <c r="H322" s="79">
        <v>66.340699999999998</v>
      </c>
    </row>
    <row r="323" spans="3:8">
      <c r="C323" s="77" t="s">
        <v>38</v>
      </c>
      <c r="D323" s="77">
        <v>322</v>
      </c>
      <c r="E323" s="77">
        <v>7630342</v>
      </c>
      <c r="F323" s="77">
        <v>7076610</v>
      </c>
      <c r="G323" s="78">
        <f t="shared" si="5"/>
        <v>0.92743025148807223</v>
      </c>
      <c r="H323" s="79">
        <v>66.240399999999994</v>
      </c>
    </row>
    <row r="324" spans="3:8">
      <c r="C324" s="77" t="s">
        <v>38</v>
      </c>
      <c r="D324" s="77">
        <v>323</v>
      </c>
      <c r="E324" s="77">
        <v>7461521</v>
      </c>
      <c r="F324" s="77">
        <v>6843197</v>
      </c>
      <c r="G324" s="78">
        <f t="shared" si="5"/>
        <v>0.91713164112250034</v>
      </c>
      <c r="H324" s="79">
        <v>66.010099999999994</v>
      </c>
    </row>
    <row r="325" spans="3:8">
      <c r="C325" s="77" t="s">
        <v>38</v>
      </c>
      <c r="D325" s="77">
        <v>324</v>
      </c>
      <c r="E325" s="77">
        <v>7594980</v>
      </c>
      <c r="F325" s="77">
        <v>6954544</v>
      </c>
      <c r="G325" s="78">
        <f t="shared" si="5"/>
        <v>0.91567640731114497</v>
      </c>
      <c r="H325" s="79">
        <v>65.852500000000006</v>
      </c>
    </row>
    <row r="326" spans="3:8">
      <c r="C326" s="77" t="s">
        <v>38</v>
      </c>
      <c r="D326" s="77">
        <v>325</v>
      </c>
      <c r="E326" s="77">
        <v>7483044</v>
      </c>
      <c r="F326" s="77">
        <v>6868585</v>
      </c>
      <c r="G326" s="78">
        <f t="shared" si="5"/>
        <v>0.91788649111244036</v>
      </c>
      <c r="H326" s="79">
        <v>65.782300000000006</v>
      </c>
    </row>
    <row r="327" spans="3:8">
      <c r="C327" s="77" t="s">
        <v>38</v>
      </c>
      <c r="D327" s="77">
        <v>326</v>
      </c>
      <c r="E327" s="77">
        <v>7312199</v>
      </c>
      <c r="F327" s="77">
        <v>6827824</v>
      </c>
      <c r="G327" s="78">
        <f t="shared" si="5"/>
        <v>0.93375795707966924</v>
      </c>
      <c r="H327" s="79">
        <v>65.641199999999998</v>
      </c>
    </row>
    <row r="328" spans="3:8">
      <c r="C328" s="77" t="s">
        <v>38</v>
      </c>
      <c r="D328" s="77">
        <v>327</v>
      </c>
      <c r="E328" s="77">
        <v>7354464</v>
      </c>
      <c r="F328" s="77">
        <v>6882290</v>
      </c>
      <c r="G328" s="78">
        <f t="shared" si="5"/>
        <v>0.9357976325671048</v>
      </c>
      <c r="H328" s="79">
        <v>65.447299999999998</v>
      </c>
    </row>
    <row r="329" spans="3:8">
      <c r="C329" s="77" t="s">
        <v>41</v>
      </c>
      <c r="D329" s="77">
        <v>328</v>
      </c>
      <c r="E329" s="77">
        <v>3782684</v>
      </c>
      <c r="F329" s="77">
        <v>3539653</v>
      </c>
      <c r="G329" s="78">
        <f t="shared" si="5"/>
        <v>0.93575170434538013</v>
      </c>
      <c r="H329" s="79">
        <v>34.243899999999996</v>
      </c>
    </row>
    <row r="330" spans="3:8">
      <c r="C330" s="77" t="s">
        <v>41</v>
      </c>
      <c r="D330" s="77">
        <v>329</v>
      </c>
      <c r="E330" s="77">
        <v>3838192</v>
      </c>
      <c r="F330" s="77">
        <v>3583297</v>
      </c>
      <c r="G330" s="78">
        <f t="shared" si="5"/>
        <v>0.93358982562623238</v>
      </c>
      <c r="H330" s="79">
        <v>33.881500000000003</v>
      </c>
    </row>
    <row r="331" spans="3:8">
      <c r="C331" s="77" t="s">
        <v>41</v>
      </c>
      <c r="D331" s="77">
        <v>330</v>
      </c>
      <c r="E331" s="77">
        <v>3742019</v>
      </c>
      <c r="F331" s="77">
        <v>3492381</v>
      </c>
      <c r="G331" s="78">
        <f t="shared" si="5"/>
        <v>0.93328788549710728</v>
      </c>
      <c r="H331" s="79">
        <v>33.809199999999997</v>
      </c>
    </row>
    <row r="332" spans="3:8">
      <c r="C332" s="77" t="s">
        <v>41</v>
      </c>
      <c r="D332" s="77">
        <v>331</v>
      </c>
      <c r="E332" s="77">
        <v>3718703</v>
      </c>
      <c r="F332" s="77">
        <v>3507681</v>
      </c>
      <c r="G332" s="78">
        <f t="shared" si="5"/>
        <v>0.94325387104052139</v>
      </c>
      <c r="H332" s="79">
        <v>33.637799999999999</v>
      </c>
    </row>
    <row r="333" spans="3:8">
      <c r="C333" s="77" t="s">
        <v>41</v>
      </c>
      <c r="D333" s="77">
        <v>332</v>
      </c>
      <c r="E333" s="77">
        <v>3712462</v>
      </c>
      <c r="F333" s="77">
        <v>3477626</v>
      </c>
      <c r="G333" s="78">
        <f t="shared" si="5"/>
        <v>0.93674386431430134</v>
      </c>
      <c r="H333" s="79">
        <v>33.607700000000001</v>
      </c>
    </row>
    <row r="334" spans="3:8">
      <c r="C334" s="77" t="s">
        <v>41</v>
      </c>
      <c r="D334" s="77">
        <v>333</v>
      </c>
      <c r="E334" s="77">
        <v>3667616</v>
      </c>
      <c r="F334" s="77">
        <v>3427809</v>
      </c>
      <c r="G334" s="78">
        <f t="shared" si="5"/>
        <v>0.93461501967490601</v>
      </c>
      <c r="H334" s="79">
        <v>33.428100000000001</v>
      </c>
    </row>
    <row r="335" spans="3:8">
      <c r="C335" s="77" t="s">
        <v>41</v>
      </c>
      <c r="D335" s="77">
        <v>334</v>
      </c>
      <c r="E335" s="77">
        <v>3638177</v>
      </c>
      <c r="F335" s="77">
        <v>3406472</v>
      </c>
      <c r="G335" s="78">
        <f t="shared" si="5"/>
        <v>0.93631288417248526</v>
      </c>
      <c r="H335" s="79">
        <v>33.423299999999998</v>
      </c>
    </row>
    <row r="336" spans="3:8">
      <c r="C336" s="77" t="s">
        <v>41</v>
      </c>
      <c r="D336" s="77">
        <v>335</v>
      </c>
      <c r="E336" s="77">
        <v>3764335</v>
      </c>
      <c r="F336" s="77">
        <v>3548722</v>
      </c>
      <c r="G336" s="78">
        <f t="shared" si="5"/>
        <v>0.94272215411221372</v>
      </c>
      <c r="H336" s="79">
        <v>33.4221</v>
      </c>
    </row>
    <row r="337" spans="3:8">
      <c r="C337" s="77" t="s">
        <v>41</v>
      </c>
      <c r="D337" s="77">
        <v>336</v>
      </c>
      <c r="E337" s="77">
        <v>3803587</v>
      </c>
      <c r="F337" s="77">
        <v>3542456</v>
      </c>
      <c r="G337" s="78">
        <f t="shared" si="5"/>
        <v>0.93134612143747464</v>
      </c>
      <c r="H337" s="79">
        <v>33.235599999999998</v>
      </c>
    </row>
    <row r="338" spans="3:8">
      <c r="C338" s="77" t="s">
        <v>41</v>
      </c>
      <c r="D338" s="77">
        <v>337</v>
      </c>
      <c r="E338" s="77">
        <v>3656451</v>
      </c>
      <c r="F338" s="77">
        <v>3417887</v>
      </c>
      <c r="G338" s="78">
        <f t="shared" si="5"/>
        <v>0.93475531328055539</v>
      </c>
      <c r="H338" s="79">
        <v>33.091999999999999</v>
      </c>
    </row>
    <row r="339" spans="3:8">
      <c r="C339" s="77" t="s">
        <v>41</v>
      </c>
      <c r="D339" s="77">
        <v>338</v>
      </c>
      <c r="E339" s="77">
        <v>3635178</v>
      </c>
      <c r="F339" s="77">
        <v>3400551</v>
      </c>
      <c r="G339" s="78">
        <f t="shared" si="5"/>
        <v>0.93545653060180267</v>
      </c>
      <c r="H339" s="79">
        <v>33.052599999999998</v>
      </c>
    </row>
    <row r="340" spans="3:8">
      <c r="C340" s="77" t="s">
        <v>41</v>
      </c>
      <c r="D340" s="77">
        <v>339</v>
      </c>
      <c r="E340" s="77">
        <v>3689115</v>
      </c>
      <c r="F340" s="77">
        <v>3445785</v>
      </c>
      <c r="G340" s="78">
        <f t="shared" si="5"/>
        <v>0.93404109115600897</v>
      </c>
      <c r="H340" s="79">
        <v>33.052500000000002</v>
      </c>
    </row>
    <row r="341" spans="3:8">
      <c r="C341" s="77" t="s">
        <v>41</v>
      </c>
      <c r="D341" s="77">
        <v>340</v>
      </c>
      <c r="E341" s="77">
        <v>3698194</v>
      </c>
      <c r="F341" s="77">
        <v>3478021</v>
      </c>
      <c r="G341" s="78">
        <f t="shared" si="5"/>
        <v>0.9404647241329146</v>
      </c>
      <c r="H341" s="79">
        <v>32.8767</v>
      </c>
    </row>
    <row r="342" spans="3:8">
      <c r="C342" s="77" t="s">
        <v>41</v>
      </c>
      <c r="D342" s="77">
        <v>341</v>
      </c>
      <c r="E342" s="77">
        <v>3608679</v>
      </c>
      <c r="F342" s="77">
        <v>3378142</v>
      </c>
      <c r="G342" s="78">
        <f t="shared" si="5"/>
        <v>0.93611595822183136</v>
      </c>
      <c r="H342" s="79">
        <v>32.819299999999998</v>
      </c>
    </row>
    <row r="343" spans="3:8">
      <c r="C343" s="77" t="s">
        <v>41</v>
      </c>
      <c r="D343" s="77">
        <v>342</v>
      </c>
      <c r="E343" s="77">
        <v>3758340</v>
      </c>
      <c r="F343" s="77">
        <v>3506082</v>
      </c>
      <c r="G343" s="78">
        <f t="shared" si="5"/>
        <v>0.93288047382621053</v>
      </c>
      <c r="H343" s="79">
        <v>32.803100000000001</v>
      </c>
    </row>
    <row r="344" spans="3:8">
      <c r="C344" s="77" t="s">
        <v>41</v>
      </c>
      <c r="D344" s="77">
        <v>343</v>
      </c>
      <c r="E344" s="77">
        <v>3601109</v>
      </c>
      <c r="F344" s="77">
        <v>3370859</v>
      </c>
      <c r="G344" s="78">
        <f t="shared" si="5"/>
        <v>0.93606136331891088</v>
      </c>
      <c r="H344" s="79">
        <v>32.7883</v>
      </c>
    </row>
    <row r="345" spans="3:8">
      <c r="C345" s="77" t="s">
        <v>41</v>
      </c>
      <c r="D345" s="77">
        <v>344</v>
      </c>
      <c r="E345" s="77">
        <v>3669886</v>
      </c>
      <c r="F345" s="77">
        <v>3455097</v>
      </c>
      <c r="G345" s="78">
        <f t="shared" si="5"/>
        <v>0.94147256890268527</v>
      </c>
      <c r="H345" s="79">
        <v>32.728700000000003</v>
      </c>
    </row>
    <row r="346" spans="3:8">
      <c r="C346" s="77" t="s">
        <v>41</v>
      </c>
      <c r="D346" s="77">
        <v>345</v>
      </c>
      <c r="E346" s="77">
        <v>3633120</v>
      </c>
      <c r="F346" s="77">
        <v>3393937</v>
      </c>
      <c r="G346" s="78">
        <f t="shared" si="5"/>
        <v>0.93416595102831723</v>
      </c>
      <c r="H346" s="79">
        <v>32.6937</v>
      </c>
    </row>
    <row r="347" spans="3:8">
      <c r="C347" s="77" t="s">
        <v>41</v>
      </c>
      <c r="D347" s="77">
        <v>346</v>
      </c>
      <c r="E347" s="77">
        <v>3590122</v>
      </c>
      <c r="F347" s="77">
        <v>3346144</v>
      </c>
      <c r="G347" s="78">
        <f t="shared" si="5"/>
        <v>0.93204186375839038</v>
      </c>
      <c r="H347" s="79">
        <v>32.389499999999998</v>
      </c>
    </row>
    <row r="348" spans="3:8">
      <c r="C348" s="77" t="s">
        <v>41</v>
      </c>
      <c r="D348" s="77">
        <v>347</v>
      </c>
      <c r="E348" s="77">
        <v>3610344</v>
      </c>
      <c r="F348" s="77">
        <v>3368319</v>
      </c>
      <c r="G348" s="78">
        <f t="shared" si="5"/>
        <v>0.93296345168216654</v>
      </c>
      <c r="H348" s="79">
        <v>32.343699999999998</v>
      </c>
    </row>
    <row r="349" spans="3:8">
      <c r="C349" s="77" t="s">
        <v>41</v>
      </c>
      <c r="D349" s="77">
        <v>348</v>
      </c>
      <c r="E349" s="77">
        <v>3643388</v>
      </c>
      <c r="F349" s="77">
        <v>3427580</v>
      </c>
      <c r="G349" s="78">
        <f t="shared" si="5"/>
        <v>0.94076721996120094</v>
      </c>
      <c r="H349" s="79">
        <v>32.140900000000002</v>
      </c>
    </row>
    <row r="350" spans="3:8">
      <c r="C350" s="77" t="s">
        <v>41</v>
      </c>
      <c r="D350" s="77">
        <v>349</v>
      </c>
      <c r="E350" s="77">
        <v>3583713</v>
      </c>
      <c r="F350" s="77">
        <v>3376012</v>
      </c>
      <c r="G350" s="78">
        <f t="shared" si="5"/>
        <v>0.94204307097136408</v>
      </c>
      <c r="H350" s="79">
        <v>32.139299999999999</v>
      </c>
    </row>
    <row r="351" spans="3:8">
      <c r="C351" s="77" t="s">
        <v>41</v>
      </c>
      <c r="D351" s="77">
        <v>350</v>
      </c>
      <c r="E351" s="77">
        <v>3646680</v>
      </c>
      <c r="F351" s="77">
        <v>3431496</v>
      </c>
      <c r="G351" s="78">
        <f t="shared" si="5"/>
        <v>0.94099180624568102</v>
      </c>
      <c r="H351" s="79">
        <v>32.003300000000003</v>
      </c>
    </row>
    <row r="352" spans="3:8">
      <c r="C352" s="77" t="s">
        <v>41</v>
      </c>
      <c r="D352" s="77">
        <v>351</v>
      </c>
      <c r="E352" s="77">
        <v>3532957</v>
      </c>
      <c r="F352" s="77">
        <v>3304987</v>
      </c>
      <c r="G352" s="78">
        <f t="shared" si="5"/>
        <v>0.93547331597865468</v>
      </c>
      <c r="H352" s="79">
        <v>31.994499999999999</v>
      </c>
    </row>
    <row r="353" spans="3:8">
      <c r="C353" s="77" t="s">
        <v>41</v>
      </c>
      <c r="D353" s="77">
        <v>352</v>
      </c>
      <c r="E353" s="77">
        <v>3664018</v>
      </c>
      <c r="F353" s="77">
        <v>3443128</v>
      </c>
      <c r="G353" s="78">
        <f t="shared" si="5"/>
        <v>0.93971372411380072</v>
      </c>
      <c r="H353" s="79">
        <v>31.9816</v>
      </c>
    </row>
    <row r="354" spans="3:8">
      <c r="C354" s="77" t="s">
        <v>41</v>
      </c>
      <c r="D354" s="77">
        <v>353</v>
      </c>
      <c r="E354" s="77">
        <v>3623057</v>
      </c>
      <c r="F354" s="77">
        <v>3400945</v>
      </c>
      <c r="G354" s="78">
        <f t="shared" si="5"/>
        <v>0.93869486458534879</v>
      </c>
      <c r="H354" s="79">
        <v>31.93</v>
      </c>
    </row>
    <row r="355" spans="3:8">
      <c r="C355" s="77" t="s">
        <v>41</v>
      </c>
      <c r="D355" s="77">
        <v>354</v>
      </c>
      <c r="E355" s="77">
        <v>3561592</v>
      </c>
      <c r="F355" s="77">
        <v>3347248</v>
      </c>
      <c r="G355" s="78">
        <f t="shared" si="5"/>
        <v>0.93981792411932641</v>
      </c>
      <c r="H355" s="79">
        <v>31.758199999999999</v>
      </c>
    </row>
    <row r="356" spans="3:8">
      <c r="C356" s="77" t="s">
        <v>41</v>
      </c>
      <c r="D356" s="77">
        <v>355</v>
      </c>
      <c r="E356" s="77">
        <v>3463421</v>
      </c>
      <c r="F356" s="77">
        <v>3244131</v>
      </c>
      <c r="G356" s="78">
        <f t="shared" si="5"/>
        <v>0.93668398961604726</v>
      </c>
      <c r="H356" s="79">
        <v>31.733599999999999</v>
      </c>
    </row>
    <row r="357" spans="3:8">
      <c r="C357" s="77" t="s">
        <v>41</v>
      </c>
      <c r="D357" s="77">
        <v>356</v>
      </c>
      <c r="E357" s="77">
        <v>3431674</v>
      </c>
      <c r="F357" s="77">
        <v>3222048</v>
      </c>
      <c r="G357" s="78">
        <f t="shared" si="5"/>
        <v>0.9389143607463879</v>
      </c>
      <c r="H357" s="79">
        <v>31.616599999999998</v>
      </c>
    </row>
    <row r="358" spans="3:8">
      <c r="C358" s="77" t="s">
        <v>41</v>
      </c>
      <c r="D358" s="77">
        <v>357</v>
      </c>
      <c r="E358" s="77">
        <v>3571345</v>
      </c>
      <c r="F358" s="77">
        <v>3366546</v>
      </c>
      <c r="G358" s="78">
        <f t="shared" si="5"/>
        <v>0.94265493812555212</v>
      </c>
      <c r="H358" s="79">
        <v>31.552900000000001</v>
      </c>
    </row>
    <row r="359" spans="3:8">
      <c r="C359" s="77" t="s">
        <v>41</v>
      </c>
      <c r="D359" s="77">
        <v>358</v>
      </c>
      <c r="E359" s="77">
        <v>3467129</v>
      </c>
      <c r="F359" s="77">
        <v>3245111</v>
      </c>
      <c r="G359" s="78">
        <f t="shared" si="5"/>
        <v>0.93596488622142415</v>
      </c>
      <c r="H359" s="79">
        <v>31.3797</v>
      </c>
    </row>
    <row r="360" spans="3:8">
      <c r="C360" s="77" t="s">
        <v>42</v>
      </c>
      <c r="D360" s="77">
        <v>359</v>
      </c>
      <c r="E360" s="77">
        <v>3407208</v>
      </c>
      <c r="F360" s="77">
        <v>3188900</v>
      </c>
      <c r="G360" s="78">
        <f t="shared" si="5"/>
        <v>0.93592759819770321</v>
      </c>
      <c r="H360" s="79">
        <v>30.9816</v>
      </c>
    </row>
    <row r="361" spans="3:8">
      <c r="C361" s="77" t="s">
        <v>42</v>
      </c>
      <c r="D361" s="77">
        <v>360</v>
      </c>
      <c r="E361" s="77">
        <v>3458038</v>
      </c>
      <c r="F361" s="77">
        <v>3231859</v>
      </c>
      <c r="G361" s="78">
        <f t="shared" si="5"/>
        <v>0.93459325779531632</v>
      </c>
      <c r="H361" s="79">
        <v>30.977900000000002</v>
      </c>
    </row>
    <row r="362" spans="3:8">
      <c r="C362" s="77" t="s">
        <v>42</v>
      </c>
      <c r="D362" s="77">
        <v>361</v>
      </c>
      <c r="E362" s="77">
        <v>3442300</v>
      </c>
      <c r="F362" s="77">
        <v>3221822</v>
      </c>
      <c r="G362" s="78">
        <f t="shared" si="5"/>
        <v>0.93595038201202685</v>
      </c>
      <c r="H362" s="79">
        <v>30.906300000000002</v>
      </c>
    </row>
    <row r="363" spans="3:8">
      <c r="C363" s="77" t="s">
        <v>42</v>
      </c>
      <c r="D363" s="77">
        <v>362</v>
      </c>
      <c r="E363" s="77">
        <v>3422616</v>
      </c>
      <c r="F363" s="77">
        <v>3197350</v>
      </c>
      <c r="G363" s="78">
        <f t="shared" si="5"/>
        <v>0.93418309269868427</v>
      </c>
      <c r="H363" s="79">
        <v>30.857700000000001</v>
      </c>
    </row>
    <row r="364" spans="3:8">
      <c r="C364" s="77" t="s">
        <v>42</v>
      </c>
      <c r="D364" s="77">
        <v>363</v>
      </c>
      <c r="E364" s="77">
        <v>3402961</v>
      </c>
      <c r="F364" s="77">
        <v>3179416</v>
      </c>
      <c r="G364" s="78">
        <f t="shared" si="5"/>
        <v>0.93430867999956513</v>
      </c>
      <c r="H364" s="79">
        <v>30.784199999999998</v>
      </c>
    </row>
    <row r="365" spans="3:8">
      <c r="C365" s="77" t="s">
        <v>42</v>
      </c>
      <c r="D365" s="77">
        <v>364</v>
      </c>
      <c r="E365" s="77">
        <v>3428099</v>
      </c>
      <c r="F365" s="77">
        <v>3204912</v>
      </c>
      <c r="G365" s="78">
        <f t="shared" si="5"/>
        <v>0.93489482071550445</v>
      </c>
      <c r="H365" s="79">
        <v>30.627700000000001</v>
      </c>
    </row>
    <row r="366" spans="3:8">
      <c r="C366" s="77" t="s">
        <v>42</v>
      </c>
      <c r="D366" s="77">
        <v>365</v>
      </c>
      <c r="E366" s="77">
        <v>3378896</v>
      </c>
      <c r="F366" s="77">
        <v>3178873</v>
      </c>
      <c r="G366" s="78">
        <f t="shared" si="5"/>
        <v>0.94080226204061923</v>
      </c>
      <c r="H366" s="79">
        <v>30.565100000000001</v>
      </c>
    </row>
    <row r="367" spans="3:8">
      <c r="C367" s="77" t="s">
        <v>42</v>
      </c>
      <c r="D367" s="77">
        <v>366</v>
      </c>
      <c r="E367" s="77">
        <v>3464496</v>
      </c>
      <c r="F367" s="77">
        <v>3265660</v>
      </c>
      <c r="G367" s="78">
        <f t="shared" si="5"/>
        <v>0.94260752501951217</v>
      </c>
      <c r="H367" s="79">
        <v>30.508700000000001</v>
      </c>
    </row>
    <row r="368" spans="3:8">
      <c r="C368" s="77" t="s">
        <v>42</v>
      </c>
      <c r="D368" s="77">
        <v>367</v>
      </c>
      <c r="E368" s="77">
        <v>3439517</v>
      </c>
      <c r="F368" s="77">
        <v>3202655</v>
      </c>
      <c r="G368" s="78">
        <f t="shared" si="5"/>
        <v>0.93113509832921304</v>
      </c>
      <c r="H368" s="79">
        <v>30.099599999999999</v>
      </c>
    </row>
    <row r="369" spans="3:8">
      <c r="C369" s="77" t="s">
        <v>42</v>
      </c>
      <c r="D369" s="77">
        <v>368</v>
      </c>
      <c r="E369" s="77">
        <v>3359001</v>
      </c>
      <c r="F369" s="77">
        <v>3141492</v>
      </c>
      <c r="G369" s="78">
        <f t="shared" si="5"/>
        <v>0.93524592579758092</v>
      </c>
      <c r="H369" s="79">
        <v>30.085599999999999</v>
      </c>
    </row>
    <row r="370" spans="3:8">
      <c r="C370" s="77" t="s">
        <v>42</v>
      </c>
      <c r="D370" s="77">
        <v>369</v>
      </c>
      <c r="E370" s="77">
        <v>3393396</v>
      </c>
      <c r="F370" s="77">
        <v>3195576</v>
      </c>
      <c r="G370" s="78">
        <f t="shared" si="5"/>
        <v>0.94170441646067837</v>
      </c>
      <c r="H370" s="79">
        <v>30.053599999999999</v>
      </c>
    </row>
    <row r="371" spans="3:8">
      <c r="C371" s="77" t="s">
        <v>42</v>
      </c>
      <c r="D371" s="77">
        <v>370</v>
      </c>
      <c r="E371" s="77">
        <v>3349409</v>
      </c>
      <c r="F371" s="77">
        <v>3132613</v>
      </c>
      <c r="G371" s="78">
        <f t="shared" si="5"/>
        <v>0.93527335718032645</v>
      </c>
      <c r="H371" s="79">
        <v>30.048400000000001</v>
      </c>
    </row>
    <row r="372" spans="3:8">
      <c r="C372" s="77" t="s">
        <v>42</v>
      </c>
      <c r="D372" s="77">
        <v>371</v>
      </c>
      <c r="E372" s="77">
        <v>3267688</v>
      </c>
      <c r="F372" s="77">
        <v>3061435</v>
      </c>
      <c r="G372" s="78">
        <f t="shared" si="5"/>
        <v>0.93688106086015555</v>
      </c>
      <c r="H372" s="79">
        <v>29.8521</v>
      </c>
    </row>
    <row r="373" spans="3:8">
      <c r="C373" s="77" t="s">
        <v>42</v>
      </c>
      <c r="D373" s="77">
        <v>372</v>
      </c>
      <c r="E373" s="77">
        <v>3299923</v>
      </c>
      <c r="F373" s="77">
        <v>3084398</v>
      </c>
      <c r="G373" s="78">
        <f t="shared" si="5"/>
        <v>0.93468786998969366</v>
      </c>
      <c r="H373" s="79">
        <v>29.792999999999999</v>
      </c>
    </row>
    <row r="374" spans="3:8">
      <c r="C374" s="77" t="s">
        <v>42</v>
      </c>
      <c r="D374" s="77">
        <v>373</v>
      </c>
      <c r="E374" s="77">
        <v>3298410</v>
      </c>
      <c r="F374" s="77">
        <v>3088780</v>
      </c>
      <c r="G374" s="78">
        <f t="shared" si="5"/>
        <v>0.93644513568658838</v>
      </c>
      <c r="H374" s="79">
        <v>29.72</v>
      </c>
    </row>
    <row r="375" spans="3:8">
      <c r="C375" s="77" t="s">
        <v>42</v>
      </c>
      <c r="D375" s="77">
        <v>374</v>
      </c>
      <c r="E375" s="77">
        <v>3265039</v>
      </c>
      <c r="F375" s="77">
        <v>3056778</v>
      </c>
      <c r="G375" s="78">
        <f t="shared" si="5"/>
        <v>0.9362148507261322</v>
      </c>
      <c r="H375" s="79">
        <v>29.603999999999999</v>
      </c>
    </row>
    <row r="376" spans="3:8">
      <c r="C376" s="77" t="s">
        <v>42</v>
      </c>
      <c r="D376" s="77">
        <v>375</v>
      </c>
      <c r="E376" s="77">
        <v>3295145</v>
      </c>
      <c r="F376" s="77">
        <v>3073220</v>
      </c>
      <c r="G376" s="78">
        <f t="shared" si="5"/>
        <v>0.93265091521010457</v>
      </c>
      <c r="H376" s="79">
        <v>29.528600000000001</v>
      </c>
    </row>
    <row r="377" spans="3:8">
      <c r="C377" s="77" t="s">
        <v>42</v>
      </c>
      <c r="D377" s="77">
        <v>376</v>
      </c>
      <c r="E377" s="77">
        <v>3277383</v>
      </c>
      <c r="F377" s="77">
        <v>3062003</v>
      </c>
      <c r="G377" s="78">
        <f t="shared" si="5"/>
        <v>0.93428293244945737</v>
      </c>
      <c r="H377" s="79">
        <v>29.523399999999999</v>
      </c>
    </row>
    <row r="378" spans="3:8">
      <c r="C378" s="77" t="s">
        <v>42</v>
      </c>
      <c r="D378" s="77">
        <v>377</v>
      </c>
      <c r="E378" s="77">
        <v>3225343</v>
      </c>
      <c r="F378" s="77">
        <v>3013949</v>
      </c>
      <c r="G378" s="78">
        <f t="shared" si="5"/>
        <v>0.9344584436445984</v>
      </c>
      <c r="H378" s="79">
        <v>29.4773</v>
      </c>
    </row>
    <row r="379" spans="3:8">
      <c r="C379" s="77" t="s">
        <v>42</v>
      </c>
      <c r="D379" s="77">
        <v>378</v>
      </c>
      <c r="E379" s="77">
        <v>3318235</v>
      </c>
      <c r="F379" s="77">
        <v>3118642</v>
      </c>
      <c r="G379" s="78">
        <f t="shared" si="5"/>
        <v>0.93984964898507795</v>
      </c>
      <c r="H379" s="79">
        <v>29.41</v>
      </c>
    </row>
    <row r="380" spans="3:8">
      <c r="C380" s="77" t="s">
        <v>42</v>
      </c>
      <c r="D380" s="77">
        <v>379</v>
      </c>
      <c r="E380" s="77">
        <v>3218587</v>
      </c>
      <c r="F380" s="77">
        <v>3007780</v>
      </c>
      <c r="G380" s="78">
        <f t="shared" si="5"/>
        <v>0.93450324630031745</v>
      </c>
      <c r="H380" s="79">
        <v>29.260899999999999</v>
      </c>
    </row>
    <row r="381" spans="3:8">
      <c r="C381" s="77" t="s">
        <v>42</v>
      </c>
      <c r="D381" s="77">
        <v>380</v>
      </c>
      <c r="E381" s="77">
        <v>3195442</v>
      </c>
      <c r="F381" s="77">
        <v>2993674</v>
      </c>
      <c r="G381" s="78">
        <f t="shared" si="5"/>
        <v>0.93685756148914612</v>
      </c>
      <c r="H381" s="79">
        <v>29.2545</v>
      </c>
    </row>
    <row r="382" spans="3:8">
      <c r="C382" s="77" t="s">
        <v>42</v>
      </c>
      <c r="D382" s="77">
        <v>381</v>
      </c>
      <c r="E382" s="77">
        <v>3280702</v>
      </c>
      <c r="F382" s="77">
        <v>3095831</v>
      </c>
      <c r="G382" s="78">
        <f t="shared" si="5"/>
        <v>0.94364895074285926</v>
      </c>
      <c r="H382" s="79">
        <v>29.249500000000001</v>
      </c>
    </row>
    <row r="383" spans="3:8">
      <c r="C383" s="77" t="s">
        <v>42</v>
      </c>
      <c r="D383" s="77">
        <v>382</v>
      </c>
      <c r="E383" s="77">
        <v>3235505</v>
      </c>
      <c r="F383" s="77">
        <v>3017486</v>
      </c>
      <c r="G383" s="78">
        <f t="shared" si="5"/>
        <v>0.93261670125683627</v>
      </c>
      <c r="H383" s="79">
        <v>29.025400000000001</v>
      </c>
    </row>
    <row r="384" spans="3:8">
      <c r="C384" s="77" t="s">
        <v>42</v>
      </c>
      <c r="D384" s="77">
        <v>383</v>
      </c>
      <c r="E384" s="77">
        <v>3266108</v>
      </c>
      <c r="F384" s="77">
        <v>3070020</v>
      </c>
      <c r="G384" s="78">
        <f t="shared" si="5"/>
        <v>0.93996279363695256</v>
      </c>
      <c r="H384" s="79">
        <v>28.953099999999999</v>
      </c>
    </row>
    <row r="385" spans="3:8">
      <c r="C385" s="77" t="s">
        <v>42</v>
      </c>
      <c r="D385" s="77">
        <v>384</v>
      </c>
      <c r="E385" s="77">
        <v>3227000</v>
      </c>
      <c r="F385" s="77">
        <v>3011242</v>
      </c>
      <c r="G385" s="78">
        <f t="shared" si="5"/>
        <v>0.93313975828943296</v>
      </c>
      <c r="H385" s="79">
        <v>28.942399999999999</v>
      </c>
    </row>
    <row r="386" spans="3:8">
      <c r="C386" s="77" t="s">
        <v>42</v>
      </c>
      <c r="D386" s="77">
        <v>385</v>
      </c>
      <c r="E386" s="77">
        <v>3180860</v>
      </c>
      <c r="F386" s="77">
        <v>2971384</v>
      </c>
      <c r="G386" s="78">
        <f t="shared" ref="G386:G449" si="6">F386/E386</f>
        <v>0.93414485390743385</v>
      </c>
      <c r="H386" s="79">
        <v>28.820599999999999</v>
      </c>
    </row>
    <row r="387" spans="3:8">
      <c r="C387" s="77" t="s">
        <v>42</v>
      </c>
      <c r="D387" s="77">
        <v>386</v>
      </c>
      <c r="E387" s="77">
        <v>3181424</v>
      </c>
      <c r="F387" s="77">
        <v>2997636</v>
      </c>
      <c r="G387" s="78">
        <f t="shared" si="6"/>
        <v>0.94223090037668666</v>
      </c>
      <c r="H387" s="79">
        <v>28.669599999999999</v>
      </c>
    </row>
    <row r="388" spans="3:8">
      <c r="C388" s="77" t="s">
        <v>42</v>
      </c>
      <c r="D388" s="77">
        <v>387</v>
      </c>
      <c r="E388" s="77">
        <v>3192209</v>
      </c>
      <c r="F388" s="77">
        <v>2982850</v>
      </c>
      <c r="G388" s="78">
        <f t="shared" si="6"/>
        <v>0.93441563506650094</v>
      </c>
      <c r="H388" s="79">
        <v>28.667999999999999</v>
      </c>
    </row>
    <row r="389" spans="3:8">
      <c r="C389" s="77" t="s">
        <v>42</v>
      </c>
      <c r="D389" s="77">
        <v>388</v>
      </c>
      <c r="E389" s="77">
        <v>3251321</v>
      </c>
      <c r="F389" s="77">
        <v>3049858</v>
      </c>
      <c r="G389" s="78">
        <f t="shared" si="6"/>
        <v>0.93803657036632182</v>
      </c>
      <c r="H389" s="79">
        <v>28.624300000000002</v>
      </c>
    </row>
    <row r="390" spans="3:8">
      <c r="C390" s="77" t="s">
        <v>42</v>
      </c>
      <c r="D390" s="77">
        <v>389</v>
      </c>
      <c r="E390" s="77">
        <v>5135413</v>
      </c>
      <c r="F390" s="77">
        <v>4787249</v>
      </c>
      <c r="G390" s="78">
        <f t="shared" si="6"/>
        <v>0.93220331061980799</v>
      </c>
      <c r="H390" s="79">
        <v>28.556899999999999</v>
      </c>
    </row>
    <row r="391" spans="3:8">
      <c r="C391" s="77" t="s">
        <v>42</v>
      </c>
      <c r="D391" s="77">
        <v>390</v>
      </c>
      <c r="E391" s="77">
        <v>3200490</v>
      </c>
      <c r="F391" s="77">
        <v>3012967</v>
      </c>
      <c r="G391" s="78">
        <f t="shared" si="6"/>
        <v>0.94140803439473331</v>
      </c>
      <c r="H391" s="79">
        <v>28.5352</v>
      </c>
    </row>
    <row r="392" spans="3:8">
      <c r="C392" s="77" t="s">
        <v>42</v>
      </c>
      <c r="D392" s="77">
        <v>391</v>
      </c>
      <c r="E392" s="77">
        <v>3148933</v>
      </c>
      <c r="F392" s="77">
        <v>2940355</v>
      </c>
      <c r="G392" s="78">
        <f t="shared" si="6"/>
        <v>0.93376232520666524</v>
      </c>
      <c r="H392" s="79">
        <v>28.466000000000001</v>
      </c>
    </row>
    <row r="393" spans="3:8">
      <c r="C393" s="77" t="s">
        <v>42</v>
      </c>
      <c r="D393" s="77">
        <v>392</v>
      </c>
      <c r="E393" s="77">
        <v>3210316</v>
      </c>
      <c r="F393" s="77">
        <v>3024417</v>
      </c>
      <c r="G393" s="78">
        <f t="shared" si="6"/>
        <v>0.94209323941942169</v>
      </c>
      <c r="H393" s="79">
        <v>28.4117</v>
      </c>
    </row>
    <row r="394" spans="3:8">
      <c r="C394" s="77" t="s">
        <v>43</v>
      </c>
      <c r="D394" s="77">
        <v>393</v>
      </c>
      <c r="E394" s="77">
        <v>3073575</v>
      </c>
      <c r="F394" s="77">
        <v>2896609</v>
      </c>
      <c r="G394" s="78">
        <f t="shared" si="6"/>
        <v>0.94242339946153908</v>
      </c>
      <c r="H394" s="79">
        <v>27.3965</v>
      </c>
    </row>
    <row r="395" spans="3:8">
      <c r="C395" s="77" t="s">
        <v>43</v>
      </c>
      <c r="D395" s="77">
        <v>394</v>
      </c>
      <c r="E395" s="77">
        <v>3042157</v>
      </c>
      <c r="F395" s="77">
        <v>2844540</v>
      </c>
      <c r="G395" s="78">
        <f t="shared" si="6"/>
        <v>0.93504049922472776</v>
      </c>
      <c r="H395" s="79">
        <v>27.327300000000001</v>
      </c>
    </row>
    <row r="396" spans="3:8">
      <c r="C396" s="77" t="s">
        <v>43</v>
      </c>
      <c r="D396" s="77">
        <v>395</v>
      </c>
      <c r="E396" s="77">
        <v>3148811</v>
      </c>
      <c r="F396" s="77">
        <v>2960853</v>
      </c>
      <c r="G396" s="78">
        <f t="shared" si="6"/>
        <v>0.94030826238856513</v>
      </c>
      <c r="H396" s="79">
        <v>27.308199999999999</v>
      </c>
    </row>
    <row r="397" spans="3:8">
      <c r="C397" s="77" t="s">
        <v>43</v>
      </c>
      <c r="D397" s="77">
        <v>396</v>
      </c>
      <c r="E397" s="77">
        <v>3040978</v>
      </c>
      <c r="F397" s="77">
        <v>2865319</v>
      </c>
      <c r="G397" s="78">
        <f t="shared" si="6"/>
        <v>0.94223601749174113</v>
      </c>
      <c r="H397" s="79">
        <v>27.133500000000002</v>
      </c>
    </row>
    <row r="398" spans="3:8">
      <c r="C398" s="77" t="s">
        <v>43</v>
      </c>
      <c r="D398" s="77">
        <v>397</v>
      </c>
      <c r="E398" s="77">
        <v>3003943</v>
      </c>
      <c r="F398" s="77">
        <v>2831497</v>
      </c>
      <c r="G398" s="78">
        <f t="shared" si="6"/>
        <v>0.94259345134045491</v>
      </c>
      <c r="H398" s="79">
        <v>27.032499999999999</v>
      </c>
    </row>
    <row r="399" spans="3:8">
      <c r="C399" s="77" t="s">
        <v>43</v>
      </c>
      <c r="D399" s="77">
        <v>398</v>
      </c>
      <c r="E399" s="77">
        <v>3031847</v>
      </c>
      <c r="F399" s="77">
        <v>2835087</v>
      </c>
      <c r="G399" s="78">
        <f t="shared" si="6"/>
        <v>0.9351022660444277</v>
      </c>
      <c r="H399" s="79">
        <v>27.028199999999998</v>
      </c>
    </row>
    <row r="400" spans="3:8">
      <c r="C400" s="77" t="s">
        <v>43</v>
      </c>
      <c r="D400" s="77">
        <v>399</v>
      </c>
      <c r="E400" s="77">
        <v>5546002</v>
      </c>
      <c r="F400" s="77">
        <v>5177127</v>
      </c>
      <c r="G400" s="78">
        <f t="shared" si="6"/>
        <v>0.93348812351672428</v>
      </c>
      <c r="H400" s="79">
        <v>26.972999999999999</v>
      </c>
    </row>
    <row r="401" spans="3:8">
      <c r="C401" s="77" t="s">
        <v>43</v>
      </c>
      <c r="D401" s="77">
        <v>400</v>
      </c>
      <c r="E401" s="77">
        <v>2973092</v>
      </c>
      <c r="F401" s="77">
        <v>2781542</v>
      </c>
      <c r="G401" s="78">
        <f t="shared" si="6"/>
        <v>0.93557212491238073</v>
      </c>
      <c r="H401" s="79">
        <v>26.962900000000001</v>
      </c>
    </row>
    <row r="402" spans="3:8">
      <c r="C402" s="77" t="s">
        <v>43</v>
      </c>
      <c r="D402" s="77">
        <v>401</v>
      </c>
      <c r="E402" s="77">
        <v>3027752</v>
      </c>
      <c r="F402" s="77">
        <v>2843806</v>
      </c>
      <c r="G402" s="78">
        <f t="shared" si="6"/>
        <v>0.93924667542123663</v>
      </c>
      <c r="H402" s="79">
        <v>26.958600000000001</v>
      </c>
    </row>
    <row r="403" spans="3:8">
      <c r="C403" s="77" t="s">
        <v>43</v>
      </c>
      <c r="D403" s="77">
        <v>402</v>
      </c>
      <c r="E403" s="77">
        <v>3039839</v>
      </c>
      <c r="F403" s="77">
        <v>2772349</v>
      </c>
      <c r="G403" s="78">
        <f t="shared" si="6"/>
        <v>0.9120052081705643</v>
      </c>
      <c r="H403" s="79">
        <v>26.9298</v>
      </c>
    </row>
    <row r="404" spans="3:8">
      <c r="C404" s="77" t="s">
        <v>43</v>
      </c>
      <c r="D404" s="77">
        <v>403</v>
      </c>
      <c r="E404" s="77">
        <v>2937664</v>
      </c>
      <c r="F404" s="77">
        <v>2765953</v>
      </c>
      <c r="G404" s="78">
        <f t="shared" si="6"/>
        <v>0.94154845482669225</v>
      </c>
      <c r="H404" s="79">
        <v>26.444500000000001</v>
      </c>
    </row>
    <row r="405" spans="3:8">
      <c r="C405" s="77" t="s">
        <v>43</v>
      </c>
      <c r="D405" s="77">
        <v>404</v>
      </c>
      <c r="E405" s="77">
        <v>2879799</v>
      </c>
      <c r="F405" s="77">
        <v>2694756</v>
      </c>
      <c r="G405" s="78">
        <f t="shared" si="6"/>
        <v>0.93574447383306958</v>
      </c>
      <c r="H405" s="79">
        <v>26.398</v>
      </c>
    </row>
    <row r="406" spans="3:8">
      <c r="C406" s="77" t="s">
        <v>43</v>
      </c>
      <c r="D406" s="77">
        <v>405</v>
      </c>
      <c r="E406" s="77">
        <v>2859754</v>
      </c>
      <c r="F406" s="77">
        <v>2679593</v>
      </c>
      <c r="G406" s="78">
        <f t="shared" si="6"/>
        <v>0.93700122458085555</v>
      </c>
      <c r="H406" s="79">
        <v>25.657599999999999</v>
      </c>
    </row>
    <row r="407" spans="3:8">
      <c r="C407" s="77" t="s">
        <v>43</v>
      </c>
      <c r="D407" s="77">
        <v>406</v>
      </c>
      <c r="E407" s="77">
        <v>2943127</v>
      </c>
      <c r="F407" s="77">
        <v>2768529</v>
      </c>
      <c r="G407" s="78">
        <f t="shared" si="6"/>
        <v>0.94067602247541471</v>
      </c>
      <c r="H407" s="79">
        <v>25.6403</v>
      </c>
    </row>
    <row r="408" spans="3:8">
      <c r="C408" s="77" t="s">
        <v>43</v>
      </c>
      <c r="D408" s="77">
        <v>407</v>
      </c>
      <c r="E408" s="77">
        <v>2826277</v>
      </c>
      <c r="F408" s="77">
        <v>2662235</v>
      </c>
      <c r="G408" s="78">
        <f t="shared" si="6"/>
        <v>0.94195827231371876</v>
      </c>
      <c r="H408" s="79">
        <v>25.377300000000002</v>
      </c>
    </row>
    <row r="409" spans="3:8">
      <c r="C409" s="77" t="s">
        <v>43</v>
      </c>
      <c r="D409" s="77">
        <v>408</v>
      </c>
      <c r="E409" s="77">
        <v>2796389</v>
      </c>
      <c r="F409" s="77">
        <v>2615904</v>
      </c>
      <c r="G409" s="78">
        <f t="shared" si="6"/>
        <v>0.93545783508660629</v>
      </c>
      <c r="H409" s="79">
        <v>25.235099999999999</v>
      </c>
    </row>
    <row r="410" spans="3:8">
      <c r="C410" s="77" t="s">
        <v>43</v>
      </c>
      <c r="D410" s="77">
        <v>409</v>
      </c>
      <c r="E410" s="77">
        <v>2762841</v>
      </c>
      <c r="F410" s="77">
        <v>2585576</v>
      </c>
      <c r="G410" s="78">
        <f t="shared" si="6"/>
        <v>0.93583959409897277</v>
      </c>
      <c r="H410" s="79">
        <v>24.967500000000001</v>
      </c>
    </row>
    <row r="411" spans="3:8">
      <c r="C411" s="77" t="s">
        <v>43</v>
      </c>
      <c r="D411" s="77">
        <v>410</v>
      </c>
      <c r="E411" s="77">
        <v>2685366</v>
      </c>
      <c r="F411" s="77">
        <v>2516742</v>
      </c>
      <c r="G411" s="78">
        <f t="shared" si="6"/>
        <v>0.93720632494788425</v>
      </c>
      <c r="H411" s="79">
        <v>24.6328</v>
      </c>
    </row>
    <row r="412" spans="3:8">
      <c r="C412" s="77" t="s">
        <v>43</v>
      </c>
      <c r="D412" s="77">
        <v>411</v>
      </c>
      <c r="E412" s="77">
        <v>2701063</v>
      </c>
      <c r="F412" s="77">
        <v>2522481</v>
      </c>
      <c r="G412" s="78">
        <f t="shared" si="6"/>
        <v>0.93388454841667889</v>
      </c>
      <c r="H412" s="79">
        <v>24.4191</v>
      </c>
    </row>
    <row r="413" spans="3:8">
      <c r="C413" s="77" t="s">
        <v>43</v>
      </c>
      <c r="D413" s="77">
        <v>412</v>
      </c>
      <c r="E413" s="77">
        <v>2694783</v>
      </c>
      <c r="F413" s="77">
        <v>2536810</v>
      </c>
      <c r="G413" s="78">
        <f t="shared" si="6"/>
        <v>0.94137821115837528</v>
      </c>
      <c r="H413" s="79">
        <v>24.194900000000001</v>
      </c>
    </row>
    <row r="414" spans="3:8">
      <c r="C414" s="77" t="s">
        <v>43</v>
      </c>
      <c r="D414" s="77">
        <v>413</v>
      </c>
      <c r="E414" s="77">
        <v>2659876</v>
      </c>
      <c r="F414" s="77">
        <v>2485930</v>
      </c>
      <c r="G414" s="78">
        <f t="shared" si="6"/>
        <v>0.93460371836882616</v>
      </c>
      <c r="H414" s="79">
        <v>23.805599999999998</v>
      </c>
    </row>
    <row r="415" spans="3:8">
      <c r="C415" s="77" t="s">
        <v>43</v>
      </c>
      <c r="D415" s="77">
        <v>414</v>
      </c>
      <c r="E415" s="77">
        <v>2762705</v>
      </c>
      <c r="F415" s="77">
        <v>2594677</v>
      </c>
      <c r="G415" s="78">
        <f t="shared" si="6"/>
        <v>0.93917989796232315</v>
      </c>
      <c r="H415" s="79">
        <v>23.7897</v>
      </c>
    </row>
    <row r="416" spans="3:8">
      <c r="C416" s="77" t="s">
        <v>43</v>
      </c>
      <c r="D416" s="77">
        <v>415</v>
      </c>
      <c r="E416" s="77">
        <v>2619933</v>
      </c>
      <c r="F416" s="77">
        <v>2447173</v>
      </c>
      <c r="G416" s="78">
        <f t="shared" si="6"/>
        <v>0.93405938243458897</v>
      </c>
      <c r="H416" s="79">
        <v>23.762499999999999</v>
      </c>
    </row>
    <row r="417" spans="3:8">
      <c r="C417" s="77" t="s">
        <v>43</v>
      </c>
      <c r="D417" s="77">
        <v>416</v>
      </c>
      <c r="E417" s="77">
        <v>2567224</v>
      </c>
      <c r="F417" s="77">
        <v>2400030</v>
      </c>
      <c r="G417" s="78">
        <f t="shared" si="6"/>
        <v>0.93487362224722115</v>
      </c>
      <c r="H417" s="79">
        <v>23.370999999999999</v>
      </c>
    </row>
    <row r="418" spans="3:8">
      <c r="C418" s="77" t="s">
        <v>43</v>
      </c>
      <c r="D418" s="77">
        <v>417</v>
      </c>
      <c r="E418" s="77">
        <v>2533709</v>
      </c>
      <c r="F418" s="77">
        <v>2388123</v>
      </c>
      <c r="G418" s="78">
        <f t="shared" si="6"/>
        <v>0.94254036276462683</v>
      </c>
      <c r="H418" s="79">
        <v>22.716999999999999</v>
      </c>
    </row>
    <row r="419" spans="3:8">
      <c r="C419" s="77" t="s">
        <v>43</v>
      </c>
      <c r="D419" s="77">
        <v>418</v>
      </c>
      <c r="E419" s="77">
        <v>2556529</v>
      </c>
      <c r="F419" s="77">
        <v>2397368</v>
      </c>
      <c r="G419" s="78">
        <f t="shared" si="6"/>
        <v>0.93774332307593611</v>
      </c>
      <c r="H419" s="79">
        <v>22.7148</v>
      </c>
    </row>
    <row r="420" spans="3:8">
      <c r="C420" s="77" t="s">
        <v>43</v>
      </c>
      <c r="D420" s="77">
        <v>419</v>
      </c>
      <c r="E420" s="77">
        <v>2534484</v>
      </c>
      <c r="F420" s="77">
        <v>2383785</v>
      </c>
      <c r="G420" s="78">
        <f t="shared" si="6"/>
        <v>0.94054055973523609</v>
      </c>
      <c r="H420" s="79">
        <v>22.667000000000002</v>
      </c>
    </row>
    <row r="421" spans="3:8">
      <c r="C421" s="77" t="s">
        <v>43</v>
      </c>
      <c r="D421" s="77">
        <v>420</v>
      </c>
      <c r="E421" s="77">
        <v>2480368</v>
      </c>
      <c r="F421" s="77">
        <v>2321723</v>
      </c>
      <c r="G421" s="78">
        <f t="shared" si="6"/>
        <v>0.93603973281384056</v>
      </c>
      <c r="H421" s="79">
        <v>22.62</v>
      </c>
    </row>
    <row r="422" spans="3:8">
      <c r="C422" s="77" t="s">
        <v>43</v>
      </c>
      <c r="D422" s="77">
        <v>421</v>
      </c>
      <c r="E422" s="77">
        <v>2480795</v>
      </c>
      <c r="F422" s="77">
        <v>2317947</v>
      </c>
      <c r="G422" s="78">
        <f t="shared" si="6"/>
        <v>0.93435652683917858</v>
      </c>
      <c r="H422" s="79">
        <v>22.536799999999999</v>
      </c>
    </row>
    <row r="423" spans="3:8">
      <c r="C423" s="77" t="s">
        <v>43</v>
      </c>
      <c r="D423" s="77">
        <v>422</v>
      </c>
      <c r="E423" s="77">
        <v>2473259</v>
      </c>
      <c r="F423" s="77">
        <v>2329746</v>
      </c>
      <c r="G423" s="78">
        <f t="shared" si="6"/>
        <v>0.9419741321066657</v>
      </c>
      <c r="H423" s="79">
        <v>22.442699999999999</v>
      </c>
    </row>
    <row r="424" spans="3:8">
      <c r="C424" s="77" t="s">
        <v>43</v>
      </c>
      <c r="D424" s="77">
        <v>423</v>
      </c>
      <c r="E424" s="77">
        <v>2487777</v>
      </c>
      <c r="F424" s="77">
        <v>2327576</v>
      </c>
      <c r="G424" s="78">
        <f t="shared" si="6"/>
        <v>0.93560475878665972</v>
      </c>
      <c r="H424" s="79">
        <v>22.441700000000001</v>
      </c>
    </row>
    <row r="425" spans="3:8">
      <c r="C425" s="77" t="s">
        <v>43</v>
      </c>
      <c r="D425" s="77">
        <v>424</v>
      </c>
      <c r="E425" s="77">
        <v>2355070</v>
      </c>
      <c r="F425" s="77">
        <v>2203341</v>
      </c>
      <c r="G425" s="78">
        <f t="shared" si="6"/>
        <v>0.93557346490762483</v>
      </c>
      <c r="H425" s="79">
        <v>21.379799999999999</v>
      </c>
    </row>
    <row r="426" spans="3:8">
      <c r="C426" s="77" t="s">
        <v>43</v>
      </c>
      <c r="D426" s="77">
        <v>425</v>
      </c>
      <c r="E426" s="77">
        <v>2373055</v>
      </c>
      <c r="F426" s="77">
        <v>2214705</v>
      </c>
      <c r="G426" s="78">
        <f t="shared" si="6"/>
        <v>0.93327166879823686</v>
      </c>
      <c r="H426" s="79">
        <v>21.185400000000001</v>
      </c>
    </row>
    <row r="427" spans="3:8">
      <c r="C427" s="77" t="s">
        <v>43</v>
      </c>
      <c r="D427" s="77">
        <v>426</v>
      </c>
      <c r="E427" s="77">
        <v>2214621</v>
      </c>
      <c r="F427" s="77">
        <v>2088087</v>
      </c>
      <c r="G427" s="78">
        <f t="shared" si="6"/>
        <v>0.9428642643594547</v>
      </c>
      <c r="H427" s="79">
        <v>19.5351</v>
      </c>
    </row>
    <row r="428" spans="3:8">
      <c r="C428" s="77" t="s">
        <v>43</v>
      </c>
      <c r="D428" s="77">
        <v>427</v>
      </c>
      <c r="E428" s="77">
        <v>2160120</v>
      </c>
      <c r="F428" s="77">
        <v>2021137</v>
      </c>
      <c r="G428" s="78">
        <f t="shared" si="6"/>
        <v>0.93565959298557488</v>
      </c>
      <c r="H428" s="79">
        <v>19.380099999999999</v>
      </c>
    </row>
    <row r="429" spans="3:8">
      <c r="C429" s="77" t="s">
        <v>43</v>
      </c>
      <c r="D429" s="77">
        <v>428</v>
      </c>
      <c r="E429" s="77">
        <v>2139403</v>
      </c>
      <c r="F429" s="77">
        <v>1996503</v>
      </c>
      <c r="G429" s="78">
        <f t="shared" si="6"/>
        <v>0.93320566531878291</v>
      </c>
      <c r="H429" s="79">
        <v>19.245899999999999</v>
      </c>
    </row>
    <row r="430" spans="3:8">
      <c r="C430" s="77" t="s">
        <v>41</v>
      </c>
      <c r="D430" s="77">
        <v>429</v>
      </c>
      <c r="E430" s="77">
        <v>3577690</v>
      </c>
      <c r="F430" s="77">
        <v>3353967</v>
      </c>
      <c r="G430" s="78">
        <f t="shared" si="6"/>
        <v>0.93746719251807731</v>
      </c>
      <c r="H430" s="79">
        <v>31.3659</v>
      </c>
    </row>
    <row r="431" spans="3:8">
      <c r="C431" s="77" t="s">
        <v>41</v>
      </c>
      <c r="D431" s="77">
        <v>430</v>
      </c>
      <c r="E431" s="77">
        <v>3495480</v>
      </c>
      <c r="F431" s="77">
        <v>3272869</v>
      </c>
      <c r="G431" s="78">
        <f t="shared" si="6"/>
        <v>0.93631461201322852</v>
      </c>
      <c r="H431" s="79">
        <v>31.344000000000001</v>
      </c>
    </row>
    <row r="432" spans="3:8">
      <c r="C432" s="77" t="s">
        <v>41</v>
      </c>
      <c r="D432" s="77">
        <v>431</v>
      </c>
      <c r="E432" s="77">
        <v>3511428</v>
      </c>
      <c r="F432" s="77">
        <v>3276383</v>
      </c>
      <c r="G432" s="78">
        <f t="shared" si="6"/>
        <v>0.93306284508752568</v>
      </c>
      <c r="H432" s="79">
        <v>31.322299999999998</v>
      </c>
    </row>
    <row r="433" spans="3:8">
      <c r="C433" s="77" t="s">
        <v>41</v>
      </c>
      <c r="D433" s="77">
        <v>432</v>
      </c>
      <c r="E433" s="77">
        <v>3474978</v>
      </c>
      <c r="F433" s="77">
        <v>3248690</v>
      </c>
      <c r="G433" s="78">
        <f t="shared" si="6"/>
        <v>0.93488073881331046</v>
      </c>
      <c r="H433" s="79">
        <v>31.311499999999999</v>
      </c>
    </row>
    <row r="434" spans="3:8">
      <c r="C434" s="77" t="s">
        <v>41</v>
      </c>
      <c r="D434" s="77">
        <v>433</v>
      </c>
      <c r="E434" s="77">
        <v>3479036</v>
      </c>
      <c r="F434" s="77">
        <v>3258273</v>
      </c>
      <c r="G434" s="78">
        <f t="shared" si="6"/>
        <v>0.93654477849611217</v>
      </c>
      <c r="H434" s="79">
        <v>31.289000000000001</v>
      </c>
    </row>
    <row r="435" spans="3:8">
      <c r="C435" s="77" t="s">
        <v>41</v>
      </c>
      <c r="D435" s="77">
        <v>434</v>
      </c>
      <c r="E435" s="77">
        <v>3505623</v>
      </c>
      <c r="F435" s="77">
        <v>3269400</v>
      </c>
      <c r="G435" s="78">
        <f t="shared" si="6"/>
        <v>0.93261597154057918</v>
      </c>
      <c r="H435" s="79">
        <v>31.224799999999998</v>
      </c>
    </row>
    <row r="436" spans="3:8">
      <c r="C436" s="77" t="s">
        <v>41</v>
      </c>
      <c r="D436" s="77">
        <v>435</v>
      </c>
      <c r="E436" s="77">
        <v>3440471</v>
      </c>
      <c r="F436" s="77">
        <v>3222969</v>
      </c>
      <c r="G436" s="78">
        <f t="shared" si="6"/>
        <v>0.93678133023065735</v>
      </c>
      <c r="H436" s="79">
        <v>31.098199999999999</v>
      </c>
    </row>
    <row r="437" spans="3:8">
      <c r="C437" s="77" t="s">
        <v>40</v>
      </c>
      <c r="D437" s="77">
        <v>436</v>
      </c>
      <c r="E437" s="77">
        <v>3794327</v>
      </c>
      <c r="F437" s="77">
        <v>3553266</v>
      </c>
      <c r="G437" s="78">
        <f t="shared" si="6"/>
        <v>0.93646804822040908</v>
      </c>
      <c r="H437" s="79">
        <v>34.720799999999997</v>
      </c>
    </row>
    <row r="438" spans="3:8">
      <c r="C438" s="77" t="s">
        <v>40</v>
      </c>
      <c r="D438" s="77">
        <v>437</v>
      </c>
      <c r="E438" s="77">
        <v>3828930</v>
      </c>
      <c r="F438" s="77">
        <v>3604148</v>
      </c>
      <c r="G438" s="78">
        <f t="shared" si="6"/>
        <v>0.94129378181371814</v>
      </c>
      <c r="H438" s="79">
        <v>34.334000000000003</v>
      </c>
    </row>
    <row r="439" spans="3:8">
      <c r="C439" s="77" t="s">
        <v>42</v>
      </c>
      <c r="D439" s="77">
        <v>438</v>
      </c>
      <c r="E439" s="77">
        <v>3123775</v>
      </c>
      <c r="F439" s="77">
        <v>2921258</v>
      </c>
      <c r="G439" s="78">
        <f t="shared" si="6"/>
        <v>0.93516914630535175</v>
      </c>
      <c r="H439" s="79">
        <v>28.3277</v>
      </c>
    </row>
    <row r="440" spans="3:8">
      <c r="C440" s="77" t="s">
        <v>42</v>
      </c>
      <c r="D440" s="77">
        <v>439</v>
      </c>
      <c r="E440" s="77">
        <v>3052179</v>
      </c>
      <c r="F440" s="77">
        <v>2890701</v>
      </c>
      <c r="G440" s="78">
        <f t="shared" si="6"/>
        <v>0.94709419074045131</v>
      </c>
      <c r="H440" s="79">
        <v>28.316500000000001</v>
      </c>
    </row>
    <row r="441" spans="3:8">
      <c r="C441" s="77" t="s">
        <v>42</v>
      </c>
      <c r="D441" s="77">
        <v>440</v>
      </c>
      <c r="E441" s="77">
        <v>3200794</v>
      </c>
      <c r="F441" s="77">
        <v>2916807</v>
      </c>
      <c r="G441" s="78">
        <f t="shared" si="6"/>
        <v>0.91127607712336378</v>
      </c>
      <c r="H441" s="79">
        <v>28.099499999999999</v>
      </c>
    </row>
    <row r="442" spans="3:8">
      <c r="C442" s="77" t="s">
        <v>42</v>
      </c>
      <c r="D442" s="77">
        <v>441</v>
      </c>
      <c r="E442" s="77">
        <v>3077467</v>
      </c>
      <c r="F442" s="77">
        <v>2879016</v>
      </c>
      <c r="G442" s="78">
        <f t="shared" si="6"/>
        <v>0.93551482436692257</v>
      </c>
      <c r="H442" s="79">
        <v>27.999600000000001</v>
      </c>
    </row>
    <row r="443" spans="3:8">
      <c r="C443" s="77" t="s">
        <v>42</v>
      </c>
      <c r="D443" s="77">
        <v>442</v>
      </c>
      <c r="E443" s="77">
        <v>3124165</v>
      </c>
      <c r="F443" s="77">
        <v>2938979</v>
      </c>
      <c r="G443" s="78">
        <f t="shared" si="6"/>
        <v>0.94072464162424196</v>
      </c>
      <c r="H443" s="79">
        <v>27.896000000000001</v>
      </c>
    </row>
    <row r="444" spans="3:8">
      <c r="C444" s="77" t="s">
        <v>42</v>
      </c>
      <c r="D444" s="77">
        <v>443</v>
      </c>
      <c r="E444" s="77">
        <v>3080542</v>
      </c>
      <c r="F444" s="77">
        <v>2876158</v>
      </c>
      <c r="G444" s="78">
        <f t="shared" si="6"/>
        <v>0.93365323374912601</v>
      </c>
      <c r="H444" s="79">
        <v>27.793500000000002</v>
      </c>
    </row>
    <row r="445" spans="3:8">
      <c r="C445" s="77" t="s">
        <v>42</v>
      </c>
      <c r="D445" s="77">
        <v>444</v>
      </c>
      <c r="E445" s="77">
        <v>3106877</v>
      </c>
      <c r="F445" s="77">
        <v>2924853</v>
      </c>
      <c r="G445" s="78">
        <f t="shared" si="6"/>
        <v>0.94141255028763615</v>
      </c>
      <c r="H445" s="79">
        <v>27.764600000000002</v>
      </c>
    </row>
    <row r="446" spans="3:8">
      <c r="C446" s="77" t="s">
        <v>43</v>
      </c>
      <c r="D446" s="77">
        <v>445</v>
      </c>
      <c r="E446" s="77">
        <v>2123472</v>
      </c>
      <c r="F446" s="77">
        <v>1982601</v>
      </c>
      <c r="G446" s="78">
        <f t="shared" si="6"/>
        <v>0.93366006238839039</v>
      </c>
      <c r="H446" s="79">
        <v>19.062200000000001</v>
      </c>
    </row>
    <row r="447" spans="3:8">
      <c r="C447" s="77" t="s">
        <v>43</v>
      </c>
      <c r="D447" s="77">
        <v>446</v>
      </c>
      <c r="E447" s="77">
        <v>1893577</v>
      </c>
      <c r="F447" s="77">
        <v>1781039</v>
      </c>
      <c r="G447" s="78">
        <f t="shared" si="6"/>
        <v>0.94056856415133894</v>
      </c>
      <c r="H447" s="79">
        <v>16.9389</v>
      </c>
    </row>
    <row r="448" spans="3:8">
      <c r="C448" s="77" t="s">
        <v>43</v>
      </c>
      <c r="D448" s="77">
        <v>447</v>
      </c>
      <c r="E448" s="77">
        <v>1719205</v>
      </c>
      <c r="F448" s="77">
        <v>1609628</v>
      </c>
      <c r="G448" s="78">
        <f t="shared" si="6"/>
        <v>0.9362629820178513</v>
      </c>
      <c r="H448" s="79">
        <v>15.457100000000001</v>
      </c>
    </row>
    <row r="449" spans="3:8">
      <c r="C449" s="77" t="s">
        <v>43</v>
      </c>
      <c r="D449" s="77">
        <v>448</v>
      </c>
      <c r="E449" s="77">
        <v>1755264</v>
      </c>
      <c r="F449" s="77">
        <v>1649949</v>
      </c>
      <c r="G449" s="78">
        <f t="shared" si="6"/>
        <v>0.94000047856049007</v>
      </c>
      <c r="H449" s="79">
        <v>15.356999999999999</v>
      </c>
    </row>
    <row r="450" spans="3:8">
      <c r="C450" s="77" t="s">
        <v>43</v>
      </c>
      <c r="D450" s="77">
        <v>449</v>
      </c>
      <c r="E450" s="77">
        <v>1589205</v>
      </c>
      <c r="F450" s="77">
        <v>1485332</v>
      </c>
      <c r="G450" s="78">
        <f t="shared" ref="G450:G454" si="7">F450/E450</f>
        <v>0.9346383883765782</v>
      </c>
      <c r="H450" s="79">
        <v>14.249700000000001</v>
      </c>
    </row>
    <row r="451" spans="3:8">
      <c r="C451" s="77" t="s">
        <v>43</v>
      </c>
      <c r="D451" s="77">
        <v>450</v>
      </c>
      <c r="E451" s="77">
        <v>1386342</v>
      </c>
      <c r="F451" s="77">
        <v>1301785</v>
      </c>
      <c r="G451" s="78">
        <f t="shared" si="7"/>
        <v>0.93900711368479062</v>
      </c>
      <c r="H451" s="79">
        <v>12.137499999999999</v>
      </c>
    </row>
    <row r="452" spans="3:8">
      <c r="C452" s="77" t="s">
        <v>42</v>
      </c>
      <c r="D452" s="77">
        <v>451</v>
      </c>
      <c r="E452" s="77">
        <v>3075632</v>
      </c>
      <c r="F452" s="77">
        <v>2895042</v>
      </c>
      <c r="G452" s="78">
        <f t="shared" si="7"/>
        <v>0.94128361260384863</v>
      </c>
      <c r="H452" s="79">
        <v>27.593299999999999</v>
      </c>
    </row>
    <row r="453" spans="3:8">
      <c r="C453" s="77" t="s">
        <v>42</v>
      </c>
      <c r="D453" s="77">
        <v>452</v>
      </c>
      <c r="E453" s="77">
        <v>3096381</v>
      </c>
      <c r="F453" s="77">
        <v>2892809</v>
      </c>
      <c r="G453" s="78">
        <f t="shared" si="7"/>
        <v>0.93425486075518482</v>
      </c>
      <c r="H453" s="79">
        <v>27.497199999999999</v>
      </c>
    </row>
    <row r="454" spans="3:8">
      <c r="C454" s="77" t="s">
        <v>42</v>
      </c>
      <c r="D454" s="77">
        <v>453</v>
      </c>
      <c r="E454" s="77">
        <v>3067122</v>
      </c>
      <c r="F454" s="77">
        <v>2867577</v>
      </c>
      <c r="G454" s="78">
        <f t="shared" si="7"/>
        <v>0.93494063816176864</v>
      </c>
      <c r="H454" s="79">
        <v>27.434899999999999</v>
      </c>
    </row>
  </sheetData>
  <sortState ref="C2:H454">
    <sortCondition ref="D2:D454"/>
  </sortState>
  <mergeCells count="1">
    <mergeCell ref="A1:A3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65"/>
  <sheetViews>
    <sheetView workbookViewId="0">
      <selection activeCell="O24" sqref="O24"/>
    </sheetView>
  </sheetViews>
  <sheetFormatPr defaultColWidth="11.5546875" defaultRowHeight="15"/>
  <cols>
    <col min="1" max="1" width="25" customWidth="1"/>
    <col min="2" max="2" width="10.44140625" customWidth="1"/>
    <col min="3" max="3" width="10.44140625" style="117" bestFit="1" customWidth="1"/>
    <col min="4" max="4" width="14.33203125" style="117" bestFit="1" customWidth="1"/>
    <col min="5" max="5" width="12.109375" style="117" bestFit="1" customWidth="1"/>
    <col min="6" max="6" width="15.6640625" style="117" bestFit="1" customWidth="1"/>
    <col min="7" max="7" width="11.109375" style="117" bestFit="1" customWidth="1"/>
    <col min="8" max="8" width="10.6640625" style="117"/>
  </cols>
  <sheetData>
    <row r="1" spans="1:8">
      <c r="A1" s="176" t="s">
        <v>2021</v>
      </c>
      <c r="B1" s="176"/>
      <c r="C1" s="176"/>
      <c r="D1" s="176"/>
      <c r="E1" s="176"/>
      <c r="F1" s="176"/>
      <c r="G1" s="176"/>
      <c r="H1" s="176"/>
    </row>
    <row r="4" spans="1:8" ht="15.95" customHeight="1">
      <c r="C4" s="118" t="s">
        <v>920</v>
      </c>
      <c r="D4" s="118" t="s">
        <v>919</v>
      </c>
      <c r="E4" s="118" t="s">
        <v>918</v>
      </c>
      <c r="F4" t="s">
        <v>924</v>
      </c>
      <c r="G4" s="118" t="s">
        <v>917</v>
      </c>
      <c r="H4" s="118" t="s">
        <v>925</v>
      </c>
    </row>
    <row r="5" spans="1:8">
      <c r="C5" s="118" t="s">
        <v>106</v>
      </c>
      <c r="D5" s="118" t="s">
        <v>144</v>
      </c>
      <c r="E5" s="117">
        <v>0.17538799999999999</v>
      </c>
      <c r="F5">
        <v>14500001</v>
      </c>
      <c r="G5" s="117" t="s">
        <v>132</v>
      </c>
      <c r="H5" t="e">
        <v>#N/A</v>
      </c>
    </row>
    <row r="6" spans="1:8">
      <c r="C6" s="118" t="s">
        <v>106</v>
      </c>
      <c r="D6" s="118" t="s">
        <v>144</v>
      </c>
      <c r="E6" s="117">
        <v>9.1592300000000001E-2</v>
      </c>
      <c r="F6">
        <v>5300001</v>
      </c>
      <c r="G6" s="117" t="s">
        <v>133</v>
      </c>
      <c r="H6" t="s">
        <v>1056</v>
      </c>
    </row>
    <row r="7" spans="1:8">
      <c r="C7" s="118" t="s">
        <v>106</v>
      </c>
      <c r="D7" s="118" t="s">
        <v>144</v>
      </c>
      <c r="E7" s="117">
        <v>7.2932800000000006E-2</v>
      </c>
      <c r="F7">
        <v>37900001</v>
      </c>
      <c r="G7" s="117" t="s">
        <v>116</v>
      </c>
      <c r="H7" t="e">
        <v>#N/A</v>
      </c>
    </row>
    <row r="8" spans="1:8">
      <c r="C8" s="118" t="s">
        <v>106</v>
      </c>
      <c r="D8" s="118" t="s">
        <v>144</v>
      </c>
      <c r="E8" s="117">
        <v>7.2133699999999995E-2</v>
      </c>
      <c r="F8">
        <v>36700001</v>
      </c>
      <c r="G8" s="117" t="s">
        <v>140</v>
      </c>
      <c r="H8" t="e">
        <v>#N/A</v>
      </c>
    </row>
    <row r="9" spans="1:8">
      <c r="C9" s="118" t="s">
        <v>106</v>
      </c>
      <c r="D9" s="118" t="s">
        <v>144</v>
      </c>
      <c r="E9" s="117">
        <v>7.1109599999999995E-2</v>
      </c>
      <c r="F9">
        <v>33100001</v>
      </c>
      <c r="G9" s="117" t="s">
        <v>115</v>
      </c>
      <c r="H9" t="s">
        <v>1057</v>
      </c>
    </row>
    <row r="10" spans="1:8">
      <c r="C10" s="118" t="s">
        <v>106</v>
      </c>
      <c r="D10" s="118" t="s">
        <v>144</v>
      </c>
      <c r="E10" s="117">
        <v>5.78107E-2</v>
      </c>
      <c r="F10">
        <v>50300001</v>
      </c>
      <c r="G10" s="117" t="s">
        <v>114</v>
      </c>
      <c r="H10" t="e">
        <v>#N/A</v>
      </c>
    </row>
    <row r="11" spans="1:8">
      <c r="C11" s="118" t="s">
        <v>106</v>
      </c>
      <c r="D11" s="118" t="s">
        <v>144</v>
      </c>
      <c r="E11" s="117">
        <v>5.7344199999999998E-2</v>
      </c>
      <c r="F11">
        <v>44100001</v>
      </c>
      <c r="G11" s="117" t="s">
        <v>140</v>
      </c>
      <c r="H11" t="s">
        <v>1058</v>
      </c>
    </row>
    <row r="12" spans="1:8">
      <c r="C12" s="118" t="s">
        <v>106</v>
      </c>
      <c r="D12" s="118" t="s">
        <v>144</v>
      </c>
      <c r="E12" s="117">
        <v>5.6337199999999997E-2</v>
      </c>
      <c r="F12">
        <v>30500001</v>
      </c>
      <c r="G12" s="117" t="s">
        <v>113</v>
      </c>
      <c r="H12" t="e">
        <v>#N/A</v>
      </c>
    </row>
    <row r="13" spans="1:8">
      <c r="C13" s="118" t="s">
        <v>106</v>
      </c>
      <c r="D13" s="118" t="s">
        <v>144</v>
      </c>
      <c r="E13" s="117">
        <v>5.6182299999999998E-2</v>
      </c>
      <c r="F13">
        <v>55300001</v>
      </c>
      <c r="G13" s="117" t="s">
        <v>107</v>
      </c>
      <c r="H13" t="s">
        <v>1059</v>
      </c>
    </row>
    <row r="14" spans="1:8">
      <c r="C14" s="118" t="s">
        <v>106</v>
      </c>
      <c r="D14" s="118" t="s">
        <v>144</v>
      </c>
      <c r="E14" s="117">
        <v>5.4646599999999997E-2</v>
      </c>
      <c r="F14">
        <v>85700001</v>
      </c>
      <c r="G14" s="117" t="s">
        <v>114</v>
      </c>
      <c r="H14" t="e">
        <v>#N/A</v>
      </c>
    </row>
    <row r="15" spans="1:8">
      <c r="C15" s="118" t="s">
        <v>106</v>
      </c>
      <c r="D15" s="118" t="s">
        <v>144</v>
      </c>
      <c r="E15" s="117">
        <v>5.26451E-2</v>
      </c>
      <c r="F15">
        <v>67500001</v>
      </c>
      <c r="G15" s="117" t="s">
        <v>140</v>
      </c>
      <c r="H15" t="s">
        <v>1060</v>
      </c>
    </row>
    <row r="16" spans="1:8">
      <c r="C16" s="118" t="s">
        <v>106</v>
      </c>
      <c r="D16" s="118" t="s">
        <v>144</v>
      </c>
      <c r="E16" s="117">
        <v>5.2204E-2</v>
      </c>
      <c r="F16">
        <v>67100001</v>
      </c>
      <c r="G16" s="117" t="s">
        <v>107</v>
      </c>
      <c r="H16" t="s">
        <v>1061</v>
      </c>
    </row>
    <row r="17" spans="3:8">
      <c r="C17" s="118" t="s">
        <v>106</v>
      </c>
      <c r="D17" s="118" t="s">
        <v>144</v>
      </c>
      <c r="E17" s="117">
        <v>5.0978599999999999E-2</v>
      </c>
      <c r="F17">
        <v>100001</v>
      </c>
      <c r="G17" s="117" t="s">
        <v>115</v>
      </c>
      <c r="H17" t="s">
        <v>1062</v>
      </c>
    </row>
    <row r="18" spans="3:8">
      <c r="C18" s="118" t="s">
        <v>106</v>
      </c>
      <c r="D18" s="118" t="s">
        <v>144</v>
      </c>
      <c r="E18" s="117">
        <v>5.0891400000000003E-2</v>
      </c>
      <c r="F18">
        <v>52300001</v>
      </c>
      <c r="G18" s="117" t="s">
        <v>116</v>
      </c>
      <c r="H18" t="s">
        <v>1063</v>
      </c>
    </row>
    <row r="19" spans="3:8">
      <c r="C19" s="118" t="s">
        <v>106</v>
      </c>
      <c r="D19" s="118" t="s">
        <v>144</v>
      </c>
      <c r="E19" s="117">
        <v>4.9564799999999999E-2</v>
      </c>
      <c r="F19">
        <v>121700001</v>
      </c>
      <c r="G19" s="117" t="s">
        <v>114</v>
      </c>
      <c r="H19" t="e">
        <v>#N/A</v>
      </c>
    </row>
    <row r="20" spans="3:8">
      <c r="C20" s="118" t="s">
        <v>106</v>
      </c>
      <c r="D20" s="118" t="s">
        <v>144</v>
      </c>
      <c r="E20" s="117">
        <v>4.3572300000000001E-2</v>
      </c>
      <c r="F20">
        <v>87700001</v>
      </c>
      <c r="G20" s="117" t="s">
        <v>115</v>
      </c>
      <c r="H20" t="e">
        <v>#N/A</v>
      </c>
    </row>
    <row r="21" spans="3:8">
      <c r="C21" s="118" t="s">
        <v>106</v>
      </c>
      <c r="D21" s="118" t="s">
        <v>144</v>
      </c>
      <c r="E21" s="117">
        <v>4.2794100000000002E-2</v>
      </c>
      <c r="F21">
        <v>16300001</v>
      </c>
      <c r="G21" s="117" t="s">
        <v>120</v>
      </c>
      <c r="H21" t="s">
        <v>1065</v>
      </c>
    </row>
    <row r="22" spans="3:8">
      <c r="C22" s="118" t="s">
        <v>106</v>
      </c>
      <c r="D22" s="118" t="s">
        <v>144</v>
      </c>
      <c r="E22" s="117">
        <v>4.2101100000000002E-2</v>
      </c>
      <c r="F22">
        <v>25900001</v>
      </c>
      <c r="G22" s="117" t="s">
        <v>116</v>
      </c>
      <c r="H22" t="e">
        <v>#N/A</v>
      </c>
    </row>
    <row r="23" spans="3:8">
      <c r="C23" s="118" t="s">
        <v>106</v>
      </c>
      <c r="D23" s="118" t="s">
        <v>144</v>
      </c>
      <c r="E23" s="117">
        <v>4.18421E-2</v>
      </c>
      <c r="F23">
        <v>70500001</v>
      </c>
      <c r="G23" s="117" t="s">
        <v>114</v>
      </c>
      <c r="H23" t="e">
        <v>#N/A</v>
      </c>
    </row>
    <row r="24" spans="3:8">
      <c r="C24" s="118" t="s">
        <v>106</v>
      </c>
      <c r="D24" s="118" t="s">
        <v>144</v>
      </c>
      <c r="E24" s="117">
        <v>4.1650300000000001E-2</v>
      </c>
      <c r="F24">
        <v>17500001</v>
      </c>
      <c r="G24" s="117" t="s">
        <v>120</v>
      </c>
      <c r="H24" t="e">
        <v>#N/A</v>
      </c>
    </row>
    <row r="25" spans="3:8">
      <c r="C25" s="118" t="s">
        <v>106</v>
      </c>
      <c r="D25" s="118" t="s">
        <v>144</v>
      </c>
      <c r="E25" s="117">
        <v>4.1578999999999998E-2</v>
      </c>
      <c r="F25">
        <v>6700001</v>
      </c>
      <c r="G25" s="117" t="s">
        <v>121</v>
      </c>
      <c r="H25" t="s">
        <v>1066</v>
      </c>
    </row>
    <row r="26" spans="3:8">
      <c r="C26" s="118" t="s">
        <v>106</v>
      </c>
      <c r="D26" s="118" t="s">
        <v>144</v>
      </c>
      <c r="E26" s="117">
        <v>4.1255399999999998E-2</v>
      </c>
      <c r="F26">
        <v>25500001</v>
      </c>
      <c r="G26" s="117" t="s">
        <v>140</v>
      </c>
      <c r="H26" t="s">
        <v>1067</v>
      </c>
    </row>
    <row r="27" spans="3:8">
      <c r="C27" s="118" t="s">
        <v>106</v>
      </c>
      <c r="D27" s="118" t="s">
        <v>144</v>
      </c>
      <c r="E27" s="117">
        <v>4.0561399999999997E-2</v>
      </c>
      <c r="F27">
        <v>37300001</v>
      </c>
      <c r="G27" s="117" t="s">
        <v>140</v>
      </c>
      <c r="H27" t="e">
        <v>#N/A</v>
      </c>
    </row>
    <row r="28" spans="3:8">
      <c r="C28" s="118" t="s">
        <v>106</v>
      </c>
      <c r="D28" s="118" t="s">
        <v>144</v>
      </c>
      <c r="E28" s="117">
        <v>4.0554899999999998E-2</v>
      </c>
      <c r="F28">
        <v>500001</v>
      </c>
      <c r="G28" s="117" t="s">
        <v>123</v>
      </c>
      <c r="H28" t="s">
        <v>1068</v>
      </c>
    </row>
    <row r="29" spans="3:8">
      <c r="C29" s="118" t="s">
        <v>106</v>
      </c>
      <c r="D29" s="118" t="s">
        <v>144</v>
      </c>
      <c r="E29" s="117">
        <v>4.0513E-2</v>
      </c>
      <c r="F29">
        <v>38700001</v>
      </c>
      <c r="G29" s="117" t="s">
        <v>140</v>
      </c>
      <c r="H29" t="e">
        <v>#N/A</v>
      </c>
    </row>
    <row r="30" spans="3:8">
      <c r="C30" s="118" t="s">
        <v>106</v>
      </c>
      <c r="D30" s="118" t="s">
        <v>144</v>
      </c>
      <c r="E30" s="117">
        <v>3.9953700000000002E-2</v>
      </c>
      <c r="F30">
        <v>100001</v>
      </c>
      <c r="G30" s="117" t="s">
        <v>131</v>
      </c>
      <c r="H30" t="s">
        <v>1069</v>
      </c>
    </row>
    <row r="31" spans="3:8">
      <c r="C31" s="118" t="s">
        <v>106</v>
      </c>
      <c r="D31" s="118" t="s">
        <v>144</v>
      </c>
      <c r="E31" s="117">
        <v>3.9382800000000003E-2</v>
      </c>
      <c r="F31">
        <v>68300001</v>
      </c>
      <c r="G31" s="117" t="s">
        <v>140</v>
      </c>
      <c r="H31" t="s">
        <v>1071</v>
      </c>
    </row>
    <row r="32" spans="3:8">
      <c r="C32" s="118" t="s">
        <v>106</v>
      </c>
      <c r="D32" s="118" t="s">
        <v>144</v>
      </c>
      <c r="E32" s="117">
        <v>3.8477999999999998E-2</v>
      </c>
      <c r="F32">
        <v>33300001</v>
      </c>
      <c r="G32" s="117" t="s">
        <v>107</v>
      </c>
      <c r="H32" t="e">
        <v>#N/A</v>
      </c>
    </row>
    <row r="33" spans="3:8">
      <c r="C33" s="118" t="s">
        <v>106</v>
      </c>
      <c r="D33" s="118" t="s">
        <v>144</v>
      </c>
      <c r="E33" s="117">
        <v>3.78801E-2</v>
      </c>
      <c r="F33">
        <v>5500001</v>
      </c>
      <c r="G33" s="117" t="s">
        <v>133</v>
      </c>
      <c r="H33" t="s">
        <v>1074</v>
      </c>
    </row>
    <row r="34" spans="3:8">
      <c r="C34" s="118" t="s">
        <v>106</v>
      </c>
      <c r="D34" s="118" t="s">
        <v>144</v>
      </c>
      <c r="E34" s="117">
        <v>3.7010800000000003E-2</v>
      </c>
      <c r="F34">
        <v>64500001</v>
      </c>
      <c r="G34" s="117" t="s">
        <v>113</v>
      </c>
      <c r="H34" t="e">
        <v>#N/A</v>
      </c>
    </row>
    <row r="35" spans="3:8">
      <c r="C35" s="118" t="s">
        <v>106</v>
      </c>
      <c r="D35" s="118" t="s">
        <v>144</v>
      </c>
      <c r="E35" s="117">
        <v>3.6166799999999999E-2</v>
      </c>
      <c r="F35">
        <v>52100001</v>
      </c>
      <c r="G35" s="117" t="s">
        <v>107</v>
      </c>
      <c r="H35" t="e">
        <v>#N/A</v>
      </c>
    </row>
    <row r="36" spans="3:8">
      <c r="C36" s="118" t="s">
        <v>106</v>
      </c>
      <c r="D36" s="118" t="s">
        <v>144</v>
      </c>
      <c r="E36" s="117">
        <v>3.59463E-2</v>
      </c>
      <c r="F36">
        <v>18300001</v>
      </c>
      <c r="G36" s="117" t="s">
        <v>114</v>
      </c>
      <c r="H36" t="s">
        <v>1077</v>
      </c>
    </row>
    <row r="37" spans="3:8">
      <c r="C37" s="118" t="s">
        <v>106</v>
      </c>
      <c r="D37" s="118" t="s">
        <v>144</v>
      </c>
      <c r="E37" s="117">
        <v>3.5369400000000002E-2</v>
      </c>
      <c r="F37">
        <v>32500001</v>
      </c>
      <c r="G37" s="117" t="s">
        <v>116</v>
      </c>
      <c r="H37" t="e">
        <v>#N/A</v>
      </c>
    </row>
    <row r="38" spans="3:8">
      <c r="C38" s="118" t="s">
        <v>106</v>
      </c>
      <c r="D38" s="118" t="s">
        <v>144</v>
      </c>
      <c r="E38" s="117">
        <v>3.4793600000000001E-2</v>
      </c>
      <c r="F38">
        <v>51500001</v>
      </c>
      <c r="G38" s="117" t="s">
        <v>115</v>
      </c>
      <c r="H38" t="s">
        <v>1079</v>
      </c>
    </row>
    <row r="39" spans="3:8">
      <c r="C39" s="118" t="s">
        <v>106</v>
      </c>
      <c r="D39" s="118" t="s">
        <v>144</v>
      </c>
      <c r="E39" s="117">
        <v>3.4544900000000003E-2</v>
      </c>
      <c r="F39">
        <v>111700001</v>
      </c>
      <c r="G39" s="117" t="s">
        <v>107</v>
      </c>
      <c r="H39" t="e">
        <v>#N/A</v>
      </c>
    </row>
    <row r="40" spans="3:8">
      <c r="C40" s="118" t="s">
        <v>106</v>
      </c>
      <c r="D40" s="118" t="s">
        <v>144</v>
      </c>
      <c r="E40" s="117">
        <v>3.4264999999999997E-2</v>
      </c>
      <c r="F40">
        <v>28100001</v>
      </c>
      <c r="G40" s="117" t="s">
        <v>116</v>
      </c>
      <c r="H40" t="s">
        <v>1081</v>
      </c>
    </row>
    <row r="41" spans="3:8">
      <c r="C41" s="118" t="s">
        <v>106</v>
      </c>
      <c r="D41" s="118" t="s">
        <v>144</v>
      </c>
      <c r="E41" s="117">
        <v>3.4044499999999998E-2</v>
      </c>
      <c r="F41">
        <v>7900001</v>
      </c>
      <c r="G41" s="117" t="s">
        <v>125</v>
      </c>
      <c r="H41" t="s">
        <v>1083</v>
      </c>
    </row>
    <row r="42" spans="3:8">
      <c r="C42" s="118" t="s">
        <v>106</v>
      </c>
      <c r="D42" s="118" t="s">
        <v>144</v>
      </c>
      <c r="E42" s="117">
        <v>3.3719699999999998E-2</v>
      </c>
      <c r="F42">
        <v>64500001</v>
      </c>
      <c r="G42" s="117" t="s">
        <v>114</v>
      </c>
      <c r="H42" t="e">
        <v>#N/A</v>
      </c>
    </row>
    <row r="43" spans="3:8">
      <c r="C43" s="118" t="s">
        <v>106</v>
      </c>
      <c r="D43" s="118" t="s">
        <v>144</v>
      </c>
      <c r="E43" s="117">
        <v>3.26317E-2</v>
      </c>
      <c r="F43">
        <v>28500001</v>
      </c>
      <c r="G43" s="117" t="s">
        <v>116</v>
      </c>
      <c r="H43" t="s">
        <v>1090</v>
      </c>
    </row>
    <row r="44" spans="3:8">
      <c r="C44" s="118" t="s">
        <v>106</v>
      </c>
      <c r="D44" s="118" t="s">
        <v>144</v>
      </c>
      <c r="E44" s="117">
        <v>3.2608699999999997E-2</v>
      </c>
      <c r="F44">
        <v>119900001</v>
      </c>
      <c r="G44" s="117" t="s">
        <v>114</v>
      </c>
      <c r="H44" t="e">
        <v>#N/A</v>
      </c>
    </row>
    <row r="45" spans="3:8">
      <c r="C45" s="118" t="s">
        <v>106</v>
      </c>
      <c r="D45" s="118" t="s">
        <v>144</v>
      </c>
      <c r="E45" s="117">
        <v>3.2557799999999998E-2</v>
      </c>
      <c r="F45">
        <v>78300001</v>
      </c>
      <c r="G45" s="117" t="s">
        <v>114</v>
      </c>
      <c r="H45" t="e">
        <v>#N/A</v>
      </c>
    </row>
    <row r="46" spans="3:8">
      <c r="C46" s="118" t="s">
        <v>106</v>
      </c>
      <c r="D46" s="118" t="s">
        <v>144</v>
      </c>
      <c r="E46" s="117">
        <v>3.2539999999999999E-2</v>
      </c>
      <c r="F46">
        <v>31500001</v>
      </c>
      <c r="G46" s="117" t="s">
        <v>120</v>
      </c>
      <c r="H46" t="e">
        <v>#N/A</v>
      </c>
    </row>
    <row r="47" spans="3:8">
      <c r="C47" s="118" t="s">
        <v>106</v>
      </c>
      <c r="D47" s="118" t="s">
        <v>144</v>
      </c>
      <c r="E47" s="117">
        <v>3.2516900000000001E-2</v>
      </c>
      <c r="F47">
        <v>42900001</v>
      </c>
      <c r="G47" s="117" t="s">
        <v>140</v>
      </c>
      <c r="H47" t="e">
        <v>#N/A</v>
      </c>
    </row>
    <row r="48" spans="3:8">
      <c r="C48" s="118" t="s">
        <v>106</v>
      </c>
      <c r="D48" s="118" t="s">
        <v>144</v>
      </c>
      <c r="E48" s="117">
        <v>3.2473599999999998E-2</v>
      </c>
      <c r="F48">
        <v>17700001</v>
      </c>
      <c r="G48" s="117" t="s">
        <v>114</v>
      </c>
      <c r="H48" t="s">
        <v>1092</v>
      </c>
    </row>
    <row r="49" spans="3:8">
      <c r="C49" s="118" t="s">
        <v>106</v>
      </c>
      <c r="D49" s="118" t="s">
        <v>144</v>
      </c>
      <c r="E49" s="117">
        <v>3.2434699999999997E-2</v>
      </c>
      <c r="F49">
        <v>16700001</v>
      </c>
      <c r="G49" s="117" t="s">
        <v>114</v>
      </c>
      <c r="H49" t="s">
        <v>1093</v>
      </c>
    </row>
    <row r="50" spans="3:8">
      <c r="C50" s="118" t="s">
        <v>106</v>
      </c>
      <c r="D50" s="118" t="s">
        <v>144</v>
      </c>
      <c r="E50" s="117">
        <v>3.23267E-2</v>
      </c>
      <c r="F50">
        <v>86300001</v>
      </c>
      <c r="G50" s="117" t="s">
        <v>115</v>
      </c>
      <c r="H50" t="e">
        <v>#N/A</v>
      </c>
    </row>
    <row r="51" spans="3:8">
      <c r="C51" s="118" t="s">
        <v>106</v>
      </c>
      <c r="D51" s="118" t="s">
        <v>144</v>
      </c>
      <c r="E51" s="117">
        <v>3.2040600000000002E-2</v>
      </c>
      <c r="F51">
        <v>126300001</v>
      </c>
      <c r="G51" s="117" t="s">
        <v>114</v>
      </c>
      <c r="H51" t="s">
        <v>1095</v>
      </c>
    </row>
    <row r="52" spans="3:8">
      <c r="C52" s="118" t="s">
        <v>106</v>
      </c>
      <c r="D52" s="118" t="s">
        <v>144</v>
      </c>
      <c r="E52" s="117">
        <v>3.1843900000000001E-2</v>
      </c>
      <c r="F52">
        <v>50700001</v>
      </c>
      <c r="G52" s="117" t="s">
        <v>107</v>
      </c>
      <c r="H52" t="e">
        <v>#N/A</v>
      </c>
    </row>
    <row r="53" spans="3:8">
      <c r="C53" s="118" t="s">
        <v>106</v>
      </c>
      <c r="D53" s="118" t="s">
        <v>144</v>
      </c>
      <c r="E53" s="117">
        <v>3.1343000000000003E-2</v>
      </c>
      <c r="F53">
        <v>14900001</v>
      </c>
      <c r="G53" s="117" t="s">
        <v>107</v>
      </c>
      <c r="H53" t="s">
        <v>1101</v>
      </c>
    </row>
    <row r="54" spans="3:8">
      <c r="C54" s="118" t="s">
        <v>106</v>
      </c>
      <c r="D54" s="118" t="s">
        <v>144</v>
      </c>
      <c r="E54" s="117">
        <v>3.1332199999999998E-2</v>
      </c>
      <c r="F54">
        <v>29900001</v>
      </c>
      <c r="G54" s="117" t="s">
        <v>114</v>
      </c>
      <c r="H54" t="s">
        <v>1102</v>
      </c>
    </row>
    <row r="55" spans="3:8">
      <c r="C55" s="118" t="s">
        <v>106</v>
      </c>
      <c r="D55" s="118" t="s">
        <v>143</v>
      </c>
      <c r="E55" s="117">
        <v>4.7811286764372997E-2</v>
      </c>
      <c r="F55">
        <v>59021785</v>
      </c>
      <c r="G55" s="118" t="s">
        <v>140</v>
      </c>
      <c r="H55" t="e">
        <v>#N/A</v>
      </c>
    </row>
    <row r="56" spans="3:8">
      <c r="C56" s="118" t="s">
        <v>106</v>
      </c>
      <c r="D56" s="118" t="s">
        <v>143</v>
      </c>
      <c r="E56" s="117">
        <v>4.6813136567949297E-2</v>
      </c>
      <c r="F56">
        <v>59198925</v>
      </c>
      <c r="G56" s="118" t="s">
        <v>140</v>
      </c>
      <c r="H56" t="s">
        <v>1064</v>
      </c>
    </row>
    <row r="57" spans="3:8">
      <c r="C57" s="118" t="s">
        <v>106</v>
      </c>
      <c r="D57" s="118" t="s">
        <v>143</v>
      </c>
      <c r="E57" s="117">
        <v>4.6728167510501101E-2</v>
      </c>
      <c r="F57">
        <v>58754115</v>
      </c>
      <c r="G57" s="118" t="s">
        <v>140</v>
      </c>
      <c r="H57" t="e">
        <v>#N/A</v>
      </c>
    </row>
    <row r="58" spans="3:8">
      <c r="C58" s="118" t="s">
        <v>106</v>
      </c>
      <c r="D58" s="118" t="s">
        <v>143</v>
      </c>
      <c r="E58" s="117">
        <v>4.6379659620645303E-2</v>
      </c>
      <c r="F58">
        <v>59109219</v>
      </c>
      <c r="G58" s="118" t="s">
        <v>140</v>
      </c>
      <c r="H58" t="e">
        <v>#N/A</v>
      </c>
    </row>
    <row r="59" spans="3:8">
      <c r="C59" s="118" t="s">
        <v>106</v>
      </c>
      <c r="D59" s="118" t="s">
        <v>143</v>
      </c>
      <c r="E59" s="117">
        <v>4.5854411327674503E-2</v>
      </c>
      <c r="F59">
        <v>58660634</v>
      </c>
      <c r="G59" s="118" t="s">
        <v>140</v>
      </c>
      <c r="H59" t="e">
        <v>#N/A</v>
      </c>
    </row>
    <row r="60" spans="3:8">
      <c r="C60" s="118" t="s">
        <v>106</v>
      </c>
      <c r="D60" s="118" t="s">
        <v>143</v>
      </c>
      <c r="E60" s="117">
        <v>4.4474122822825903E-2</v>
      </c>
      <c r="F60">
        <v>59322005</v>
      </c>
      <c r="G60" s="118" t="s">
        <v>140</v>
      </c>
      <c r="H60" t="s">
        <v>1064</v>
      </c>
    </row>
    <row r="61" spans="3:8">
      <c r="C61" s="118" t="s">
        <v>106</v>
      </c>
      <c r="D61" s="118" t="s">
        <v>143</v>
      </c>
      <c r="E61" s="117">
        <v>4.4057959321433297E-2</v>
      </c>
      <c r="F61">
        <v>58845629</v>
      </c>
      <c r="G61" s="118" t="s">
        <v>140</v>
      </c>
      <c r="H61" t="e">
        <v>#N/A</v>
      </c>
    </row>
    <row r="62" spans="3:8">
      <c r="C62" s="118" t="s">
        <v>106</v>
      </c>
      <c r="D62" s="118" t="s">
        <v>143</v>
      </c>
      <c r="E62" s="117">
        <v>4.4017231715507199E-2</v>
      </c>
      <c r="F62">
        <v>58934394</v>
      </c>
      <c r="G62" s="118" t="s">
        <v>140</v>
      </c>
      <c r="H62" t="e">
        <v>#N/A</v>
      </c>
    </row>
    <row r="63" spans="3:8">
      <c r="C63" s="118" t="s">
        <v>106</v>
      </c>
      <c r="D63" s="118" t="s">
        <v>143</v>
      </c>
      <c r="E63" s="117">
        <v>3.63055339486381E-2</v>
      </c>
      <c r="F63">
        <v>58566228</v>
      </c>
      <c r="G63" s="118" t="s">
        <v>140</v>
      </c>
      <c r="H63" t="e">
        <v>#N/A</v>
      </c>
    </row>
    <row r="64" spans="3:8">
      <c r="C64" s="118" t="s">
        <v>106</v>
      </c>
      <c r="D64" s="118" t="s">
        <v>143</v>
      </c>
      <c r="E64" s="117">
        <v>3.4178497044399403E-2</v>
      </c>
      <c r="F64">
        <v>31870680</v>
      </c>
      <c r="G64" s="118" t="s">
        <v>107</v>
      </c>
      <c r="H64" t="s">
        <v>1082</v>
      </c>
    </row>
    <row r="65" spans="3:8">
      <c r="C65" s="118" t="s">
        <v>106</v>
      </c>
      <c r="D65" s="118" t="s">
        <v>143</v>
      </c>
      <c r="E65" s="117">
        <v>3.38058299667593E-2</v>
      </c>
      <c r="F65">
        <v>32010095</v>
      </c>
      <c r="G65" s="118" t="s">
        <v>107</v>
      </c>
      <c r="H65" t="s">
        <v>1082</v>
      </c>
    </row>
    <row r="66" spans="3:8">
      <c r="C66" s="118" t="s">
        <v>106</v>
      </c>
      <c r="D66" s="118" t="s">
        <v>143</v>
      </c>
      <c r="E66" s="117">
        <v>3.37235374911561E-2</v>
      </c>
      <c r="F66">
        <v>31755196</v>
      </c>
      <c r="G66" s="118" t="s">
        <v>107</v>
      </c>
      <c r="H66" t="s">
        <v>1086</v>
      </c>
    </row>
    <row r="67" spans="3:8">
      <c r="C67" s="118" t="s">
        <v>106</v>
      </c>
      <c r="D67" s="118" t="s">
        <v>143</v>
      </c>
      <c r="E67" s="117">
        <v>3.3539696268447501E-2</v>
      </c>
      <c r="F67">
        <v>31975756</v>
      </c>
      <c r="G67" s="118" t="s">
        <v>107</v>
      </c>
      <c r="H67" t="s">
        <v>1082</v>
      </c>
    </row>
    <row r="68" spans="3:8">
      <c r="C68" s="118" t="s">
        <v>106</v>
      </c>
      <c r="D68" s="118" t="s">
        <v>143</v>
      </c>
      <c r="E68" s="117">
        <v>3.3392999598603097E-2</v>
      </c>
      <c r="F68">
        <v>31828505</v>
      </c>
      <c r="G68" s="118" t="s">
        <v>107</v>
      </c>
      <c r="H68" t="s">
        <v>1082</v>
      </c>
    </row>
    <row r="69" spans="3:8">
      <c r="C69" s="118" t="s">
        <v>106</v>
      </c>
      <c r="D69" s="118" t="s">
        <v>143</v>
      </c>
      <c r="E69" s="117">
        <v>3.2932806844533598E-2</v>
      </c>
      <c r="F69">
        <v>31908018</v>
      </c>
      <c r="G69" s="118" t="s">
        <v>107</v>
      </c>
      <c r="H69" t="s">
        <v>1082</v>
      </c>
    </row>
    <row r="70" spans="3:8">
      <c r="C70" s="118" t="s">
        <v>106</v>
      </c>
      <c r="D70" s="118" t="s">
        <v>143</v>
      </c>
      <c r="E70" s="117">
        <v>3.2704024169657203E-2</v>
      </c>
      <c r="F70">
        <v>7815697</v>
      </c>
      <c r="G70" s="118" t="s">
        <v>140</v>
      </c>
      <c r="H70" t="e">
        <v>#N/A</v>
      </c>
    </row>
    <row r="71" spans="3:8">
      <c r="C71" s="118" t="s">
        <v>106</v>
      </c>
      <c r="D71" s="118" t="s">
        <v>143</v>
      </c>
      <c r="E71" s="117">
        <v>3.17911256788957E-2</v>
      </c>
      <c r="F71">
        <v>7791177</v>
      </c>
      <c r="G71" s="118" t="s">
        <v>140</v>
      </c>
      <c r="H71" t="e">
        <v>#N/A</v>
      </c>
    </row>
    <row r="72" spans="3:8">
      <c r="C72" s="118" t="s">
        <v>106</v>
      </c>
      <c r="D72" s="118" t="s">
        <v>143</v>
      </c>
      <c r="E72" s="117">
        <v>3.17078968549434E-2</v>
      </c>
      <c r="F72">
        <v>7903402</v>
      </c>
      <c r="G72" s="118" t="s">
        <v>140</v>
      </c>
      <c r="H72" t="e">
        <v>#N/A</v>
      </c>
    </row>
    <row r="73" spans="3:8">
      <c r="C73" s="118" t="s">
        <v>106</v>
      </c>
      <c r="D73" s="118" t="s">
        <v>143</v>
      </c>
      <c r="E73" s="117">
        <v>3.14816746396041E-2</v>
      </c>
      <c r="F73">
        <v>59460873</v>
      </c>
      <c r="G73" s="118" t="s">
        <v>140</v>
      </c>
      <c r="H73" t="e">
        <v>#N/A</v>
      </c>
    </row>
    <row r="74" spans="3:8">
      <c r="C74" s="118" t="s">
        <v>106</v>
      </c>
      <c r="D74" s="118" t="s">
        <v>143</v>
      </c>
      <c r="E74" s="117">
        <v>3.1346149560479E-2</v>
      </c>
      <c r="F74">
        <v>7839267</v>
      </c>
      <c r="G74" s="118" t="s">
        <v>140</v>
      </c>
      <c r="H74" t="e">
        <v>#N/A</v>
      </c>
    </row>
    <row r="75" spans="3:8">
      <c r="C75" s="118" t="s">
        <v>106</v>
      </c>
      <c r="D75" s="118" t="s">
        <v>143</v>
      </c>
      <c r="E75" s="117">
        <v>3.1063671874752199E-2</v>
      </c>
      <c r="F75">
        <v>7926018</v>
      </c>
      <c r="G75" s="118" t="s">
        <v>140</v>
      </c>
      <c r="H75" t="s">
        <v>1104</v>
      </c>
    </row>
    <row r="76" spans="3:8">
      <c r="C76" s="118" t="s">
        <v>106</v>
      </c>
      <c r="D76" s="118" t="s">
        <v>143</v>
      </c>
      <c r="E76" s="117">
        <v>3.07867646681226E-2</v>
      </c>
      <c r="F76">
        <v>31942277</v>
      </c>
      <c r="G76" s="118" t="s">
        <v>107</v>
      </c>
      <c r="H76" t="s">
        <v>1082</v>
      </c>
    </row>
    <row r="77" spans="3:8">
      <c r="C77" s="118" t="s">
        <v>106</v>
      </c>
      <c r="D77" s="118" t="s">
        <v>143</v>
      </c>
      <c r="E77" s="117">
        <v>3.05705586451607E-2</v>
      </c>
      <c r="F77">
        <v>7882130</v>
      </c>
      <c r="G77" s="118" t="s">
        <v>140</v>
      </c>
      <c r="H77" t="e">
        <v>#N/A</v>
      </c>
    </row>
    <row r="78" spans="3:8">
      <c r="C78" s="118" t="s">
        <v>106</v>
      </c>
      <c r="D78" s="118" t="s">
        <v>143</v>
      </c>
      <c r="E78" s="117">
        <v>3.0530908535190499E-2</v>
      </c>
      <c r="F78">
        <v>7861006</v>
      </c>
      <c r="G78" s="118" t="s">
        <v>140</v>
      </c>
      <c r="H78" t="e">
        <v>#N/A</v>
      </c>
    </row>
    <row r="79" spans="3:8">
      <c r="C79" s="118" t="s">
        <v>106</v>
      </c>
      <c r="D79" s="118" t="s">
        <v>143</v>
      </c>
      <c r="E79" s="117">
        <v>2.9762987328476199E-2</v>
      </c>
      <c r="F79">
        <v>31788697</v>
      </c>
      <c r="G79" s="118" t="s">
        <v>107</v>
      </c>
      <c r="H79" t="e">
        <v>#N/A</v>
      </c>
    </row>
    <row r="80" spans="3:8">
      <c r="C80" s="118" t="s">
        <v>106</v>
      </c>
      <c r="D80" s="118" t="s">
        <v>143</v>
      </c>
      <c r="E80" s="117">
        <v>2.9629259074978001E-2</v>
      </c>
      <c r="F80">
        <v>19016986</v>
      </c>
      <c r="G80" s="118" t="s">
        <v>125</v>
      </c>
      <c r="H80" t="s">
        <v>1107</v>
      </c>
    </row>
    <row r="81" spans="3:8">
      <c r="C81" s="118" t="s">
        <v>106</v>
      </c>
      <c r="D81" s="118" t="s">
        <v>143</v>
      </c>
      <c r="E81" s="117">
        <v>2.93617137163707E-2</v>
      </c>
      <c r="F81">
        <v>7713384</v>
      </c>
      <c r="G81" s="118" t="s">
        <v>140</v>
      </c>
      <c r="H81" t="s">
        <v>1110</v>
      </c>
    </row>
    <row r="82" spans="3:8">
      <c r="C82" s="118" t="s">
        <v>106</v>
      </c>
      <c r="D82" s="118" t="s">
        <v>143</v>
      </c>
      <c r="E82" s="117">
        <v>2.9289314471890399E-2</v>
      </c>
      <c r="F82">
        <v>19008094</v>
      </c>
      <c r="G82" s="118" t="s">
        <v>125</v>
      </c>
      <c r="H82" t="e">
        <v>#N/A</v>
      </c>
    </row>
    <row r="83" spans="3:8">
      <c r="C83" s="118" t="s">
        <v>106</v>
      </c>
      <c r="D83" s="118" t="s">
        <v>143</v>
      </c>
      <c r="E83" s="117">
        <v>2.8809954031744599E-2</v>
      </c>
      <c r="F83">
        <v>18992449</v>
      </c>
      <c r="G83" s="118" t="s">
        <v>125</v>
      </c>
      <c r="H83" t="s">
        <v>1113</v>
      </c>
    </row>
    <row r="84" spans="3:8">
      <c r="C84" s="118" t="s">
        <v>106</v>
      </c>
      <c r="D84" s="118" t="s">
        <v>143</v>
      </c>
      <c r="E84" s="117">
        <v>2.8375487690012899E-2</v>
      </c>
      <c r="F84">
        <v>32051860</v>
      </c>
      <c r="G84" s="118" t="s">
        <v>107</v>
      </c>
      <c r="H84" t="s">
        <v>1082</v>
      </c>
    </row>
    <row r="85" spans="3:8">
      <c r="C85" s="118" t="s">
        <v>106</v>
      </c>
      <c r="D85" s="118" t="s">
        <v>143</v>
      </c>
      <c r="E85" s="117">
        <v>2.79742860282753E-2</v>
      </c>
      <c r="F85">
        <v>7740975</v>
      </c>
      <c r="G85" s="118" t="s">
        <v>140</v>
      </c>
      <c r="H85" t="e">
        <v>#N/A</v>
      </c>
    </row>
    <row r="86" spans="3:8">
      <c r="C86" s="118" t="s">
        <v>106</v>
      </c>
      <c r="D86" s="118" t="s">
        <v>143</v>
      </c>
      <c r="E86" s="117">
        <v>2.7891868535494101E-2</v>
      </c>
      <c r="F86">
        <v>7766881</v>
      </c>
      <c r="G86" s="118" t="s">
        <v>140</v>
      </c>
      <c r="H86" t="e">
        <v>#N/A</v>
      </c>
    </row>
    <row r="87" spans="3:8">
      <c r="C87" s="118" t="s">
        <v>106</v>
      </c>
      <c r="D87" s="118" t="s">
        <v>143</v>
      </c>
      <c r="E87" s="117">
        <v>2.7707063420571401E-2</v>
      </c>
      <c r="F87">
        <v>4438933</v>
      </c>
      <c r="G87" s="118" t="s">
        <v>131</v>
      </c>
      <c r="H87" t="e">
        <v>#N/A</v>
      </c>
    </row>
    <row r="88" spans="3:8">
      <c r="C88" s="118" t="s">
        <v>106</v>
      </c>
      <c r="D88" s="118" t="s">
        <v>143</v>
      </c>
      <c r="E88" s="117">
        <v>2.76257971498685E-2</v>
      </c>
      <c r="F88">
        <v>10235102</v>
      </c>
      <c r="G88" s="118" t="s">
        <v>130</v>
      </c>
      <c r="H88" t="s">
        <v>1124</v>
      </c>
    </row>
    <row r="89" spans="3:8">
      <c r="C89" s="118" t="s">
        <v>106</v>
      </c>
      <c r="D89" s="118" t="s">
        <v>143</v>
      </c>
      <c r="E89" s="117">
        <v>2.7346077562076701E-2</v>
      </c>
      <c r="F89">
        <v>4421543</v>
      </c>
      <c r="G89" s="118" t="s">
        <v>131</v>
      </c>
      <c r="H89" t="e">
        <v>#N/A</v>
      </c>
    </row>
    <row r="90" spans="3:8">
      <c r="C90" s="118" t="s">
        <v>106</v>
      </c>
      <c r="D90" s="118" t="s">
        <v>143</v>
      </c>
      <c r="E90" s="117">
        <v>2.7085626359721601E-2</v>
      </c>
      <c r="F90">
        <v>19000312</v>
      </c>
      <c r="G90" s="118" t="s">
        <v>125</v>
      </c>
      <c r="H90" t="s">
        <v>1113</v>
      </c>
    </row>
    <row r="91" spans="3:8">
      <c r="C91" s="118" t="s">
        <v>106</v>
      </c>
      <c r="D91" s="118" t="s">
        <v>143</v>
      </c>
      <c r="E91" s="117">
        <v>2.69451559449683E-2</v>
      </c>
      <c r="F91">
        <v>58476624</v>
      </c>
      <c r="G91" s="118" t="s">
        <v>140</v>
      </c>
      <c r="H91" t="s">
        <v>1135</v>
      </c>
    </row>
    <row r="92" spans="3:8">
      <c r="C92" s="118" t="s">
        <v>106</v>
      </c>
      <c r="D92" s="118" t="s">
        <v>143</v>
      </c>
      <c r="E92" s="117">
        <v>2.6659448612729598E-2</v>
      </c>
      <c r="F92">
        <v>4683619</v>
      </c>
      <c r="G92" s="118" t="s">
        <v>131</v>
      </c>
      <c r="H92" t="s">
        <v>1140</v>
      </c>
    </row>
    <row r="93" spans="3:8">
      <c r="C93" s="118" t="s">
        <v>106</v>
      </c>
      <c r="D93" s="118" t="s">
        <v>143</v>
      </c>
      <c r="E93" s="117">
        <v>2.63808300595538E-2</v>
      </c>
      <c r="F93">
        <v>412508</v>
      </c>
      <c r="G93" s="118" t="s">
        <v>130</v>
      </c>
      <c r="H93" t="s">
        <v>338</v>
      </c>
    </row>
    <row r="94" spans="3:8">
      <c r="C94" s="118" t="s">
        <v>106</v>
      </c>
      <c r="D94" s="118" t="s">
        <v>143</v>
      </c>
      <c r="E94" s="117">
        <v>2.6371425325762098E-2</v>
      </c>
      <c r="F94">
        <v>4408801</v>
      </c>
      <c r="G94" s="118" t="s">
        <v>131</v>
      </c>
      <c r="H94" t="e">
        <v>#N/A</v>
      </c>
    </row>
    <row r="95" spans="3:8">
      <c r="C95" s="118" t="s">
        <v>106</v>
      </c>
      <c r="D95" s="118" t="s">
        <v>143</v>
      </c>
      <c r="E95" s="117">
        <v>2.6136372741706101E-2</v>
      </c>
      <c r="F95">
        <v>369636</v>
      </c>
      <c r="G95" s="118" t="s">
        <v>130</v>
      </c>
      <c r="H95" t="e">
        <v>#N/A</v>
      </c>
    </row>
    <row r="96" spans="3:8">
      <c r="C96" s="118" t="s">
        <v>106</v>
      </c>
      <c r="D96" s="118" t="s">
        <v>143</v>
      </c>
      <c r="E96" s="117">
        <v>2.6052257380613501E-2</v>
      </c>
      <c r="F96">
        <v>2380651</v>
      </c>
      <c r="G96" s="118" t="s">
        <v>126</v>
      </c>
      <c r="H96" t="e">
        <v>#N/A</v>
      </c>
    </row>
    <row r="97" spans="3:8">
      <c r="C97" s="118" t="s">
        <v>106</v>
      </c>
      <c r="D97" s="118" t="s">
        <v>143</v>
      </c>
      <c r="E97" s="117">
        <v>2.5979642639256399E-2</v>
      </c>
      <c r="F97">
        <v>44762597</v>
      </c>
      <c r="G97" s="118" t="s">
        <v>140</v>
      </c>
      <c r="H97" t="e">
        <v>#N/A</v>
      </c>
    </row>
    <row r="98" spans="3:8">
      <c r="C98" s="118" t="s">
        <v>106</v>
      </c>
      <c r="D98" s="118" t="s">
        <v>143</v>
      </c>
      <c r="E98" s="117">
        <v>2.5854515461601099E-2</v>
      </c>
      <c r="F98">
        <v>57265034</v>
      </c>
      <c r="G98" s="118" t="s">
        <v>140</v>
      </c>
      <c r="H98" t="s">
        <v>1164</v>
      </c>
    </row>
    <row r="99" spans="3:8">
      <c r="C99" s="118" t="s">
        <v>106</v>
      </c>
      <c r="D99" s="118" t="s">
        <v>143</v>
      </c>
      <c r="E99" s="117">
        <v>2.5720952848951099E-2</v>
      </c>
      <c r="F99">
        <v>1344826</v>
      </c>
      <c r="G99" s="118" t="s">
        <v>127</v>
      </c>
      <c r="H99" t="e">
        <v>#N/A</v>
      </c>
    </row>
    <row r="100" spans="3:8">
      <c r="C100" s="118" t="s">
        <v>106</v>
      </c>
      <c r="D100" s="118" t="s">
        <v>143</v>
      </c>
      <c r="E100" s="117">
        <v>2.5665534954705801E-2</v>
      </c>
      <c r="F100">
        <v>56197943</v>
      </c>
      <c r="G100" s="118" t="s">
        <v>118</v>
      </c>
      <c r="H100" t="s">
        <v>1169</v>
      </c>
    </row>
    <row r="101" spans="3:8">
      <c r="C101" s="118" t="s">
        <v>106</v>
      </c>
      <c r="D101" s="118" t="s">
        <v>143</v>
      </c>
      <c r="E101" s="117">
        <v>2.5565996139577801E-2</v>
      </c>
      <c r="F101">
        <v>1366032</v>
      </c>
      <c r="G101" s="118" t="s">
        <v>127</v>
      </c>
      <c r="H101" t="s">
        <v>1172</v>
      </c>
    </row>
    <row r="102" spans="3:8">
      <c r="C102" s="118" t="s">
        <v>106</v>
      </c>
      <c r="D102" s="118" t="s">
        <v>143</v>
      </c>
      <c r="E102" s="117">
        <v>2.5448302634869899E-2</v>
      </c>
      <c r="F102">
        <v>24275423</v>
      </c>
      <c r="G102" s="118" t="s">
        <v>120</v>
      </c>
      <c r="H102" t="e">
        <v>#N/A</v>
      </c>
    </row>
    <row r="103" spans="3:8">
      <c r="C103" s="118" t="s">
        <v>106</v>
      </c>
      <c r="D103" s="118" t="s">
        <v>143</v>
      </c>
      <c r="E103" s="117">
        <v>2.5426519221961801E-2</v>
      </c>
      <c r="F103">
        <v>57201932</v>
      </c>
      <c r="G103" s="118" t="s">
        <v>140</v>
      </c>
      <c r="H103" t="s">
        <v>1164</v>
      </c>
    </row>
    <row r="104" spans="3:8">
      <c r="C104" s="118" t="s">
        <v>106</v>
      </c>
      <c r="D104" s="118" t="s">
        <v>143</v>
      </c>
      <c r="E104" s="117">
        <v>2.5249789360988598E-2</v>
      </c>
      <c r="F104">
        <v>4720687</v>
      </c>
      <c r="G104" s="118" t="s">
        <v>131</v>
      </c>
      <c r="H104" t="s">
        <v>1140</v>
      </c>
    </row>
    <row r="105" spans="3:8">
      <c r="C105" s="118" t="s">
        <v>106</v>
      </c>
      <c r="D105" s="118" t="s">
        <v>143</v>
      </c>
      <c r="E105" s="117">
        <v>2.5221361230668E-2</v>
      </c>
      <c r="F105">
        <v>56167083</v>
      </c>
      <c r="G105" s="118" t="s">
        <v>118</v>
      </c>
      <c r="H105" t="s">
        <v>1169</v>
      </c>
    </row>
    <row r="106" spans="3:8">
      <c r="C106" s="118" t="s">
        <v>106</v>
      </c>
      <c r="D106" s="118" t="s">
        <v>143</v>
      </c>
      <c r="E106" s="117">
        <v>2.5188508858498999E-2</v>
      </c>
      <c r="F106">
        <v>4456705</v>
      </c>
      <c r="G106" s="118" t="s">
        <v>131</v>
      </c>
      <c r="H106" t="s">
        <v>1175</v>
      </c>
    </row>
    <row r="107" spans="3:8">
      <c r="C107" s="118" t="s">
        <v>106</v>
      </c>
      <c r="D107" s="118" t="s">
        <v>143</v>
      </c>
      <c r="E107" s="117">
        <v>2.50798390844304E-2</v>
      </c>
      <c r="F107">
        <v>56136401</v>
      </c>
      <c r="G107" s="118" t="s">
        <v>118</v>
      </c>
      <c r="H107" t="e">
        <v>#N/A</v>
      </c>
    </row>
    <row r="108" spans="3:8">
      <c r="C108" s="118" t="s">
        <v>106</v>
      </c>
      <c r="D108" s="118" t="s">
        <v>143</v>
      </c>
      <c r="E108" s="117">
        <v>2.50605617570097E-2</v>
      </c>
      <c r="F108">
        <v>19026124</v>
      </c>
      <c r="G108" s="118" t="s">
        <v>125</v>
      </c>
      <c r="H108" t="s">
        <v>1107</v>
      </c>
    </row>
    <row r="109" spans="3:8">
      <c r="C109" s="118" t="s">
        <v>106</v>
      </c>
      <c r="D109" s="118" t="s">
        <v>143</v>
      </c>
      <c r="E109" s="117">
        <v>2.5018567823343E-2</v>
      </c>
      <c r="F109">
        <v>12937819</v>
      </c>
      <c r="G109" s="118" t="s">
        <v>116</v>
      </c>
      <c r="H109" t="e">
        <v>#N/A</v>
      </c>
    </row>
    <row r="110" spans="3:8">
      <c r="C110" s="118" t="s">
        <v>106</v>
      </c>
      <c r="D110" s="118" t="s">
        <v>143</v>
      </c>
      <c r="E110" s="117">
        <v>2.5018567823343E-2</v>
      </c>
      <c r="F110">
        <v>54014735</v>
      </c>
      <c r="G110" s="118" t="s">
        <v>115</v>
      </c>
      <c r="H110" t="e">
        <v>#N/A</v>
      </c>
    </row>
    <row r="111" spans="3:8">
      <c r="C111" s="118" t="s">
        <v>106</v>
      </c>
      <c r="D111" s="118" t="s">
        <v>143</v>
      </c>
      <c r="E111" s="117">
        <v>2.4964687887418999E-2</v>
      </c>
      <c r="F111">
        <v>73558748</v>
      </c>
      <c r="G111" s="118" t="s">
        <v>140</v>
      </c>
      <c r="H111" t="s">
        <v>1177</v>
      </c>
    </row>
    <row r="112" spans="3:8">
      <c r="C112" s="118" t="s">
        <v>106</v>
      </c>
      <c r="D112" s="118" t="s">
        <v>143</v>
      </c>
      <c r="E112" s="117">
        <v>2.4902660240580399E-2</v>
      </c>
      <c r="F112">
        <v>1918268</v>
      </c>
      <c r="G112" s="118" t="s">
        <v>140</v>
      </c>
      <c r="H112" t="s">
        <v>964</v>
      </c>
    </row>
    <row r="113" spans="3:8">
      <c r="C113" s="118" t="s">
        <v>106</v>
      </c>
      <c r="D113" s="118" t="s">
        <v>143</v>
      </c>
      <c r="E113" s="117">
        <v>2.4877614127570499E-2</v>
      </c>
      <c r="F113">
        <v>56248704</v>
      </c>
      <c r="G113" s="118" t="s">
        <v>118</v>
      </c>
      <c r="H113" t="s">
        <v>1169</v>
      </c>
    </row>
    <row r="114" spans="3:8">
      <c r="C114" s="118" t="s">
        <v>106</v>
      </c>
      <c r="D114" s="118" t="s">
        <v>143</v>
      </c>
      <c r="E114" s="117">
        <v>2.48731874463177E-2</v>
      </c>
      <c r="F114">
        <v>44871702</v>
      </c>
      <c r="G114" s="118" t="s">
        <v>140</v>
      </c>
      <c r="H114" t="e">
        <v>#N/A</v>
      </c>
    </row>
    <row r="115" spans="3:8">
      <c r="C115" s="118" t="s">
        <v>106</v>
      </c>
      <c r="D115" s="118" t="s">
        <v>143</v>
      </c>
      <c r="E115" s="117">
        <v>2.4778588318733599E-2</v>
      </c>
      <c r="F115">
        <v>4734154</v>
      </c>
      <c r="G115" s="118" t="s">
        <v>131</v>
      </c>
      <c r="H115" t="s">
        <v>1140</v>
      </c>
    </row>
    <row r="116" spans="3:8">
      <c r="C116" s="118" t="s">
        <v>106</v>
      </c>
      <c r="D116" s="118" t="s">
        <v>143</v>
      </c>
      <c r="E116" s="117">
        <v>2.4728070291161901E-2</v>
      </c>
      <c r="F116">
        <v>56225127</v>
      </c>
      <c r="G116" s="118" t="s">
        <v>118</v>
      </c>
      <c r="H116" t="s">
        <v>1169</v>
      </c>
    </row>
    <row r="117" spans="3:8">
      <c r="C117" s="118" t="s">
        <v>106</v>
      </c>
      <c r="D117" s="118" t="s">
        <v>143</v>
      </c>
      <c r="E117" s="117">
        <v>2.4650556169597802E-2</v>
      </c>
      <c r="F117">
        <v>2395086</v>
      </c>
      <c r="G117" s="118" t="s">
        <v>126</v>
      </c>
      <c r="H117" t="e">
        <v>#N/A</v>
      </c>
    </row>
    <row r="118" spans="3:8">
      <c r="C118" s="118" t="s">
        <v>106</v>
      </c>
      <c r="D118" s="118" t="s">
        <v>143</v>
      </c>
      <c r="E118" s="117">
        <v>2.4566756161451299E-2</v>
      </c>
      <c r="F118">
        <v>4708730</v>
      </c>
      <c r="G118" s="118" t="s">
        <v>131</v>
      </c>
      <c r="H118" t="s">
        <v>1140</v>
      </c>
    </row>
    <row r="119" spans="3:8">
      <c r="C119" s="118" t="s">
        <v>106</v>
      </c>
      <c r="D119" s="118" t="s">
        <v>143</v>
      </c>
      <c r="E119" s="117">
        <v>2.4476618250874001E-2</v>
      </c>
      <c r="F119">
        <v>12990053</v>
      </c>
      <c r="G119" s="118" t="s">
        <v>116</v>
      </c>
      <c r="H119" t="e">
        <v>#N/A</v>
      </c>
    </row>
    <row r="120" spans="3:8">
      <c r="C120" s="118" t="s">
        <v>106</v>
      </c>
      <c r="D120" s="118" t="s">
        <v>143</v>
      </c>
      <c r="E120" s="117">
        <v>2.4476618250874001E-2</v>
      </c>
      <c r="F120">
        <v>54062867</v>
      </c>
      <c r="G120" s="118" t="s">
        <v>115</v>
      </c>
      <c r="H120" t="s">
        <v>1182</v>
      </c>
    </row>
    <row r="121" spans="3:8">
      <c r="C121" s="118" t="s">
        <v>106</v>
      </c>
      <c r="D121" s="118" t="s">
        <v>143</v>
      </c>
      <c r="E121" s="117">
        <v>2.442229454382E-2</v>
      </c>
      <c r="F121">
        <v>4691346</v>
      </c>
      <c r="G121" s="118" t="s">
        <v>131</v>
      </c>
      <c r="H121" t="s">
        <v>1140</v>
      </c>
    </row>
    <row r="122" spans="3:8">
      <c r="C122" s="118" t="s">
        <v>106</v>
      </c>
      <c r="D122" s="118" t="s">
        <v>143</v>
      </c>
      <c r="E122" s="117">
        <v>2.4310134176285601E-2</v>
      </c>
      <c r="F122">
        <v>119756447</v>
      </c>
      <c r="G122" s="118" t="s">
        <v>114</v>
      </c>
      <c r="H122" t="s">
        <v>1187</v>
      </c>
    </row>
    <row r="123" spans="3:8">
      <c r="C123" s="118" t="s">
        <v>106</v>
      </c>
      <c r="D123" s="118" t="s">
        <v>143</v>
      </c>
      <c r="E123" s="117">
        <v>2.4269509849451601E-2</v>
      </c>
      <c r="F123">
        <v>19057052</v>
      </c>
      <c r="G123" s="118" t="s">
        <v>125</v>
      </c>
      <c r="H123" t="s">
        <v>1107</v>
      </c>
    </row>
    <row r="124" spans="3:8">
      <c r="C124" s="118" t="s">
        <v>106</v>
      </c>
      <c r="D124" s="118" t="s">
        <v>143</v>
      </c>
      <c r="E124" s="117">
        <v>2.3879145190683699E-2</v>
      </c>
      <c r="F124">
        <v>4284705</v>
      </c>
      <c r="G124" s="118" t="s">
        <v>131</v>
      </c>
      <c r="H124" t="e">
        <v>#N/A</v>
      </c>
    </row>
    <row r="125" spans="3:8">
      <c r="C125" s="118" t="s">
        <v>106</v>
      </c>
      <c r="D125" s="118" t="s">
        <v>143</v>
      </c>
      <c r="E125" s="117">
        <v>2.38733553139562E-2</v>
      </c>
      <c r="F125">
        <v>4698917</v>
      </c>
      <c r="G125" s="118" t="s">
        <v>131</v>
      </c>
      <c r="H125" t="s">
        <v>1140</v>
      </c>
    </row>
    <row r="126" spans="3:8">
      <c r="C126" s="118" t="s">
        <v>106</v>
      </c>
      <c r="D126" s="118" t="s">
        <v>143</v>
      </c>
      <c r="E126" s="117">
        <v>2.3861197403644601E-2</v>
      </c>
      <c r="F126">
        <v>54399704</v>
      </c>
      <c r="G126" s="118" t="s">
        <v>140</v>
      </c>
      <c r="H126" t="s">
        <v>1009</v>
      </c>
    </row>
    <row r="127" spans="3:8">
      <c r="C127" s="118" t="s">
        <v>106</v>
      </c>
      <c r="D127" s="118" t="s">
        <v>143</v>
      </c>
      <c r="E127" s="117">
        <v>2.3794818062785598E-2</v>
      </c>
      <c r="F127">
        <v>44986312</v>
      </c>
      <c r="G127" s="118" t="s">
        <v>140</v>
      </c>
      <c r="H127" t="e">
        <v>#N/A</v>
      </c>
    </row>
    <row r="128" spans="3:8">
      <c r="C128" s="118" t="s">
        <v>106</v>
      </c>
      <c r="D128" s="118" t="s">
        <v>143</v>
      </c>
      <c r="E128" s="117">
        <v>2.3789693908581998E-2</v>
      </c>
      <c r="F128">
        <v>19067595</v>
      </c>
      <c r="G128" s="118" t="s">
        <v>125</v>
      </c>
      <c r="H128" t="s">
        <v>1107</v>
      </c>
    </row>
    <row r="129" spans="3:8">
      <c r="C129" s="118" t="s">
        <v>106</v>
      </c>
      <c r="D129" s="118" t="s">
        <v>143</v>
      </c>
      <c r="E129" s="117">
        <v>2.3775833942169599E-2</v>
      </c>
      <c r="F129">
        <v>4274953</v>
      </c>
      <c r="G129" s="118" t="s">
        <v>131</v>
      </c>
      <c r="H129" t="e">
        <v>#N/A</v>
      </c>
    </row>
    <row r="130" spans="3:8">
      <c r="C130" s="118" t="s">
        <v>106</v>
      </c>
      <c r="D130" s="118" t="s">
        <v>143</v>
      </c>
      <c r="E130" s="117">
        <v>2.3614147643621599E-2</v>
      </c>
      <c r="F130">
        <v>391741</v>
      </c>
      <c r="G130" s="118" t="s">
        <v>130</v>
      </c>
      <c r="H130" t="s">
        <v>948</v>
      </c>
    </row>
    <row r="131" spans="3:8">
      <c r="C131" s="118" t="s">
        <v>106</v>
      </c>
      <c r="D131" s="118" t="s">
        <v>143</v>
      </c>
      <c r="E131" s="117">
        <v>2.3596694019434299E-2</v>
      </c>
      <c r="F131">
        <v>1970780</v>
      </c>
      <c r="G131" s="118" t="s">
        <v>140</v>
      </c>
      <c r="H131" t="s">
        <v>954</v>
      </c>
    </row>
    <row r="132" spans="3:8">
      <c r="C132" s="118" t="s">
        <v>106</v>
      </c>
      <c r="D132" s="118" t="s">
        <v>143</v>
      </c>
      <c r="E132" s="117">
        <v>2.34344802080328E-2</v>
      </c>
      <c r="F132">
        <v>2515698</v>
      </c>
      <c r="G132" s="118" t="s">
        <v>121</v>
      </c>
      <c r="H132" t="s">
        <v>1201</v>
      </c>
    </row>
    <row r="133" spans="3:8">
      <c r="C133" s="118" t="s">
        <v>106</v>
      </c>
      <c r="D133" s="118" t="s">
        <v>143</v>
      </c>
      <c r="E133" s="117">
        <v>2.3134731210544601E-2</v>
      </c>
      <c r="F133">
        <v>44654619</v>
      </c>
      <c r="G133" s="118" t="s">
        <v>140</v>
      </c>
      <c r="H133" t="e">
        <v>#N/A</v>
      </c>
    </row>
    <row r="134" spans="3:8">
      <c r="C134" s="118" t="s">
        <v>106</v>
      </c>
      <c r="D134" s="118" t="s">
        <v>143</v>
      </c>
      <c r="E134" s="117">
        <v>2.3014615685474998E-2</v>
      </c>
      <c r="F134">
        <v>1941796</v>
      </c>
      <c r="G134" s="118" t="s">
        <v>140</v>
      </c>
      <c r="H134" t="e">
        <v>#N/A</v>
      </c>
    </row>
    <row r="135" spans="3:8">
      <c r="C135" s="118" t="s">
        <v>106</v>
      </c>
      <c r="D135" s="118" t="s">
        <v>143</v>
      </c>
      <c r="E135" s="117">
        <v>2.2931938522344601E-2</v>
      </c>
      <c r="F135">
        <v>4294987</v>
      </c>
      <c r="G135" s="118" t="s">
        <v>131</v>
      </c>
      <c r="H135" t="e">
        <v>#N/A</v>
      </c>
    </row>
    <row r="136" spans="3:8">
      <c r="C136" s="118" t="s">
        <v>106</v>
      </c>
      <c r="D136" s="118" t="s">
        <v>143</v>
      </c>
      <c r="E136" s="117">
        <v>2.2928407388268301E-2</v>
      </c>
      <c r="F136">
        <v>403695</v>
      </c>
      <c r="G136" s="118" t="s">
        <v>130</v>
      </c>
      <c r="H136" t="s">
        <v>338</v>
      </c>
    </row>
    <row r="137" spans="3:8">
      <c r="C137" s="118" t="s">
        <v>106</v>
      </c>
      <c r="D137" s="118" t="s">
        <v>143</v>
      </c>
      <c r="E137" s="117">
        <v>2.28515163791882E-2</v>
      </c>
      <c r="F137">
        <v>4305521</v>
      </c>
      <c r="G137" s="118" t="s">
        <v>131</v>
      </c>
      <c r="H137" t="e">
        <v>#N/A</v>
      </c>
    </row>
    <row r="138" spans="3:8">
      <c r="C138" s="118" t="s">
        <v>106</v>
      </c>
      <c r="D138" s="118" t="s">
        <v>143</v>
      </c>
      <c r="E138" s="117">
        <v>2.2830825235401701E-2</v>
      </c>
      <c r="F138">
        <v>24314525</v>
      </c>
      <c r="G138" s="118" t="s">
        <v>120</v>
      </c>
      <c r="H138" t="e">
        <v>#N/A</v>
      </c>
    </row>
    <row r="139" spans="3:8">
      <c r="C139" s="118" t="s">
        <v>106</v>
      </c>
      <c r="D139" s="118" t="s">
        <v>143</v>
      </c>
      <c r="E139" s="117">
        <v>2.2664806527475299E-2</v>
      </c>
      <c r="F139">
        <v>2430893</v>
      </c>
      <c r="G139" s="118" t="s">
        <v>121</v>
      </c>
      <c r="H139" t="s">
        <v>1212</v>
      </c>
    </row>
    <row r="140" spans="3:8">
      <c r="C140" s="118" t="s">
        <v>106</v>
      </c>
      <c r="D140" s="118" t="s">
        <v>143</v>
      </c>
      <c r="E140" s="117">
        <v>2.2638422562456201E-2</v>
      </c>
      <c r="F140">
        <v>18984128</v>
      </c>
      <c r="G140" s="118" t="s">
        <v>125</v>
      </c>
      <c r="H140" t="s">
        <v>1113</v>
      </c>
    </row>
    <row r="141" spans="3:8">
      <c r="C141" s="118" t="s">
        <v>106</v>
      </c>
      <c r="D141" s="118" t="s">
        <v>143</v>
      </c>
      <c r="E141" s="117">
        <v>2.26165273068865E-2</v>
      </c>
      <c r="F141">
        <v>19036128</v>
      </c>
      <c r="G141" s="118" t="s">
        <v>125</v>
      </c>
      <c r="H141" t="s">
        <v>1107</v>
      </c>
    </row>
    <row r="142" spans="3:8">
      <c r="C142" s="118" t="s">
        <v>106</v>
      </c>
      <c r="D142" s="118" t="s">
        <v>143</v>
      </c>
      <c r="E142" s="117">
        <v>2.25850073911333E-2</v>
      </c>
      <c r="F142">
        <v>45234317</v>
      </c>
      <c r="G142" s="118" t="s">
        <v>140</v>
      </c>
      <c r="H142" t="s">
        <v>1214</v>
      </c>
    </row>
    <row r="143" spans="3:8">
      <c r="C143" s="118" t="s">
        <v>106</v>
      </c>
      <c r="D143" s="118" t="s">
        <v>143</v>
      </c>
      <c r="E143" s="117">
        <v>2.2528030955432099E-2</v>
      </c>
      <c r="F143">
        <v>73623140</v>
      </c>
      <c r="G143" s="118" t="s">
        <v>140</v>
      </c>
      <c r="H143" t="s">
        <v>1217</v>
      </c>
    </row>
    <row r="144" spans="3:8">
      <c r="C144" s="118" t="s">
        <v>106</v>
      </c>
      <c r="D144" s="118" t="s">
        <v>143</v>
      </c>
      <c r="E144" s="117">
        <v>2.2522894838729601E-2</v>
      </c>
      <c r="F144">
        <v>19046615</v>
      </c>
      <c r="G144" s="118" t="s">
        <v>125</v>
      </c>
      <c r="H144" t="s">
        <v>1107</v>
      </c>
    </row>
    <row r="145" spans="3:8">
      <c r="C145" s="118" t="s">
        <v>106</v>
      </c>
      <c r="D145" s="118" t="s">
        <v>143</v>
      </c>
      <c r="E145" s="117">
        <v>2.2515555726942901E-2</v>
      </c>
      <c r="F145">
        <v>73778850</v>
      </c>
      <c r="G145" s="118" t="s">
        <v>140</v>
      </c>
      <c r="H145" t="s">
        <v>1218</v>
      </c>
    </row>
    <row r="146" spans="3:8">
      <c r="C146" s="118" t="s">
        <v>106</v>
      </c>
      <c r="D146" s="118" t="s">
        <v>143</v>
      </c>
      <c r="E146" s="117">
        <v>2.24388041079677E-2</v>
      </c>
      <c r="F146">
        <v>51820246</v>
      </c>
      <c r="G146" s="118" t="s">
        <v>140</v>
      </c>
      <c r="H146" t="e">
        <v>#N/A</v>
      </c>
    </row>
    <row r="147" spans="3:8">
      <c r="C147" s="118" t="s">
        <v>106</v>
      </c>
      <c r="D147" s="118" t="s">
        <v>143</v>
      </c>
      <c r="E147" s="117">
        <v>2.2416505333793899E-2</v>
      </c>
      <c r="F147">
        <v>24598616</v>
      </c>
      <c r="G147" s="118" t="s">
        <v>120</v>
      </c>
      <c r="H147" t="s">
        <v>1220</v>
      </c>
    </row>
    <row r="148" spans="3:8">
      <c r="C148" s="118" t="s">
        <v>106</v>
      </c>
      <c r="D148" s="118" t="s">
        <v>143</v>
      </c>
      <c r="E148" s="117">
        <v>2.23861626206854E-2</v>
      </c>
      <c r="F148">
        <v>24539903</v>
      </c>
      <c r="G148" s="118" t="s">
        <v>119</v>
      </c>
      <c r="H148" t="e">
        <v>#N/A</v>
      </c>
    </row>
    <row r="149" spans="3:8">
      <c r="C149" s="118" t="s">
        <v>106</v>
      </c>
      <c r="D149" s="118" t="s">
        <v>143</v>
      </c>
      <c r="E149" s="117">
        <v>2.2210150202674101E-2</v>
      </c>
      <c r="F149">
        <v>1892741</v>
      </c>
      <c r="G149" s="118" t="s">
        <v>140</v>
      </c>
      <c r="H149" t="s">
        <v>964</v>
      </c>
    </row>
    <row r="150" spans="3:8">
      <c r="C150" s="118" t="s">
        <v>106</v>
      </c>
      <c r="D150" s="118" t="s">
        <v>143</v>
      </c>
      <c r="E150" s="117">
        <v>2.21898336059266E-2</v>
      </c>
      <c r="F150">
        <v>15525282</v>
      </c>
      <c r="G150" s="118" t="s">
        <v>122</v>
      </c>
      <c r="H150" t="s">
        <v>1223</v>
      </c>
    </row>
    <row r="151" spans="3:8">
      <c r="C151" s="118" t="s">
        <v>106</v>
      </c>
      <c r="D151" s="118" t="s">
        <v>143</v>
      </c>
      <c r="E151" s="117">
        <v>2.21572323329715E-2</v>
      </c>
      <c r="F151">
        <v>10204211</v>
      </c>
      <c r="G151" s="118" t="s">
        <v>130</v>
      </c>
      <c r="H151" t="s">
        <v>1124</v>
      </c>
    </row>
    <row r="152" spans="3:8">
      <c r="C152" s="118" t="s">
        <v>106</v>
      </c>
      <c r="D152" s="118" t="s">
        <v>143</v>
      </c>
      <c r="E152" s="117">
        <v>2.21525358891753E-2</v>
      </c>
      <c r="F152">
        <v>73683727</v>
      </c>
      <c r="G152" s="118" t="s">
        <v>140</v>
      </c>
      <c r="H152" t="s">
        <v>1218</v>
      </c>
    </row>
    <row r="153" spans="3:8">
      <c r="C153" s="118" t="s">
        <v>106</v>
      </c>
      <c r="D153" s="118" t="s">
        <v>143</v>
      </c>
      <c r="E153" s="117">
        <v>2.20330074228096E-2</v>
      </c>
      <c r="F153">
        <v>32070930</v>
      </c>
      <c r="G153" s="118" t="s">
        <v>140</v>
      </c>
      <c r="H153" t="e">
        <v>#N/A</v>
      </c>
    </row>
    <row r="154" spans="3:8">
      <c r="C154" s="118" t="s">
        <v>106</v>
      </c>
      <c r="D154" s="118" t="s">
        <v>143</v>
      </c>
      <c r="E154" s="117">
        <v>2.20034536471568E-2</v>
      </c>
      <c r="F154">
        <v>57133826</v>
      </c>
      <c r="G154" s="118" t="s">
        <v>140</v>
      </c>
      <c r="H154" t="e">
        <v>#N/A</v>
      </c>
    </row>
    <row r="155" spans="3:8">
      <c r="C155" s="118" t="s">
        <v>106</v>
      </c>
      <c r="D155" s="118" t="s">
        <v>143</v>
      </c>
      <c r="E155" s="117">
        <v>2.19937694152696E-2</v>
      </c>
      <c r="F155">
        <v>4268123</v>
      </c>
      <c r="G155" s="118" t="s">
        <v>131</v>
      </c>
      <c r="H155" t="e">
        <v>#N/A</v>
      </c>
    </row>
    <row r="156" spans="3:8">
      <c r="C156" s="118" t="s">
        <v>106</v>
      </c>
      <c r="D156" s="118" t="s">
        <v>143</v>
      </c>
      <c r="E156" s="117">
        <v>2.1875891734293999E-2</v>
      </c>
      <c r="F156">
        <v>24649136</v>
      </c>
      <c r="G156" s="118" t="s">
        <v>120</v>
      </c>
      <c r="H156" t="s">
        <v>1220</v>
      </c>
    </row>
    <row r="157" spans="3:8">
      <c r="C157" s="118" t="s">
        <v>106</v>
      </c>
      <c r="D157" s="118" t="s">
        <v>143</v>
      </c>
      <c r="E157" s="117">
        <v>2.1868117539110599E-2</v>
      </c>
      <c r="F157">
        <v>73590481</v>
      </c>
      <c r="G157" s="118" t="s">
        <v>140</v>
      </c>
      <c r="H157" t="s">
        <v>1177</v>
      </c>
    </row>
    <row r="158" spans="3:8">
      <c r="C158" s="118" t="s">
        <v>106</v>
      </c>
      <c r="D158" s="118" t="s">
        <v>143</v>
      </c>
      <c r="E158" s="117">
        <v>2.1795247247859601E-2</v>
      </c>
      <c r="F158">
        <v>4399913</v>
      </c>
      <c r="G158" s="118" t="s">
        <v>131</v>
      </c>
      <c r="H158" t="s">
        <v>1227</v>
      </c>
    </row>
    <row r="159" spans="3:8">
      <c r="C159" s="118" t="s">
        <v>106</v>
      </c>
      <c r="D159" s="118" t="s">
        <v>143</v>
      </c>
      <c r="E159" s="117">
        <v>2.1786538171108299E-2</v>
      </c>
      <c r="F159">
        <v>1435286</v>
      </c>
      <c r="G159" s="118" t="s">
        <v>115</v>
      </c>
      <c r="H159" t="s">
        <v>1228</v>
      </c>
    </row>
    <row r="160" spans="3:8">
      <c r="C160" s="118" t="s">
        <v>106</v>
      </c>
      <c r="D160" s="118" t="s">
        <v>143</v>
      </c>
      <c r="E160" s="117">
        <v>2.1621836478070599E-2</v>
      </c>
      <c r="F160">
        <v>73653400</v>
      </c>
      <c r="G160" s="118" t="s">
        <v>140</v>
      </c>
      <c r="H160" t="s">
        <v>1230</v>
      </c>
    </row>
    <row r="161" spans="3:8">
      <c r="C161" s="118" t="s">
        <v>106</v>
      </c>
      <c r="D161" s="118" t="s">
        <v>143</v>
      </c>
      <c r="E161" s="117">
        <v>2.15508427943812E-2</v>
      </c>
      <c r="F161">
        <v>44534060</v>
      </c>
      <c r="G161" s="118" t="s">
        <v>140</v>
      </c>
      <c r="H161" t="e">
        <v>#N/A</v>
      </c>
    </row>
    <row r="162" spans="3:8">
      <c r="C162" s="118" t="s">
        <v>106</v>
      </c>
      <c r="D162" s="118" t="s">
        <v>143</v>
      </c>
      <c r="E162" s="117">
        <v>2.1510256169977801E-2</v>
      </c>
      <c r="F162">
        <v>45691142</v>
      </c>
      <c r="G162" s="118" t="s">
        <v>140</v>
      </c>
      <c r="H162" t="e">
        <v>#N/A</v>
      </c>
    </row>
    <row r="163" spans="3:8">
      <c r="C163" s="118" t="s">
        <v>106</v>
      </c>
      <c r="D163" s="118" t="s">
        <v>143</v>
      </c>
      <c r="E163" s="117">
        <v>2.15052195008919E-2</v>
      </c>
      <c r="F163">
        <v>2000278</v>
      </c>
      <c r="G163" s="118" t="s">
        <v>140</v>
      </c>
      <c r="H163" t="e">
        <v>#N/A</v>
      </c>
    </row>
    <row r="164" spans="3:8">
      <c r="C164" s="118" t="s">
        <v>106</v>
      </c>
      <c r="D164" s="118" t="s">
        <v>143</v>
      </c>
      <c r="E164" s="117">
        <v>2.14563322037515E-2</v>
      </c>
      <c r="F164">
        <v>45110722</v>
      </c>
      <c r="G164" s="118" t="s">
        <v>140</v>
      </c>
      <c r="H164" t="e">
        <v>#N/A</v>
      </c>
    </row>
    <row r="165" spans="3:8">
      <c r="C165" s="118" t="s">
        <v>106</v>
      </c>
      <c r="D165" s="118" t="s">
        <v>143</v>
      </c>
      <c r="E165" s="117">
        <v>2.14557498601659E-2</v>
      </c>
      <c r="F165">
        <v>19493842</v>
      </c>
      <c r="G165" s="118" t="s">
        <v>115</v>
      </c>
      <c r="H165" t="e">
        <v>#N/A</v>
      </c>
    </row>
    <row r="166" spans="3:8">
      <c r="C166" s="118" t="s">
        <v>106</v>
      </c>
      <c r="D166" s="118" t="s">
        <v>143</v>
      </c>
      <c r="E166" s="117">
        <v>2.14272127458697E-2</v>
      </c>
      <c r="F166">
        <v>73747796</v>
      </c>
      <c r="G166" s="118" t="s">
        <v>140</v>
      </c>
      <c r="H166" t="s">
        <v>1218</v>
      </c>
    </row>
    <row r="167" spans="3:8">
      <c r="C167" s="118" t="s">
        <v>106</v>
      </c>
      <c r="D167" s="118" t="s">
        <v>143</v>
      </c>
      <c r="E167" s="117">
        <v>2.14103897836492E-2</v>
      </c>
      <c r="F167">
        <v>19355172</v>
      </c>
      <c r="G167" s="118" t="s">
        <v>115</v>
      </c>
      <c r="H167" t="s">
        <v>1235</v>
      </c>
    </row>
    <row r="168" spans="3:8">
      <c r="C168" s="118" t="s">
        <v>106</v>
      </c>
      <c r="D168" s="118" t="s">
        <v>143</v>
      </c>
      <c r="E168" s="117">
        <v>2.1388953858386898E-2</v>
      </c>
      <c r="F168">
        <v>54317811</v>
      </c>
      <c r="G168" s="118" t="s">
        <v>140</v>
      </c>
      <c r="H168" t="s">
        <v>1009</v>
      </c>
    </row>
    <row r="169" spans="3:8">
      <c r="C169" s="118" t="s">
        <v>106</v>
      </c>
      <c r="D169" s="118" t="s">
        <v>143</v>
      </c>
      <c r="E169" s="117">
        <v>2.1387233185876701E-2</v>
      </c>
      <c r="F169">
        <v>12842896</v>
      </c>
      <c r="G169" s="118" t="s">
        <v>119</v>
      </c>
      <c r="H169" t="e">
        <v>#N/A</v>
      </c>
    </row>
    <row r="170" spans="3:8">
      <c r="C170" s="118" t="s">
        <v>106</v>
      </c>
      <c r="D170" s="118" t="s">
        <v>143</v>
      </c>
      <c r="E170" s="117">
        <v>2.1287284931838599E-2</v>
      </c>
      <c r="F170">
        <v>24353847</v>
      </c>
      <c r="G170" s="118" t="s">
        <v>120</v>
      </c>
      <c r="H170" t="e">
        <v>#N/A</v>
      </c>
    </row>
    <row r="171" spans="3:8">
      <c r="C171" s="118" t="s">
        <v>106</v>
      </c>
      <c r="D171" s="118" t="s">
        <v>143</v>
      </c>
      <c r="E171" s="117">
        <v>2.12665691827689E-2</v>
      </c>
      <c r="F171">
        <v>4261710</v>
      </c>
      <c r="G171" s="118" t="s">
        <v>131</v>
      </c>
      <c r="H171" t="e">
        <v>#N/A</v>
      </c>
    </row>
    <row r="172" spans="3:8">
      <c r="C172" s="118" t="s">
        <v>106</v>
      </c>
      <c r="D172" s="118" t="s">
        <v>143</v>
      </c>
      <c r="E172" s="117">
        <v>2.1262337659226499E-2</v>
      </c>
      <c r="F172">
        <v>19424975</v>
      </c>
      <c r="G172" s="118" t="s">
        <v>115</v>
      </c>
      <c r="H172" t="e">
        <v>#N/A</v>
      </c>
    </row>
    <row r="173" spans="3:8">
      <c r="C173" s="118" t="s">
        <v>106</v>
      </c>
      <c r="D173" s="118" t="s">
        <v>143</v>
      </c>
      <c r="E173" s="117">
        <v>2.1173190385073801E-2</v>
      </c>
      <c r="F173">
        <v>15481490</v>
      </c>
      <c r="G173" s="118" t="s">
        <v>122</v>
      </c>
      <c r="H173" t="s">
        <v>1239</v>
      </c>
    </row>
    <row r="174" spans="3:8">
      <c r="C174" s="118" t="s">
        <v>106</v>
      </c>
      <c r="D174" s="118" t="s">
        <v>143</v>
      </c>
      <c r="E174" s="117">
        <v>2.1171772930946499E-2</v>
      </c>
      <c r="F174">
        <v>24594064</v>
      </c>
      <c r="G174" s="118" t="s">
        <v>119</v>
      </c>
      <c r="H174" t="s">
        <v>1240</v>
      </c>
    </row>
    <row r="175" spans="3:8">
      <c r="C175" s="118" t="s">
        <v>106</v>
      </c>
      <c r="D175" s="118" t="s">
        <v>143</v>
      </c>
      <c r="E175" s="117">
        <v>2.1054811795337702E-2</v>
      </c>
      <c r="F175">
        <v>4475370</v>
      </c>
      <c r="G175" s="118" t="s">
        <v>131</v>
      </c>
      <c r="H175" t="e">
        <v>#N/A</v>
      </c>
    </row>
    <row r="176" spans="3:8">
      <c r="C176" s="118" t="s">
        <v>106</v>
      </c>
      <c r="D176" s="118" t="s">
        <v>143</v>
      </c>
      <c r="E176" s="117">
        <v>2.1053927064560302E-2</v>
      </c>
      <c r="F176">
        <v>19638834</v>
      </c>
      <c r="G176" s="118" t="s">
        <v>115</v>
      </c>
      <c r="H176" t="s">
        <v>1242</v>
      </c>
    </row>
    <row r="177" spans="3:8">
      <c r="C177" s="118" t="s">
        <v>106</v>
      </c>
      <c r="D177" s="118" t="s">
        <v>143</v>
      </c>
      <c r="E177" s="117">
        <v>2.10488325650455E-2</v>
      </c>
      <c r="F177">
        <v>2469909</v>
      </c>
      <c r="G177" s="118" t="s">
        <v>121</v>
      </c>
      <c r="H177" t="e">
        <v>#N/A</v>
      </c>
    </row>
    <row r="178" spans="3:8">
      <c r="C178" s="118" t="s">
        <v>106</v>
      </c>
      <c r="D178" s="118" t="s">
        <v>143</v>
      </c>
      <c r="E178" s="117">
        <v>2.0978450087951801E-2</v>
      </c>
      <c r="F178">
        <v>4748052</v>
      </c>
      <c r="G178" s="118" t="s">
        <v>131</v>
      </c>
      <c r="H178" t="e">
        <v>#N/A</v>
      </c>
    </row>
    <row r="179" spans="3:8">
      <c r="C179" s="118" t="s">
        <v>106</v>
      </c>
      <c r="D179" s="118" t="s">
        <v>143</v>
      </c>
      <c r="E179" s="117">
        <v>2.0960669622283601E-2</v>
      </c>
      <c r="F179">
        <v>12792275</v>
      </c>
      <c r="G179" s="118" t="s">
        <v>119</v>
      </c>
      <c r="H179" t="e">
        <v>#N/A</v>
      </c>
    </row>
    <row r="180" spans="3:8">
      <c r="C180" s="118" t="s">
        <v>106</v>
      </c>
      <c r="D180" s="118" t="s">
        <v>143</v>
      </c>
      <c r="E180" s="117">
        <v>2.0942008072832401E-2</v>
      </c>
      <c r="F180">
        <v>2030005</v>
      </c>
      <c r="G180" s="118" t="s">
        <v>140</v>
      </c>
      <c r="H180" t="s">
        <v>968</v>
      </c>
    </row>
    <row r="181" spans="3:8">
      <c r="C181" s="118" t="s">
        <v>106</v>
      </c>
      <c r="D181" s="118" t="s">
        <v>143</v>
      </c>
      <c r="E181" s="117">
        <v>2.09156551052436E-2</v>
      </c>
      <c r="F181">
        <v>18251276</v>
      </c>
      <c r="G181" s="118" t="s">
        <v>140</v>
      </c>
      <c r="H181" t="e">
        <v>#N/A</v>
      </c>
    </row>
    <row r="182" spans="3:8">
      <c r="C182" s="118" t="s">
        <v>106</v>
      </c>
      <c r="D182" s="118" t="s">
        <v>143</v>
      </c>
      <c r="E182" s="117">
        <v>2.0914092246557998E-2</v>
      </c>
      <c r="F182">
        <v>45469954</v>
      </c>
      <c r="G182" s="118" t="s">
        <v>140</v>
      </c>
      <c r="H182" t="s">
        <v>1137</v>
      </c>
    </row>
    <row r="183" spans="3:8">
      <c r="C183" s="118" t="s">
        <v>106</v>
      </c>
      <c r="D183" s="118" t="s">
        <v>143</v>
      </c>
      <c r="E183" s="117">
        <v>2.0909460228047599E-2</v>
      </c>
      <c r="F183">
        <v>31263744</v>
      </c>
      <c r="G183" s="118" t="s">
        <v>140</v>
      </c>
      <c r="H183" t="s">
        <v>1244</v>
      </c>
    </row>
    <row r="184" spans="3:8">
      <c r="C184" s="118" t="s">
        <v>106</v>
      </c>
      <c r="D184" s="118" t="s">
        <v>143</v>
      </c>
      <c r="E184" s="117">
        <v>2.0907301089500702E-2</v>
      </c>
      <c r="F184">
        <v>1104563</v>
      </c>
      <c r="G184" s="118" t="s">
        <v>140</v>
      </c>
      <c r="H184" t="s">
        <v>1245</v>
      </c>
    </row>
    <row r="185" spans="3:8">
      <c r="C185" s="118" t="s">
        <v>106</v>
      </c>
      <c r="D185" s="118" t="s">
        <v>143</v>
      </c>
      <c r="E185" s="117">
        <v>2.0851152358011899E-2</v>
      </c>
      <c r="F185">
        <v>57065602</v>
      </c>
      <c r="G185" s="118" t="s">
        <v>140</v>
      </c>
      <c r="H185" t="e">
        <v>#N/A</v>
      </c>
    </row>
    <row r="186" spans="3:8">
      <c r="C186" s="118" t="s">
        <v>106</v>
      </c>
      <c r="D186" s="118" t="s">
        <v>143</v>
      </c>
      <c r="E186" s="117">
        <v>2.0842502947725099E-2</v>
      </c>
      <c r="F186">
        <v>70334342</v>
      </c>
      <c r="G186" s="118" t="s">
        <v>140</v>
      </c>
      <c r="H186" t="e">
        <v>#N/A</v>
      </c>
    </row>
    <row r="187" spans="3:8">
      <c r="C187" s="118" t="s">
        <v>106</v>
      </c>
      <c r="D187" s="118" t="s">
        <v>143</v>
      </c>
      <c r="E187" s="117">
        <v>2.0819169792423299E-2</v>
      </c>
      <c r="F187">
        <v>10245641</v>
      </c>
      <c r="G187" s="118" t="s">
        <v>130</v>
      </c>
      <c r="H187" t="s">
        <v>1124</v>
      </c>
    </row>
    <row r="188" spans="3:8">
      <c r="C188" s="118" t="s">
        <v>106</v>
      </c>
      <c r="D188" s="118" t="s">
        <v>143</v>
      </c>
      <c r="E188" s="117">
        <v>2.0798881499691901E-2</v>
      </c>
      <c r="F188">
        <v>1471959</v>
      </c>
      <c r="G188" s="118" t="s">
        <v>127</v>
      </c>
      <c r="H188" t="s">
        <v>1249</v>
      </c>
    </row>
    <row r="189" spans="3:8">
      <c r="C189" s="118" t="s">
        <v>106</v>
      </c>
      <c r="D189" s="118" t="s">
        <v>143</v>
      </c>
      <c r="E189" s="117">
        <v>2.0774485912361099E-2</v>
      </c>
      <c r="F189">
        <v>1980485</v>
      </c>
      <c r="G189" s="118" t="s">
        <v>119</v>
      </c>
      <c r="H189" t="s">
        <v>1250</v>
      </c>
    </row>
    <row r="190" spans="3:8">
      <c r="C190" s="118" t="s">
        <v>106</v>
      </c>
      <c r="D190" s="118" t="s">
        <v>143</v>
      </c>
      <c r="E190" s="117">
        <v>2.0769852257789601E-2</v>
      </c>
      <c r="F190">
        <v>4583129</v>
      </c>
      <c r="G190" s="118" t="s">
        <v>125</v>
      </c>
      <c r="H190" t="s">
        <v>1251</v>
      </c>
    </row>
    <row r="191" spans="3:8">
      <c r="C191" s="118" t="s">
        <v>106</v>
      </c>
      <c r="D191" s="118" t="s">
        <v>143</v>
      </c>
      <c r="E191" s="117">
        <v>2.0765120682611601E-2</v>
      </c>
      <c r="F191">
        <v>4421685</v>
      </c>
      <c r="G191" s="118" t="s">
        <v>125</v>
      </c>
      <c r="H191" t="e">
        <v>#N/A</v>
      </c>
    </row>
    <row r="192" spans="3:8">
      <c r="C192" s="118" t="s">
        <v>106</v>
      </c>
      <c r="D192" s="118" t="s">
        <v>143</v>
      </c>
      <c r="E192" s="117">
        <v>2.07633311528021E-2</v>
      </c>
      <c r="F192">
        <v>51764938</v>
      </c>
      <c r="G192" s="118" t="s">
        <v>140</v>
      </c>
      <c r="H192" t="e">
        <v>#N/A</v>
      </c>
    </row>
    <row r="193" spans="3:8">
      <c r="C193" s="118" t="s">
        <v>106</v>
      </c>
      <c r="D193" s="118" t="s">
        <v>143</v>
      </c>
      <c r="E193" s="117">
        <v>2.0730851966431801E-2</v>
      </c>
      <c r="F193">
        <v>56105717</v>
      </c>
      <c r="G193" s="118" t="s">
        <v>118</v>
      </c>
      <c r="H193" t="e">
        <v>#N/A</v>
      </c>
    </row>
    <row r="194" spans="3:8">
      <c r="C194" s="118" t="s">
        <v>106</v>
      </c>
      <c r="D194" s="118" t="s">
        <v>143</v>
      </c>
      <c r="E194" s="117">
        <v>2.0728711397768301E-2</v>
      </c>
      <c r="F194">
        <v>1742812</v>
      </c>
      <c r="G194" s="118" t="s">
        <v>107</v>
      </c>
      <c r="H194" t="e">
        <v>#N/A</v>
      </c>
    </row>
    <row r="195" spans="3:8">
      <c r="C195" s="118" t="s">
        <v>106</v>
      </c>
      <c r="D195" s="118" t="s">
        <v>143</v>
      </c>
      <c r="E195" s="117">
        <v>2.0712061360704099E-2</v>
      </c>
      <c r="F195">
        <v>31665400</v>
      </c>
      <c r="G195" s="118" t="s">
        <v>140</v>
      </c>
      <c r="H195" t="s">
        <v>1041</v>
      </c>
    </row>
    <row r="196" spans="3:8">
      <c r="C196" s="118" t="s">
        <v>106</v>
      </c>
      <c r="D196" s="118" t="s">
        <v>143</v>
      </c>
      <c r="E196" s="117">
        <v>2.0653030530922899E-2</v>
      </c>
      <c r="F196">
        <v>57335545</v>
      </c>
      <c r="G196" s="118" t="s">
        <v>140</v>
      </c>
      <c r="H196" t="e">
        <v>#N/A</v>
      </c>
    </row>
    <row r="197" spans="3:8">
      <c r="C197" s="118" t="s">
        <v>106</v>
      </c>
      <c r="D197" s="118" t="s">
        <v>143</v>
      </c>
      <c r="E197" s="117">
        <v>2.0639741783053899E-2</v>
      </c>
      <c r="F197">
        <v>51432304</v>
      </c>
      <c r="G197" s="118" t="s">
        <v>140</v>
      </c>
      <c r="H197" t="s">
        <v>1252</v>
      </c>
    </row>
    <row r="198" spans="3:8">
      <c r="C198" s="118" t="s">
        <v>106</v>
      </c>
      <c r="D198" s="118" t="s">
        <v>143</v>
      </c>
      <c r="E198" s="117">
        <v>2.0618452287708901E-2</v>
      </c>
      <c r="F198">
        <v>10254699</v>
      </c>
      <c r="G198" s="118" t="s">
        <v>130</v>
      </c>
      <c r="H198" t="s">
        <v>1124</v>
      </c>
    </row>
    <row r="199" spans="3:8">
      <c r="C199" s="118" t="s">
        <v>106</v>
      </c>
      <c r="D199" s="118" t="s">
        <v>143</v>
      </c>
      <c r="E199" s="117">
        <v>2.06122949834621E-2</v>
      </c>
      <c r="F199">
        <v>119692730</v>
      </c>
      <c r="G199" s="118" t="s">
        <v>114</v>
      </c>
      <c r="H199" t="s">
        <v>1187</v>
      </c>
    </row>
    <row r="200" spans="3:8">
      <c r="C200" s="118" t="s">
        <v>106</v>
      </c>
      <c r="D200" s="118" t="s">
        <v>143</v>
      </c>
      <c r="E200" s="117">
        <v>2.0582857040636299E-2</v>
      </c>
      <c r="F200">
        <v>15502777</v>
      </c>
      <c r="G200" s="118" t="s">
        <v>122</v>
      </c>
      <c r="H200" t="e">
        <v>#N/A</v>
      </c>
    </row>
    <row r="201" spans="3:8">
      <c r="C201" s="118" t="s">
        <v>106</v>
      </c>
      <c r="D201" s="118" t="s">
        <v>143</v>
      </c>
      <c r="E201" s="117">
        <v>2.0575130993040699E-2</v>
      </c>
      <c r="F201">
        <v>9533783</v>
      </c>
      <c r="G201" s="118" t="s">
        <v>140</v>
      </c>
      <c r="H201" t="e">
        <v>#N/A</v>
      </c>
    </row>
    <row r="202" spans="3:8">
      <c r="C202" s="118" t="s">
        <v>106</v>
      </c>
      <c r="D202" s="118" t="s">
        <v>143</v>
      </c>
      <c r="E202" s="117">
        <v>2.0566198546438999E-2</v>
      </c>
      <c r="F202">
        <v>2409123</v>
      </c>
      <c r="G202" s="118" t="s">
        <v>126</v>
      </c>
      <c r="H202" t="e">
        <v>#N/A</v>
      </c>
    </row>
    <row r="203" spans="3:8">
      <c r="C203" s="118" t="s">
        <v>106</v>
      </c>
      <c r="D203" s="118" t="s">
        <v>143</v>
      </c>
      <c r="E203" s="117">
        <v>2.0524766783718399E-2</v>
      </c>
      <c r="F203">
        <v>18363185</v>
      </c>
      <c r="G203" s="118" t="s">
        <v>140</v>
      </c>
      <c r="H203" t="e">
        <v>#N/A</v>
      </c>
    </row>
    <row r="204" spans="3:8">
      <c r="C204" s="118" t="s">
        <v>106</v>
      </c>
      <c r="D204" s="118" t="s">
        <v>143</v>
      </c>
      <c r="E204" s="117">
        <v>2.0503503882442702E-2</v>
      </c>
      <c r="F204">
        <v>1999524</v>
      </c>
      <c r="G204" s="118" t="s">
        <v>114</v>
      </c>
      <c r="H204" t="e">
        <v>#N/A</v>
      </c>
    </row>
    <row r="205" spans="3:8">
      <c r="C205" s="118" t="s">
        <v>106</v>
      </c>
      <c r="D205" s="118" t="s">
        <v>143</v>
      </c>
      <c r="E205" s="117">
        <v>2.0480384046501501E-2</v>
      </c>
      <c r="F205">
        <v>24699685</v>
      </c>
      <c r="G205" s="118" t="s">
        <v>120</v>
      </c>
      <c r="H205" t="s">
        <v>1220</v>
      </c>
    </row>
    <row r="206" spans="3:8">
      <c r="C206" s="118" t="s">
        <v>106</v>
      </c>
      <c r="D206" s="118" t="s">
        <v>143</v>
      </c>
      <c r="E206" s="117">
        <v>2.04647577864004E-2</v>
      </c>
      <c r="F206">
        <v>18121303</v>
      </c>
      <c r="G206" s="118" t="s">
        <v>140</v>
      </c>
      <c r="H206" t="e">
        <v>#N/A</v>
      </c>
    </row>
    <row r="207" spans="3:8">
      <c r="C207" s="118" t="s">
        <v>106</v>
      </c>
      <c r="D207" s="118" t="s">
        <v>143</v>
      </c>
      <c r="E207" s="117">
        <v>2.04069686578323E-2</v>
      </c>
      <c r="F207">
        <v>45348337</v>
      </c>
      <c r="G207" s="118" t="s">
        <v>140</v>
      </c>
      <c r="H207" t="e">
        <v>#N/A</v>
      </c>
    </row>
    <row r="208" spans="3:8">
      <c r="C208" s="118" t="s">
        <v>106</v>
      </c>
      <c r="D208" s="118" t="s">
        <v>143</v>
      </c>
      <c r="E208" s="117">
        <v>2.04000131427679E-2</v>
      </c>
      <c r="F208">
        <v>1436528</v>
      </c>
      <c r="G208" s="118" t="s">
        <v>127</v>
      </c>
      <c r="H208" t="e">
        <v>#N/A</v>
      </c>
    </row>
    <row r="209" spans="3:8">
      <c r="C209" s="118" t="s">
        <v>106</v>
      </c>
      <c r="D209" s="118" t="s">
        <v>143</v>
      </c>
      <c r="E209" s="117">
        <v>2.0384470567143698E-2</v>
      </c>
      <c r="F209">
        <v>52259567</v>
      </c>
      <c r="G209" s="118" t="s">
        <v>140</v>
      </c>
      <c r="H209" t="e">
        <v>#N/A</v>
      </c>
    </row>
    <row r="210" spans="3:8">
      <c r="C210" s="118" t="s">
        <v>106</v>
      </c>
      <c r="D210" s="118" t="s">
        <v>143</v>
      </c>
      <c r="E210" s="117">
        <v>2.03610799284164E-2</v>
      </c>
      <c r="F210">
        <v>9806981</v>
      </c>
      <c r="G210" s="118" t="s">
        <v>124</v>
      </c>
      <c r="H210" t="e">
        <v>#N/A</v>
      </c>
    </row>
    <row r="211" spans="3:8">
      <c r="C211" s="118" t="s">
        <v>106</v>
      </c>
      <c r="D211" s="118" t="s">
        <v>143</v>
      </c>
      <c r="E211" s="117">
        <v>2.0356240016303099E-2</v>
      </c>
      <c r="F211">
        <v>32094910</v>
      </c>
      <c r="G211" s="118" t="s">
        <v>107</v>
      </c>
      <c r="H211" t="e">
        <v>#N/A</v>
      </c>
    </row>
    <row r="212" spans="3:8">
      <c r="C212" s="118" t="s">
        <v>106</v>
      </c>
      <c r="D212" s="118" t="s">
        <v>143</v>
      </c>
      <c r="E212" s="117">
        <v>2.0342983841716601E-2</v>
      </c>
      <c r="F212">
        <v>1355851</v>
      </c>
      <c r="G212" s="118" t="s">
        <v>117</v>
      </c>
      <c r="H212" t="e">
        <v>#N/A</v>
      </c>
    </row>
    <row r="213" spans="3:8">
      <c r="C213" s="118" t="s">
        <v>106</v>
      </c>
      <c r="D213" s="118" t="s">
        <v>143</v>
      </c>
      <c r="E213" s="117">
        <v>2.0342983841716601E-2</v>
      </c>
      <c r="F213">
        <v>37914171</v>
      </c>
      <c r="G213" s="118" t="s">
        <v>116</v>
      </c>
      <c r="H213" t="e">
        <v>#N/A</v>
      </c>
    </row>
    <row r="214" spans="3:8">
      <c r="C214" s="118" t="s">
        <v>106</v>
      </c>
      <c r="D214" s="118" t="s">
        <v>143</v>
      </c>
      <c r="E214" s="117">
        <v>2.0342983841716601E-2</v>
      </c>
      <c r="F214">
        <v>80017951</v>
      </c>
      <c r="G214" s="118" t="s">
        <v>115</v>
      </c>
      <c r="H214" t="e">
        <v>#N/A</v>
      </c>
    </row>
    <row r="215" spans="3:8">
      <c r="C215" s="118" t="s">
        <v>106</v>
      </c>
      <c r="D215" s="118" t="s">
        <v>143</v>
      </c>
      <c r="E215" s="117">
        <v>2.03118592855017E-2</v>
      </c>
      <c r="F215">
        <v>6309852</v>
      </c>
      <c r="G215" s="118" t="s">
        <v>132</v>
      </c>
      <c r="H215" t="s">
        <v>1254</v>
      </c>
    </row>
    <row r="216" spans="3:8">
      <c r="C216" s="118" t="s">
        <v>106</v>
      </c>
      <c r="D216" s="118" t="s">
        <v>143</v>
      </c>
      <c r="E216" s="117">
        <v>2.02893898824806E-2</v>
      </c>
      <c r="F216">
        <v>1499961</v>
      </c>
      <c r="G216" s="118" t="s">
        <v>127</v>
      </c>
      <c r="H216" t="s">
        <v>1255</v>
      </c>
    </row>
    <row r="217" spans="3:8">
      <c r="C217" s="118" t="s">
        <v>106</v>
      </c>
      <c r="D217" s="118" t="s">
        <v>143</v>
      </c>
      <c r="E217" s="117">
        <v>2.02740653705182E-2</v>
      </c>
      <c r="F217">
        <v>56100336</v>
      </c>
      <c r="G217" s="118" t="s">
        <v>140</v>
      </c>
      <c r="H217" t="e">
        <v>#N/A</v>
      </c>
    </row>
    <row r="218" spans="3:8">
      <c r="C218" s="118" t="s">
        <v>106</v>
      </c>
      <c r="D218" s="118" t="s">
        <v>143</v>
      </c>
      <c r="E218" s="117">
        <v>2.0215822845902801E-2</v>
      </c>
      <c r="F218">
        <v>44421581</v>
      </c>
      <c r="G218" s="118" t="s">
        <v>140</v>
      </c>
      <c r="H218" t="e">
        <v>#N/A</v>
      </c>
    </row>
    <row r="219" spans="3:8">
      <c r="C219" s="118" t="s">
        <v>106</v>
      </c>
      <c r="D219" s="118" t="s">
        <v>143</v>
      </c>
      <c r="E219" s="117">
        <v>2.0198991504178299E-2</v>
      </c>
      <c r="F219">
        <v>51709403</v>
      </c>
      <c r="G219" s="118" t="s">
        <v>140</v>
      </c>
      <c r="H219" t="e">
        <v>#N/A</v>
      </c>
    </row>
    <row r="220" spans="3:8">
      <c r="C220" s="118" t="s">
        <v>106</v>
      </c>
      <c r="D220" s="118" t="s">
        <v>143</v>
      </c>
      <c r="E220" s="117">
        <v>2.0174367331594601E-2</v>
      </c>
      <c r="F220">
        <v>1957667</v>
      </c>
      <c r="G220" s="118" t="s">
        <v>119</v>
      </c>
      <c r="H220" t="s">
        <v>1257</v>
      </c>
    </row>
    <row r="221" spans="3:8">
      <c r="C221" s="118" t="s">
        <v>106</v>
      </c>
      <c r="D221" s="118" t="s">
        <v>143</v>
      </c>
      <c r="E221" s="117">
        <v>2.0143902017192201E-2</v>
      </c>
      <c r="F221">
        <v>6346005</v>
      </c>
      <c r="G221" s="118" t="s">
        <v>132</v>
      </c>
      <c r="H221" t="s">
        <v>1258</v>
      </c>
    </row>
    <row r="222" spans="3:8">
      <c r="C222" s="118" t="s">
        <v>106</v>
      </c>
      <c r="D222" s="118" t="s">
        <v>143</v>
      </c>
      <c r="E222" s="117">
        <v>2.0128314152136801E-2</v>
      </c>
      <c r="F222">
        <v>32219999</v>
      </c>
      <c r="G222" s="118" t="s">
        <v>140</v>
      </c>
      <c r="H222" t="e">
        <v>#N/A</v>
      </c>
    </row>
    <row r="223" spans="3:8">
      <c r="C223" s="118" t="s">
        <v>106</v>
      </c>
      <c r="D223" s="118" t="s">
        <v>143</v>
      </c>
      <c r="E223" s="117">
        <v>2.0112606073171599E-2</v>
      </c>
      <c r="F223">
        <v>12891462</v>
      </c>
      <c r="G223" s="118" t="s">
        <v>116</v>
      </c>
      <c r="H223" t="e">
        <v>#N/A</v>
      </c>
    </row>
    <row r="224" spans="3:8">
      <c r="C224" s="118" t="s">
        <v>106</v>
      </c>
      <c r="D224" s="118" t="s">
        <v>143</v>
      </c>
      <c r="E224" s="117">
        <v>2.0112606073171599E-2</v>
      </c>
      <c r="F224">
        <v>53964698</v>
      </c>
      <c r="G224" s="118" t="s">
        <v>115</v>
      </c>
      <c r="H224" t="e">
        <v>#N/A</v>
      </c>
    </row>
    <row r="225" spans="3:8">
      <c r="C225" s="118" t="s">
        <v>106</v>
      </c>
      <c r="D225" s="118" t="s">
        <v>143</v>
      </c>
      <c r="E225" s="117">
        <v>2.01091469578486E-2</v>
      </c>
      <c r="F225">
        <v>45781702</v>
      </c>
      <c r="G225" s="118" t="s">
        <v>140</v>
      </c>
      <c r="H225" t="e">
        <v>#N/A</v>
      </c>
    </row>
    <row r="226" spans="3:8">
      <c r="C226" s="118" t="s">
        <v>106</v>
      </c>
      <c r="D226" s="118" t="s">
        <v>143</v>
      </c>
      <c r="E226" s="117">
        <v>2.0092739651677499E-2</v>
      </c>
      <c r="F226">
        <v>4391618</v>
      </c>
      <c r="G226" s="118" t="s">
        <v>131</v>
      </c>
      <c r="H226" t="s">
        <v>1227</v>
      </c>
    </row>
    <row r="227" spans="3:8">
      <c r="C227" s="118" t="s">
        <v>106</v>
      </c>
      <c r="D227" s="118" t="s">
        <v>143</v>
      </c>
      <c r="E227" s="117">
        <v>2.00698783070602E-2</v>
      </c>
      <c r="F227">
        <v>6272113</v>
      </c>
      <c r="G227" s="118" t="s">
        <v>132</v>
      </c>
      <c r="H227" t="s">
        <v>1254</v>
      </c>
    </row>
    <row r="228" spans="3:8">
      <c r="C228" s="118" t="s">
        <v>106</v>
      </c>
      <c r="D228" s="118" t="s">
        <v>143</v>
      </c>
      <c r="E228" s="117">
        <v>2.0064578383115001E-2</v>
      </c>
      <c r="F228">
        <v>17991072</v>
      </c>
      <c r="G228" s="118" t="s">
        <v>140</v>
      </c>
      <c r="H228" t="e">
        <v>#N/A</v>
      </c>
    </row>
    <row r="229" spans="3:8">
      <c r="C229" s="118" t="s">
        <v>106</v>
      </c>
      <c r="D229" s="118" t="s">
        <v>143</v>
      </c>
      <c r="E229" s="117">
        <v>2.0059522119309E-2</v>
      </c>
      <c r="F229">
        <v>31377255</v>
      </c>
      <c r="G229" s="118" t="s">
        <v>140</v>
      </c>
      <c r="H229" t="e">
        <v>#N/A</v>
      </c>
    </row>
    <row r="230" spans="3:8">
      <c r="C230" s="118" t="s">
        <v>106</v>
      </c>
      <c r="D230" s="118" t="s">
        <v>143</v>
      </c>
      <c r="E230" s="117">
        <v>1.9978878762749099E-2</v>
      </c>
      <c r="F230">
        <v>8113866</v>
      </c>
      <c r="G230" s="118" t="s">
        <v>126</v>
      </c>
      <c r="H230" t="s">
        <v>1260</v>
      </c>
    </row>
    <row r="231" spans="3:8">
      <c r="C231" s="118" t="s">
        <v>106</v>
      </c>
      <c r="D231" s="118" t="s">
        <v>143</v>
      </c>
      <c r="E231" s="117">
        <v>1.9973864539813799E-2</v>
      </c>
      <c r="F231">
        <v>6623001</v>
      </c>
      <c r="G231" s="118" t="s">
        <v>140</v>
      </c>
      <c r="H231" t="s">
        <v>1261</v>
      </c>
    </row>
    <row r="232" spans="3:8">
      <c r="C232" s="118" t="s">
        <v>106</v>
      </c>
      <c r="D232" s="118" t="s">
        <v>143</v>
      </c>
      <c r="E232" s="117">
        <v>1.99738449452878E-2</v>
      </c>
      <c r="F232">
        <v>52097555</v>
      </c>
      <c r="G232" s="118" t="s">
        <v>140</v>
      </c>
      <c r="H232" t="e">
        <v>#N/A</v>
      </c>
    </row>
    <row r="233" spans="3:8">
      <c r="C233" s="118" t="s">
        <v>106</v>
      </c>
      <c r="D233" s="118" t="s">
        <v>143</v>
      </c>
      <c r="E233" s="117">
        <v>1.99528500633483E-2</v>
      </c>
      <c r="F233">
        <v>52020526</v>
      </c>
      <c r="G233" s="118" t="s">
        <v>140</v>
      </c>
      <c r="H233" t="e">
        <v>#N/A</v>
      </c>
    </row>
    <row r="234" spans="3:8">
      <c r="C234" s="118" t="s">
        <v>106</v>
      </c>
      <c r="D234" s="118" t="s">
        <v>143</v>
      </c>
      <c r="E234" s="117">
        <v>1.9933135788990398E-2</v>
      </c>
      <c r="F234">
        <v>31025623</v>
      </c>
      <c r="G234" s="118" t="s">
        <v>140</v>
      </c>
      <c r="H234" t="s">
        <v>1262</v>
      </c>
    </row>
    <row r="235" spans="3:8">
      <c r="C235" s="118" t="s">
        <v>106</v>
      </c>
      <c r="D235" s="118" t="s">
        <v>143</v>
      </c>
      <c r="E235" s="117">
        <v>1.98717269756041E-2</v>
      </c>
      <c r="F235">
        <v>15584035</v>
      </c>
      <c r="G235" s="118" t="s">
        <v>122</v>
      </c>
      <c r="H235" t="s">
        <v>1263</v>
      </c>
    </row>
    <row r="236" spans="3:8">
      <c r="C236" s="118" t="s">
        <v>106</v>
      </c>
      <c r="D236" s="118" t="s">
        <v>143</v>
      </c>
      <c r="E236" s="117">
        <v>1.9855835667202001E-2</v>
      </c>
      <c r="F236">
        <v>7483693</v>
      </c>
      <c r="G236" s="118" t="s">
        <v>132</v>
      </c>
      <c r="H236" t="s">
        <v>1264</v>
      </c>
    </row>
    <row r="237" spans="3:8">
      <c r="C237" s="118" t="s">
        <v>106</v>
      </c>
      <c r="D237" s="118" t="s">
        <v>143</v>
      </c>
      <c r="E237" s="117">
        <v>1.9852038876451501E-2</v>
      </c>
      <c r="F237">
        <v>19768107</v>
      </c>
      <c r="G237" s="118" t="s">
        <v>115</v>
      </c>
      <c r="H237" t="s">
        <v>1242</v>
      </c>
    </row>
    <row r="238" spans="3:8">
      <c r="C238" s="118" t="s">
        <v>106</v>
      </c>
      <c r="D238" s="118" t="s">
        <v>143</v>
      </c>
      <c r="E238" s="117">
        <v>1.9837780083536299E-2</v>
      </c>
      <c r="F238">
        <v>2059109</v>
      </c>
      <c r="G238" s="118" t="s">
        <v>140</v>
      </c>
      <c r="H238" t="s">
        <v>1025</v>
      </c>
    </row>
    <row r="239" spans="3:8">
      <c r="C239" s="118" t="s">
        <v>106</v>
      </c>
      <c r="D239" s="118" t="s">
        <v>143</v>
      </c>
      <c r="E239" s="117">
        <v>1.9833489459294799E-2</v>
      </c>
      <c r="F239">
        <v>5661934</v>
      </c>
      <c r="G239" s="118" t="s">
        <v>135</v>
      </c>
      <c r="H239" t="e">
        <v>#N/A</v>
      </c>
    </row>
    <row r="240" spans="3:8">
      <c r="C240" s="118" t="s">
        <v>106</v>
      </c>
      <c r="D240" s="118" t="s">
        <v>143</v>
      </c>
      <c r="E240" s="117">
        <v>1.9789912182331199E-2</v>
      </c>
      <c r="F240">
        <v>56077051</v>
      </c>
      <c r="G240" s="118" t="s">
        <v>118</v>
      </c>
      <c r="H240" t="s">
        <v>1265</v>
      </c>
    </row>
    <row r="241" spans="3:8">
      <c r="C241" s="118" t="s">
        <v>106</v>
      </c>
      <c r="D241" s="118" t="s">
        <v>143</v>
      </c>
      <c r="E241" s="117">
        <v>1.9777630852790499E-2</v>
      </c>
      <c r="F241">
        <v>7445103</v>
      </c>
      <c r="G241" s="118" t="s">
        <v>132</v>
      </c>
      <c r="H241" t="s">
        <v>1266</v>
      </c>
    </row>
    <row r="242" spans="3:8">
      <c r="C242" s="118" t="s">
        <v>106</v>
      </c>
      <c r="D242" s="118" t="s">
        <v>143</v>
      </c>
      <c r="E242" s="117">
        <v>1.9776010888161999E-2</v>
      </c>
      <c r="F242">
        <v>4379394</v>
      </c>
      <c r="G242" s="118" t="s">
        <v>131</v>
      </c>
      <c r="H242" t="s">
        <v>1227</v>
      </c>
    </row>
    <row r="243" spans="3:8">
      <c r="C243" s="118" t="s">
        <v>106</v>
      </c>
      <c r="D243" s="118" t="s">
        <v>143</v>
      </c>
      <c r="E243" s="117">
        <v>1.9768283218679399E-2</v>
      </c>
      <c r="F243">
        <v>70269293</v>
      </c>
      <c r="G243" s="118" t="s">
        <v>140</v>
      </c>
      <c r="H243" t="s">
        <v>991</v>
      </c>
    </row>
    <row r="244" spans="3:8">
      <c r="C244" s="118" t="s">
        <v>106</v>
      </c>
      <c r="D244" s="118" t="s">
        <v>143</v>
      </c>
      <c r="E244" s="117">
        <v>1.9767282847768401E-2</v>
      </c>
      <c r="F244">
        <v>59608228</v>
      </c>
      <c r="G244" s="118" t="s">
        <v>140</v>
      </c>
      <c r="H244" t="e">
        <v>#N/A</v>
      </c>
    </row>
    <row r="245" spans="3:8">
      <c r="C245" s="118" t="s">
        <v>106</v>
      </c>
      <c r="D245" s="118" t="s">
        <v>143</v>
      </c>
      <c r="E245" s="117">
        <v>1.9758796136518899E-2</v>
      </c>
      <c r="F245">
        <v>4762177</v>
      </c>
      <c r="G245" s="118" t="s">
        <v>131</v>
      </c>
      <c r="H245" t="s">
        <v>1267</v>
      </c>
    </row>
    <row r="246" spans="3:8">
      <c r="C246" s="118" t="s">
        <v>106</v>
      </c>
      <c r="D246" s="118" t="s">
        <v>143</v>
      </c>
      <c r="E246" s="117">
        <v>1.9750028287490302E-2</v>
      </c>
      <c r="F246">
        <v>4382180</v>
      </c>
      <c r="G246" s="118" t="s">
        <v>125</v>
      </c>
      <c r="H246" t="e">
        <v>#N/A</v>
      </c>
    </row>
    <row r="247" spans="3:8">
      <c r="C247" s="118" t="s">
        <v>106</v>
      </c>
      <c r="D247" s="118" t="s">
        <v>143</v>
      </c>
      <c r="E247" s="117">
        <v>1.9729513168457599E-2</v>
      </c>
      <c r="F247">
        <v>54231287</v>
      </c>
      <c r="G247" s="118" t="s">
        <v>140</v>
      </c>
      <c r="H247" t="e">
        <v>#N/A</v>
      </c>
    </row>
    <row r="248" spans="3:8">
      <c r="C248" s="118" t="s">
        <v>106</v>
      </c>
      <c r="D248" s="118" t="s">
        <v>143</v>
      </c>
      <c r="E248" s="117">
        <v>1.97175362064759E-2</v>
      </c>
      <c r="F248">
        <v>32508069</v>
      </c>
      <c r="G248" s="118" t="s">
        <v>140</v>
      </c>
      <c r="H248" t="s">
        <v>990</v>
      </c>
    </row>
    <row r="249" spans="3:8">
      <c r="C249" s="118" t="s">
        <v>106</v>
      </c>
      <c r="D249" s="118" t="s">
        <v>143</v>
      </c>
      <c r="E249" s="117">
        <v>1.9702899728347101E-2</v>
      </c>
      <c r="F249">
        <v>24426526</v>
      </c>
      <c r="G249" s="118" t="s">
        <v>119</v>
      </c>
      <c r="H249" t="s">
        <v>1268</v>
      </c>
    </row>
    <row r="250" spans="3:8">
      <c r="C250" s="118" t="s">
        <v>106</v>
      </c>
      <c r="D250" s="118" t="s">
        <v>143</v>
      </c>
      <c r="E250" s="117">
        <v>1.97022553902589E-2</v>
      </c>
      <c r="F250">
        <v>8105346</v>
      </c>
      <c r="G250" s="118" t="s">
        <v>140</v>
      </c>
      <c r="H250" t="s">
        <v>1104</v>
      </c>
    </row>
    <row r="251" spans="3:8">
      <c r="C251" s="118" t="s">
        <v>106</v>
      </c>
      <c r="D251" s="118" t="s">
        <v>143</v>
      </c>
      <c r="E251" s="117">
        <v>1.96471025776957E-2</v>
      </c>
      <c r="F251">
        <v>6263476</v>
      </c>
      <c r="G251" s="118" t="s">
        <v>125</v>
      </c>
      <c r="H251" t="e">
        <v>#N/A</v>
      </c>
    </row>
    <row r="252" spans="3:8">
      <c r="C252" s="118" t="s">
        <v>106</v>
      </c>
      <c r="D252" s="118" t="s">
        <v>143</v>
      </c>
      <c r="E252" s="117">
        <v>1.9644114420535999E-2</v>
      </c>
      <c r="F252">
        <v>70299757</v>
      </c>
      <c r="G252" s="118" t="s">
        <v>140</v>
      </c>
      <c r="H252" t="e">
        <v>#N/A</v>
      </c>
    </row>
    <row r="253" spans="3:8">
      <c r="C253" s="118" t="s">
        <v>106</v>
      </c>
      <c r="D253" s="118" t="s">
        <v>143</v>
      </c>
      <c r="E253" s="117">
        <v>1.9624865653456301E-2</v>
      </c>
      <c r="F253">
        <v>19564684</v>
      </c>
      <c r="G253" s="118" t="s">
        <v>115</v>
      </c>
      <c r="H253" t="s">
        <v>1242</v>
      </c>
    </row>
    <row r="254" spans="3:8">
      <c r="C254" s="118" t="s">
        <v>106</v>
      </c>
      <c r="D254" s="118" t="s">
        <v>143</v>
      </c>
      <c r="E254" s="117">
        <v>1.9598540858209199E-2</v>
      </c>
      <c r="F254">
        <v>73716619</v>
      </c>
      <c r="G254" s="118" t="s">
        <v>140</v>
      </c>
      <c r="H254" t="s">
        <v>1218</v>
      </c>
    </row>
    <row r="255" spans="3:8">
      <c r="C255" s="118" t="s">
        <v>106</v>
      </c>
      <c r="D255" s="118" t="s">
        <v>143</v>
      </c>
      <c r="E255" s="117">
        <v>1.9598034206185899E-2</v>
      </c>
      <c r="F255">
        <v>45588187</v>
      </c>
      <c r="G255" s="118" t="s">
        <v>140</v>
      </c>
      <c r="H255" t="s">
        <v>1269</v>
      </c>
    </row>
    <row r="256" spans="3:8">
      <c r="C256" s="118" t="s">
        <v>106</v>
      </c>
      <c r="D256" s="118" t="s">
        <v>143</v>
      </c>
      <c r="E256" s="117">
        <v>1.95827223518098E-2</v>
      </c>
      <c r="F256">
        <v>1068862</v>
      </c>
      <c r="G256" s="118" t="s">
        <v>140</v>
      </c>
      <c r="H256" t="s">
        <v>1245</v>
      </c>
    </row>
    <row r="257" spans="3:8">
      <c r="C257" s="118" t="s">
        <v>106</v>
      </c>
      <c r="D257" s="118" t="s">
        <v>143</v>
      </c>
      <c r="E257" s="117">
        <v>1.95754163756095E-2</v>
      </c>
      <c r="F257">
        <v>15554931</v>
      </c>
      <c r="G257" s="118" t="s">
        <v>122</v>
      </c>
      <c r="H257" t="s">
        <v>1270</v>
      </c>
    </row>
    <row r="258" spans="3:8">
      <c r="C258" s="118" t="s">
        <v>106</v>
      </c>
      <c r="D258" s="118" t="s">
        <v>143</v>
      </c>
      <c r="E258" s="117">
        <v>1.9569841332010399E-2</v>
      </c>
      <c r="F258">
        <v>19776787</v>
      </c>
      <c r="G258" s="118" t="s">
        <v>123</v>
      </c>
      <c r="H258" t="e">
        <v>#N/A</v>
      </c>
    </row>
    <row r="259" spans="3:8">
      <c r="C259" s="118" t="s">
        <v>106</v>
      </c>
      <c r="D259" s="118" t="s">
        <v>143</v>
      </c>
      <c r="E259" s="117">
        <v>1.95692413448273E-2</v>
      </c>
      <c r="F259">
        <v>1455420</v>
      </c>
      <c r="G259" s="118" t="s">
        <v>127</v>
      </c>
      <c r="H259" t="s">
        <v>1249</v>
      </c>
    </row>
    <row r="260" spans="3:8">
      <c r="C260" s="118" t="s">
        <v>106</v>
      </c>
      <c r="D260" s="118" t="s">
        <v>143</v>
      </c>
      <c r="E260" s="117">
        <v>1.9567381700561999E-2</v>
      </c>
      <c r="F260">
        <v>118397764</v>
      </c>
      <c r="G260" s="118" t="s">
        <v>114</v>
      </c>
      <c r="H260" t="s">
        <v>980</v>
      </c>
    </row>
    <row r="261" spans="3:8">
      <c r="C261" s="118" t="s">
        <v>106</v>
      </c>
      <c r="D261" s="118" t="s">
        <v>143</v>
      </c>
      <c r="E261" s="117">
        <v>1.95519711016435E-2</v>
      </c>
      <c r="F261">
        <v>8066814</v>
      </c>
      <c r="G261" s="118" t="s">
        <v>126</v>
      </c>
      <c r="H261" t="e">
        <v>#N/A</v>
      </c>
    </row>
    <row r="262" spans="3:8">
      <c r="C262" s="118" t="s">
        <v>106</v>
      </c>
      <c r="D262" s="118" t="s">
        <v>143</v>
      </c>
      <c r="E262" s="117">
        <v>1.9535301001266499E-2</v>
      </c>
      <c r="F262">
        <v>1485564</v>
      </c>
      <c r="G262" s="118" t="s">
        <v>127</v>
      </c>
      <c r="H262" t="s">
        <v>1255</v>
      </c>
    </row>
    <row r="263" spans="3:8">
      <c r="C263" s="118" t="s">
        <v>106</v>
      </c>
      <c r="D263" s="118" t="s">
        <v>143</v>
      </c>
      <c r="E263" s="117">
        <v>1.9502377925263801E-2</v>
      </c>
      <c r="F263">
        <v>24405178</v>
      </c>
      <c r="G263" s="118" t="s">
        <v>120</v>
      </c>
      <c r="H263" t="e">
        <v>#N/A</v>
      </c>
    </row>
    <row r="264" spans="3:8">
      <c r="C264" s="118" t="s">
        <v>106</v>
      </c>
      <c r="D264" s="118" t="s">
        <v>143</v>
      </c>
      <c r="E264" s="117">
        <v>1.9484697656730499E-2</v>
      </c>
      <c r="F264">
        <v>6234281</v>
      </c>
      <c r="G264" s="118" t="s">
        <v>132</v>
      </c>
      <c r="H264" t="s">
        <v>1254</v>
      </c>
    </row>
    <row r="265" spans="3:8">
      <c r="C265" s="118" t="s">
        <v>106</v>
      </c>
      <c r="D265" s="118" t="s">
        <v>143</v>
      </c>
      <c r="E265" s="117">
        <v>1.9476610043254398E-2</v>
      </c>
      <c r="F265">
        <v>4343917</v>
      </c>
      <c r="G265" s="118" t="s">
        <v>125</v>
      </c>
      <c r="H265" t="s">
        <v>1272</v>
      </c>
    </row>
    <row r="266" spans="3:8">
      <c r="C266" s="118" t="s">
        <v>106</v>
      </c>
      <c r="D266" s="118" t="s">
        <v>143</v>
      </c>
      <c r="E266" s="117">
        <v>1.9460246166344401E-2</v>
      </c>
      <c r="F266">
        <v>8062542</v>
      </c>
      <c r="G266" s="118" t="s">
        <v>140</v>
      </c>
      <c r="H266" t="s">
        <v>1104</v>
      </c>
    </row>
    <row r="267" spans="3:8">
      <c r="C267" s="118" t="s">
        <v>106</v>
      </c>
      <c r="D267" s="118" t="s">
        <v>143</v>
      </c>
      <c r="E267" s="117">
        <v>1.9450494687121601E-2</v>
      </c>
      <c r="F267">
        <v>8082513</v>
      </c>
      <c r="G267" s="118" t="s">
        <v>140</v>
      </c>
      <c r="H267" t="s">
        <v>1104</v>
      </c>
    </row>
    <row r="268" spans="3:8">
      <c r="C268" s="118" t="s">
        <v>106</v>
      </c>
      <c r="D268" s="118" t="s">
        <v>143</v>
      </c>
      <c r="E268" s="117">
        <v>1.9430085822762101E-2</v>
      </c>
      <c r="F268">
        <v>51883746</v>
      </c>
      <c r="G268" s="118" t="s">
        <v>140</v>
      </c>
      <c r="H268" t="e">
        <v>#N/A</v>
      </c>
    </row>
    <row r="269" spans="3:8">
      <c r="C269" s="118" t="s">
        <v>106</v>
      </c>
      <c r="D269" s="118" t="s">
        <v>143</v>
      </c>
      <c r="E269" s="117">
        <v>1.9382481991844801E-2</v>
      </c>
      <c r="F269">
        <v>1338940</v>
      </c>
      <c r="G269" s="118" t="s">
        <v>117</v>
      </c>
      <c r="H269" t="e">
        <v>#N/A</v>
      </c>
    </row>
    <row r="270" spans="3:8">
      <c r="C270" s="118" t="s">
        <v>106</v>
      </c>
      <c r="D270" s="118" t="s">
        <v>143</v>
      </c>
      <c r="E270" s="117">
        <v>1.9382481991844801E-2</v>
      </c>
      <c r="F270">
        <v>37794499</v>
      </c>
      <c r="G270" s="118" t="s">
        <v>116</v>
      </c>
      <c r="H270" t="s">
        <v>1274</v>
      </c>
    </row>
    <row r="271" spans="3:8">
      <c r="C271" s="118" t="s">
        <v>106</v>
      </c>
      <c r="D271" s="118" t="s">
        <v>143</v>
      </c>
      <c r="E271" s="117">
        <v>1.9382481991844801E-2</v>
      </c>
      <c r="F271">
        <v>79936946</v>
      </c>
      <c r="G271" s="118" t="s">
        <v>115</v>
      </c>
      <c r="H271" t="e">
        <v>#N/A</v>
      </c>
    </row>
    <row r="272" spans="3:8">
      <c r="C272" s="118" t="s">
        <v>106</v>
      </c>
      <c r="D272" s="118" t="s">
        <v>143</v>
      </c>
      <c r="E272" s="117">
        <v>1.9360674283521801E-2</v>
      </c>
      <c r="F272">
        <v>1751253</v>
      </c>
      <c r="G272" s="118" t="s">
        <v>107</v>
      </c>
      <c r="H272" t="e">
        <v>#N/A</v>
      </c>
    </row>
    <row r="273" spans="3:8">
      <c r="C273" s="118" t="s">
        <v>106</v>
      </c>
      <c r="D273" s="118" t="s">
        <v>143</v>
      </c>
      <c r="E273" s="117">
        <v>1.93489961768595E-2</v>
      </c>
      <c r="F273">
        <v>12693354</v>
      </c>
      <c r="G273" s="118" t="s">
        <v>119</v>
      </c>
      <c r="H273" t="e">
        <v>#N/A</v>
      </c>
    </row>
    <row r="274" spans="3:8">
      <c r="C274" s="118" t="s">
        <v>106</v>
      </c>
      <c r="D274" s="118" t="s">
        <v>143</v>
      </c>
      <c r="E274" s="117">
        <v>1.9341238655183501E-2</v>
      </c>
      <c r="F274">
        <v>12647171</v>
      </c>
      <c r="G274" s="118" t="s">
        <v>119</v>
      </c>
      <c r="H274" t="e">
        <v>#N/A</v>
      </c>
    </row>
    <row r="275" spans="3:8">
      <c r="C275" s="118" t="s">
        <v>106</v>
      </c>
      <c r="D275" s="118" t="s">
        <v>143</v>
      </c>
      <c r="E275" s="117">
        <v>1.9330582971983899E-2</v>
      </c>
      <c r="F275">
        <v>25825653</v>
      </c>
      <c r="G275" s="118" t="s">
        <v>107</v>
      </c>
      <c r="H275" t="s">
        <v>1275</v>
      </c>
    </row>
    <row r="276" spans="3:8">
      <c r="C276" s="118" t="s">
        <v>106</v>
      </c>
      <c r="D276" s="118" t="s">
        <v>143</v>
      </c>
      <c r="E276" s="117">
        <v>1.9330155334802899E-2</v>
      </c>
      <c r="F276">
        <v>14022635</v>
      </c>
      <c r="G276" s="118" t="s">
        <v>123</v>
      </c>
      <c r="H276" t="s">
        <v>1276</v>
      </c>
    </row>
    <row r="277" spans="3:8">
      <c r="C277" s="118" t="s">
        <v>106</v>
      </c>
      <c r="D277" s="118" t="s">
        <v>143</v>
      </c>
      <c r="E277" s="117">
        <v>1.93153356070268E-2</v>
      </c>
      <c r="F277">
        <v>56026731</v>
      </c>
      <c r="G277" s="118" t="s">
        <v>140</v>
      </c>
      <c r="H277" t="s">
        <v>1277</v>
      </c>
    </row>
    <row r="278" spans="3:8">
      <c r="C278" s="118" t="s">
        <v>106</v>
      </c>
      <c r="D278" s="118" t="s">
        <v>143</v>
      </c>
      <c r="E278" s="117">
        <v>1.9280600565657301E-2</v>
      </c>
      <c r="F278">
        <v>1372679</v>
      </c>
      <c r="G278" s="118" t="s">
        <v>117</v>
      </c>
      <c r="H278" t="e">
        <v>#N/A</v>
      </c>
    </row>
    <row r="279" spans="3:8">
      <c r="C279" s="118" t="s">
        <v>106</v>
      </c>
      <c r="D279" s="118" t="s">
        <v>143</v>
      </c>
      <c r="E279" s="117">
        <v>1.9280600565657301E-2</v>
      </c>
      <c r="F279">
        <v>38043868</v>
      </c>
      <c r="G279" s="118" t="s">
        <v>116</v>
      </c>
      <c r="H279" t="e">
        <v>#N/A</v>
      </c>
    </row>
    <row r="280" spans="3:8">
      <c r="C280" s="118" t="s">
        <v>106</v>
      </c>
      <c r="D280" s="118" t="s">
        <v>143</v>
      </c>
      <c r="E280" s="117">
        <v>1.9280600565657301E-2</v>
      </c>
      <c r="F280">
        <v>80091418</v>
      </c>
      <c r="G280" s="118" t="s">
        <v>115</v>
      </c>
      <c r="H280" t="e">
        <v>#N/A</v>
      </c>
    </row>
    <row r="281" spans="3:8">
      <c r="C281" s="118" t="s">
        <v>106</v>
      </c>
      <c r="D281" s="118" t="s">
        <v>143</v>
      </c>
      <c r="E281" s="117">
        <v>1.9275286007421399E-2</v>
      </c>
      <c r="F281">
        <v>2398694</v>
      </c>
      <c r="G281" s="118" t="s">
        <v>121</v>
      </c>
      <c r="H281" t="s">
        <v>1212</v>
      </c>
    </row>
    <row r="282" spans="3:8">
      <c r="C282" s="118" t="s">
        <v>106</v>
      </c>
      <c r="D282" s="118" t="s">
        <v>143</v>
      </c>
      <c r="E282" s="117">
        <v>1.9268966950412001E-2</v>
      </c>
      <c r="F282">
        <v>54481810</v>
      </c>
      <c r="G282" s="118" t="s">
        <v>140</v>
      </c>
      <c r="H282" t="s">
        <v>1009</v>
      </c>
    </row>
    <row r="283" spans="3:8">
      <c r="C283" s="118" t="s">
        <v>106</v>
      </c>
      <c r="D283" s="118" t="s">
        <v>143</v>
      </c>
      <c r="E283" s="117">
        <v>1.9245608512190902E-2</v>
      </c>
      <c r="F283">
        <v>4254187</v>
      </c>
      <c r="G283" s="118" t="s">
        <v>131</v>
      </c>
      <c r="H283" t="e">
        <v>#N/A</v>
      </c>
    </row>
    <row r="284" spans="3:8">
      <c r="C284" s="118" t="s">
        <v>106</v>
      </c>
      <c r="D284" s="118" t="s">
        <v>143</v>
      </c>
      <c r="E284" s="117">
        <v>1.92422386467733E-2</v>
      </c>
      <c r="F284">
        <v>26025579</v>
      </c>
      <c r="G284" s="118" t="s">
        <v>107</v>
      </c>
      <c r="H284" t="s">
        <v>1118</v>
      </c>
    </row>
    <row r="285" spans="3:8">
      <c r="C285" s="118" t="s">
        <v>106</v>
      </c>
      <c r="D285" s="118" t="s">
        <v>143</v>
      </c>
      <c r="E285" s="117">
        <v>1.9240567163582401E-2</v>
      </c>
      <c r="F285">
        <v>51665004</v>
      </c>
      <c r="G285" s="118" t="s">
        <v>140</v>
      </c>
      <c r="H285" t="e">
        <v>#N/A</v>
      </c>
    </row>
    <row r="286" spans="3:8">
      <c r="C286" s="118" t="s">
        <v>106</v>
      </c>
      <c r="D286" s="118" t="s">
        <v>143</v>
      </c>
      <c r="E286" s="117">
        <v>1.92221471453007E-2</v>
      </c>
      <c r="F286">
        <v>4435145</v>
      </c>
      <c r="G286" s="118" t="s">
        <v>120</v>
      </c>
      <c r="H286" t="s">
        <v>1279</v>
      </c>
    </row>
    <row r="287" spans="3:8">
      <c r="C287" s="118" t="s">
        <v>106</v>
      </c>
      <c r="D287" s="118" t="s">
        <v>143</v>
      </c>
      <c r="E287" s="117">
        <v>1.9182515410384099E-2</v>
      </c>
      <c r="F287">
        <v>10262349</v>
      </c>
      <c r="G287" s="118" t="s">
        <v>130</v>
      </c>
      <c r="H287" t="s">
        <v>1124</v>
      </c>
    </row>
    <row r="288" spans="3:8">
      <c r="C288" s="118" t="s">
        <v>106</v>
      </c>
      <c r="D288" s="118" t="s">
        <v>143</v>
      </c>
      <c r="E288" s="117">
        <v>1.9142708591075201E-2</v>
      </c>
      <c r="F288">
        <v>22733686</v>
      </c>
      <c r="G288" s="118" t="s">
        <v>116</v>
      </c>
      <c r="H288" t="s">
        <v>104</v>
      </c>
    </row>
    <row r="289" spans="3:8">
      <c r="C289" s="118" t="s">
        <v>106</v>
      </c>
      <c r="D289" s="118" t="s">
        <v>143</v>
      </c>
      <c r="E289" s="117">
        <v>1.9142708591075201E-2</v>
      </c>
      <c r="F289">
        <v>67248789</v>
      </c>
      <c r="G289" s="118" t="s">
        <v>115</v>
      </c>
      <c r="H289" t="e">
        <v>#N/A</v>
      </c>
    </row>
    <row r="290" spans="3:8">
      <c r="C290" s="118" t="s">
        <v>106</v>
      </c>
      <c r="D290" s="118" t="s">
        <v>143</v>
      </c>
      <c r="E290" s="117">
        <v>1.9127788330992799E-2</v>
      </c>
      <c r="F290">
        <v>1413431</v>
      </c>
      <c r="G290" s="118" t="s">
        <v>127</v>
      </c>
      <c r="H290" t="e">
        <v>#N/A</v>
      </c>
    </row>
    <row r="291" spans="3:8">
      <c r="C291" s="118" t="s">
        <v>106</v>
      </c>
      <c r="D291" s="118" t="s">
        <v>143</v>
      </c>
      <c r="E291" s="117">
        <v>1.9126091435650298E-2</v>
      </c>
      <c r="F291">
        <v>9762743</v>
      </c>
      <c r="G291" s="118" t="s">
        <v>124</v>
      </c>
      <c r="H291" t="e">
        <v>#N/A</v>
      </c>
    </row>
    <row r="292" spans="3:8">
      <c r="C292" s="118" t="s">
        <v>106</v>
      </c>
      <c r="D292" s="118" t="s">
        <v>143</v>
      </c>
      <c r="E292" s="117">
        <v>1.9056732787589101E-2</v>
      </c>
      <c r="F292">
        <v>5675588</v>
      </c>
      <c r="G292" s="118" t="s">
        <v>135</v>
      </c>
      <c r="H292" t="e">
        <v>#N/A</v>
      </c>
    </row>
    <row r="293" spans="3:8">
      <c r="C293" s="118" t="s">
        <v>106</v>
      </c>
      <c r="D293" s="118" t="s">
        <v>143</v>
      </c>
      <c r="E293" s="117">
        <v>1.9032374231278699E-2</v>
      </c>
      <c r="F293">
        <v>6496383</v>
      </c>
      <c r="G293" s="118" t="s">
        <v>140</v>
      </c>
      <c r="H293" t="s">
        <v>1261</v>
      </c>
    </row>
    <row r="294" spans="3:8">
      <c r="C294" s="118" t="s">
        <v>106</v>
      </c>
      <c r="D294" s="118" t="s">
        <v>143</v>
      </c>
      <c r="E294" s="117">
        <v>1.90206551405822E-2</v>
      </c>
      <c r="F294">
        <v>7464239</v>
      </c>
      <c r="G294" s="118" t="s">
        <v>132</v>
      </c>
      <c r="H294" t="e">
        <v>#N/A</v>
      </c>
    </row>
    <row r="295" spans="3:8">
      <c r="C295" s="118" t="s">
        <v>106</v>
      </c>
      <c r="D295" s="118" t="s">
        <v>143</v>
      </c>
      <c r="E295" s="117">
        <v>1.9014959088134799E-2</v>
      </c>
      <c r="F295">
        <v>15460940</v>
      </c>
      <c r="G295" s="118" t="s">
        <v>122</v>
      </c>
      <c r="H295" t="s">
        <v>1280</v>
      </c>
    </row>
    <row r="296" spans="3:8">
      <c r="C296" s="118" t="s">
        <v>106</v>
      </c>
      <c r="D296" s="118" t="s">
        <v>143</v>
      </c>
      <c r="E296" s="117">
        <v>1.90148955394315E-2</v>
      </c>
      <c r="F296">
        <v>4673807</v>
      </c>
      <c r="G296" s="118" t="s">
        <v>131</v>
      </c>
      <c r="H296" t="e">
        <v>#N/A</v>
      </c>
    </row>
    <row r="297" spans="3:8">
      <c r="C297" s="118" t="s">
        <v>106</v>
      </c>
      <c r="D297" s="118" t="s">
        <v>143</v>
      </c>
      <c r="E297" s="117">
        <v>1.9006710745263399E-2</v>
      </c>
      <c r="F297">
        <v>4389696</v>
      </c>
      <c r="G297" s="118" t="s">
        <v>120</v>
      </c>
      <c r="H297" t="s">
        <v>1282</v>
      </c>
    </row>
    <row r="298" spans="3:8">
      <c r="C298" s="118" t="s">
        <v>106</v>
      </c>
      <c r="D298" s="118" t="s">
        <v>143</v>
      </c>
      <c r="E298" s="117">
        <v>1.9003315606781899E-2</v>
      </c>
      <c r="F298">
        <v>54562723</v>
      </c>
      <c r="G298" s="118" t="s">
        <v>140</v>
      </c>
      <c r="H298" t="e">
        <v>#N/A</v>
      </c>
    </row>
    <row r="299" spans="3:8">
      <c r="C299" s="118" t="s">
        <v>106</v>
      </c>
      <c r="D299" s="118" t="s">
        <v>143</v>
      </c>
      <c r="E299" s="117">
        <v>1.89853447162192E-2</v>
      </c>
      <c r="F299">
        <v>6440048</v>
      </c>
      <c r="G299" s="118" t="s">
        <v>140</v>
      </c>
      <c r="H299" t="s">
        <v>1261</v>
      </c>
    </row>
    <row r="300" spans="3:8">
      <c r="C300" s="118" t="s">
        <v>106</v>
      </c>
      <c r="D300" s="118" t="s">
        <v>143</v>
      </c>
      <c r="E300" s="117">
        <v>1.8973226331520199E-2</v>
      </c>
      <c r="F300">
        <v>44308175</v>
      </c>
      <c r="G300" s="118" t="s">
        <v>140</v>
      </c>
      <c r="H300" t="s">
        <v>1286</v>
      </c>
    </row>
    <row r="301" spans="3:8">
      <c r="C301" s="118" t="s">
        <v>106</v>
      </c>
      <c r="D301" s="118" t="s">
        <v>143</v>
      </c>
      <c r="E301" s="117">
        <v>1.8907664018353299E-2</v>
      </c>
      <c r="F301">
        <v>4610306</v>
      </c>
      <c r="G301" s="118" t="s">
        <v>125</v>
      </c>
      <c r="H301" t="s">
        <v>1251</v>
      </c>
    </row>
    <row r="302" spans="3:8">
      <c r="C302" s="118" t="s">
        <v>106</v>
      </c>
      <c r="D302" s="118" t="s">
        <v>143</v>
      </c>
      <c r="E302" s="117">
        <v>1.8897675422437501E-2</v>
      </c>
      <c r="F302">
        <v>119629007</v>
      </c>
      <c r="G302" s="118" t="s">
        <v>114</v>
      </c>
      <c r="H302" t="s">
        <v>1187</v>
      </c>
    </row>
    <row r="303" spans="3:8">
      <c r="C303" s="118" t="s">
        <v>106</v>
      </c>
      <c r="D303" s="118" t="s">
        <v>143</v>
      </c>
      <c r="E303" s="117">
        <v>1.8896475261612099E-2</v>
      </c>
      <c r="F303">
        <v>18569786</v>
      </c>
      <c r="G303" s="118" t="s">
        <v>140</v>
      </c>
      <c r="H303" t="s">
        <v>1288</v>
      </c>
    </row>
    <row r="304" spans="3:8">
      <c r="C304" s="118" t="s">
        <v>106</v>
      </c>
      <c r="D304" s="118" t="s">
        <v>143</v>
      </c>
      <c r="E304" s="117">
        <v>1.8890114964513101E-2</v>
      </c>
      <c r="F304">
        <v>9861577</v>
      </c>
      <c r="G304" s="118" t="s">
        <v>124</v>
      </c>
      <c r="H304" t="e">
        <v>#N/A</v>
      </c>
    </row>
    <row r="305" spans="3:8">
      <c r="C305" s="118" t="s">
        <v>106</v>
      </c>
      <c r="D305" s="118" t="s">
        <v>143</v>
      </c>
      <c r="E305" s="117">
        <v>1.8864432040069601E-2</v>
      </c>
      <c r="F305">
        <v>69328051</v>
      </c>
      <c r="G305" s="118" t="s">
        <v>114</v>
      </c>
      <c r="H305" t="e">
        <v>#N/A</v>
      </c>
    </row>
    <row r="306" spans="3:8">
      <c r="C306" s="118" t="s">
        <v>106</v>
      </c>
      <c r="D306" s="118" t="s">
        <v>143</v>
      </c>
      <c r="E306" s="117">
        <v>1.8856534370480502E-2</v>
      </c>
      <c r="F306">
        <v>19706377</v>
      </c>
      <c r="G306" s="118" t="s">
        <v>115</v>
      </c>
      <c r="H306" t="s">
        <v>1242</v>
      </c>
    </row>
    <row r="307" spans="3:8">
      <c r="C307" s="118" t="s">
        <v>106</v>
      </c>
      <c r="D307" s="118" t="s">
        <v>143</v>
      </c>
      <c r="E307" s="117">
        <v>1.8818411791551599E-2</v>
      </c>
      <c r="F307">
        <v>6293793</v>
      </c>
      <c r="G307" s="118" t="s">
        <v>125</v>
      </c>
      <c r="H307" t="e">
        <v>#N/A</v>
      </c>
    </row>
    <row r="308" spans="3:8">
      <c r="C308" s="118" t="s">
        <v>106</v>
      </c>
      <c r="D308" s="118" t="s">
        <v>143</v>
      </c>
      <c r="E308" s="117">
        <v>1.8787366916349101E-2</v>
      </c>
      <c r="F308">
        <v>119577644</v>
      </c>
      <c r="G308" s="118" t="s">
        <v>114</v>
      </c>
      <c r="H308" t="e">
        <v>#N/A</v>
      </c>
    </row>
    <row r="309" spans="3:8">
      <c r="C309" s="118" t="s">
        <v>106</v>
      </c>
      <c r="D309" s="118" t="s">
        <v>143</v>
      </c>
      <c r="E309" s="117">
        <v>1.8782451819184798E-2</v>
      </c>
      <c r="F309">
        <v>52173690</v>
      </c>
      <c r="G309" s="118" t="s">
        <v>140</v>
      </c>
      <c r="H309" t="e">
        <v>#N/A</v>
      </c>
    </row>
    <row r="310" spans="3:8">
      <c r="C310" s="118" t="s">
        <v>106</v>
      </c>
      <c r="D310" s="118" t="s">
        <v>143</v>
      </c>
      <c r="E310" s="117">
        <v>1.8782350044700701E-2</v>
      </c>
      <c r="F310">
        <v>1320163</v>
      </c>
      <c r="G310" s="118" t="s">
        <v>117</v>
      </c>
      <c r="H310" t="e">
        <v>#N/A</v>
      </c>
    </row>
    <row r="311" spans="3:8">
      <c r="C311" s="118" t="s">
        <v>106</v>
      </c>
      <c r="D311" s="118" t="s">
        <v>143</v>
      </c>
      <c r="E311" s="117">
        <v>1.8782350044700701E-2</v>
      </c>
      <c r="F311">
        <v>37703032</v>
      </c>
      <c r="G311" s="118" t="s">
        <v>116</v>
      </c>
      <c r="H311" t="e">
        <v>#N/A</v>
      </c>
    </row>
    <row r="312" spans="3:8">
      <c r="C312" s="118" t="s">
        <v>106</v>
      </c>
      <c r="D312" s="118" t="s">
        <v>143</v>
      </c>
      <c r="E312" s="117">
        <v>1.8782350044700701E-2</v>
      </c>
      <c r="F312">
        <v>79857985</v>
      </c>
      <c r="G312" s="118" t="s">
        <v>115</v>
      </c>
      <c r="H312" t="s">
        <v>1289</v>
      </c>
    </row>
    <row r="313" spans="3:8">
      <c r="C313" s="118" t="s">
        <v>106</v>
      </c>
      <c r="D313" s="118" t="s">
        <v>143</v>
      </c>
      <c r="E313" s="117">
        <v>1.8767143601131998E-2</v>
      </c>
      <c r="F313">
        <v>10214719</v>
      </c>
      <c r="G313" s="118" t="s">
        <v>130</v>
      </c>
      <c r="H313" t="s">
        <v>1124</v>
      </c>
    </row>
    <row r="314" spans="3:8">
      <c r="C314" s="118" t="s">
        <v>106</v>
      </c>
      <c r="D314" s="118" t="s">
        <v>143</v>
      </c>
      <c r="E314" s="117">
        <v>1.8749611085992698E-2</v>
      </c>
      <c r="F314">
        <v>69350076</v>
      </c>
      <c r="G314" s="118" t="s">
        <v>114</v>
      </c>
      <c r="H314" t="e">
        <v>#N/A</v>
      </c>
    </row>
    <row r="315" spans="3:8">
      <c r="C315" s="118" t="s">
        <v>106</v>
      </c>
      <c r="D315" s="118" t="s">
        <v>143</v>
      </c>
      <c r="E315" s="117">
        <v>1.87443728491394E-2</v>
      </c>
      <c r="F315">
        <v>4481461</v>
      </c>
      <c r="G315" s="118" t="s">
        <v>140</v>
      </c>
      <c r="H315" t="e">
        <v>#N/A</v>
      </c>
    </row>
    <row r="316" spans="3:8">
      <c r="C316" s="118" t="s">
        <v>106</v>
      </c>
      <c r="D316" s="118" t="s">
        <v>143</v>
      </c>
      <c r="E316" s="117">
        <v>1.8727666155168899E-2</v>
      </c>
      <c r="F316">
        <v>5107294</v>
      </c>
      <c r="G316" s="118" t="s">
        <v>131</v>
      </c>
      <c r="H316" t="s">
        <v>1290</v>
      </c>
    </row>
    <row r="317" spans="3:8">
      <c r="C317" s="118" t="s">
        <v>106</v>
      </c>
      <c r="D317" s="118" t="s">
        <v>143</v>
      </c>
      <c r="E317" s="117">
        <v>1.87176674984669E-2</v>
      </c>
      <c r="F317">
        <v>14048916</v>
      </c>
      <c r="G317" s="118" t="s">
        <v>123</v>
      </c>
      <c r="H317" t="s">
        <v>1276</v>
      </c>
    </row>
    <row r="318" spans="3:8">
      <c r="C318" s="118" t="s">
        <v>106</v>
      </c>
      <c r="D318" s="118" t="s">
        <v>143</v>
      </c>
      <c r="E318" s="117">
        <v>1.8697230489121801E-2</v>
      </c>
      <c r="F318">
        <v>1146573</v>
      </c>
      <c r="G318" s="118" t="s">
        <v>140</v>
      </c>
      <c r="H318" t="s">
        <v>1245</v>
      </c>
    </row>
    <row r="319" spans="3:8">
      <c r="C319" s="118" t="s">
        <v>110</v>
      </c>
      <c r="D319" s="118" t="s">
        <v>145</v>
      </c>
      <c r="E319" s="117">
        <v>0.31182399999999999</v>
      </c>
      <c r="F319">
        <v>52100000</v>
      </c>
      <c r="G319" s="117" t="s">
        <v>107</v>
      </c>
      <c r="H319" t="e">
        <v>#N/A</v>
      </c>
    </row>
    <row r="320" spans="3:8">
      <c r="C320" s="118" t="s">
        <v>110</v>
      </c>
      <c r="D320" s="118" t="s">
        <v>145</v>
      </c>
      <c r="E320" s="117">
        <v>0.30692399999999997</v>
      </c>
      <c r="F320">
        <v>129900000</v>
      </c>
      <c r="G320" s="117" t="s">
        <v>114</v>
      </c>
      <c r="H320" t="s">
        <v>936</v>
      </c>
    </row>
    <row r="321" spans="3:8">
      <c r="C321" s="118" t="s">
        <v>110</v>
      </c>
      <c r="D321" s="118" t="s">
        <v>145</v>
      </c>
      <c r="E321" s="117">
        <v>0.29431800000000002</v>
      </c>
      <c r="F321">
        <v>3700000</v>
      </c>
      <c r="G321" s="117" t="s">
        <v>138</v>
      </c>
      <c r="H321" t="e">
        <v>#N/A</v>
      </c>
    </row>
    <row r="322" spans="3:8">
      <c r="C322" s="118" t="s">
        <v>110</v>
      </c>
      <c r="D322" s="118" t="s">
        <v>145</v>
      </c>
      <c r="E322" s="117">
        <v>0.284862</v>
      </c>
      <c r="F322">
        <v>79500000</v>
      </c>
      <c r="G322" s="117" t="s">
        <v>114</v>
      </c>
      <c r="H322" t="s">
        <v>941</v>
      </c>
    </row>
    <row r="323" spans="3:8">
      <c r="C323" s="118" t="s">
        <v>110</v>
      </c>
      <c r="D323" s="118" t="s">
        <v>145</v>
      </c>
      <c r="E323" s="117">
        <v>0.23896300000000001</v>
      </c>
      <c r="F323">
        <v>43100000</v>
      </c>
      <c r="G323" s="117" t="s">
        <v>107</v>
      </c>
      <c r="H323" t="e">
        <v>#N/A</v>
      </c>
    </row>
    <row r="324" spans="3:8">
      <c r="C324" s="118" t="s">
        <v>110</v>
      </c>
      <c r="D324" s="118" t="s">
        <v>145</v>
      </c>
      <c r="E324" s="117">
        <v>0.23305799999999999</v>
      </c>
      <c r="F324">
        <v>38500000</v>
      </c>
      <c r="G324" s="117" t="s">
        <v>116</v>
      </c>
      <c r="H324" t="s">
        <v>958</v>
      </c>
    </row>
    <row r="325" spans="3:8">
      <c r="C325" s="118" t="s">
        <v>110</v>
      </c>
      <c r="D325" s="118" t="s">
        <v>145</v>
      </c>
      <c r="E325" s="117">
        <v>0.228986</v>
      </c>
      <c r="F325">
        <v>79900000</v>
      </c>
      <c r="G325" s="117" t="s">
        <v>114</v>
      </c>
      <c r="H325" t="s">
        <v>960</v>
      </c>
    </row>
    <row r="326" spans="3:8">
      <c r="C326" s="118" t="s">
        <v>110</v>
      </c>
      <c r="D326" s="118" t="s">
        <v>145</v>
      </c>
      <c r="E326" s="117">
        <v>0.22209000000000001</v>
      </c>
      <c r="F326">
        <v>34900000</v>
      </c>
      <c r="G326" s="117" t="s">
        <v>140</v>
      </c>
      <c r="H326" t="e">
        <v>#N/A</v>
      </c>
    </row>
    <row r="327" spans="3:8">
      <c r="C327" s="118" t="s">
        <v>110</v>
      </c>
      <c r="D327" s="118" t="s">
        <v>145</v>
      </c>
      <c r="E327" s="117">
        <v>0.213727</v>
      </c>
      <c r="F327">
        <v>56700000</v>
      </c>
      <c r="G327" s="117" t="s">
        <v>140</v>
      </c>
      <c r="H327" t="e">
        <v>#N/A</v>
      </c>
    </row>
    <row r="328" spans="3:8">
      <c r="C328" s="118" t="s">
        <v>110</v>
      </c>
      <c r="D328" s="118" t="s">
        <v>145</v>
      </c>
      <c r="E328" s="117">
        <v>0.21286099999999999</v>
      </c>
      <c r="F328">
        <v>118300000</v>
      </c>
      <c r="G328" s="117" t="s">
        <v>114</v>
      </c>
      <c r="H328" t="s">
        <v>980</v>
      </c>
    </row>
    <row r="329" spans="3:8">
      <c r="C329" s="118" t="s">
        <v>110</v>
      </c>
      <c r="D329" s="118" t="s">
        <v>145</v>
      </c>
      <c r="E329" s="117">
        <v>0.20744299999999999</v>
      </c>
      <c r="F329">
        <v>30900000</v>
      </c>
      <c r="G329" s="117" t="s">
        <v>140</v>
      </c>
      <c r="H329" t="s">
        <v>988</v>
      </c>
    </row>
    <row r="330" spans="3:8">
      <c r="C330" s="118" t="s">
        <v>110</v>
      </c>
      <c r="D330" s="118" t="s">
        <v>145</v>
      </c>
      <c r="E330" s="117">
        <v>0.206654</v>
      </c>
      <c r="F330">
        <v>85700000</v>
      </c>
      <c r="G330" s="117" t="s">
        <v>114</v>
      </c>
      <c r="H330" t="e">
        <v>#N/A</v>
      </c>
    </row>
    <row r="331" spans="3:8">
      <c r="C331" s="118" t="s">
        <v>110</v>
      </c>
      <c r="D331" s="118" t="s">
        <v>145</v>
      </c>
      <c r="E331" s="117">
        <v>0.20377400000000001</v>
      </c>
      <c r="F331">
        <v>46900000</v>
      </c>
      <c r="G331" s="117" t="s">
        <v>140</v>
      </c>
      <c r="H331" t="s">
        <v>326</v>
      </c>
    </row>
    <row r="332" spans="3:8">
      <c r="C332" s="118" t="s">
        <v>110</v>
      </c>
      <c r="D332" s="118" t="s">
        <v>145</v>
      </c>
      <c r="E332" s="117">
        <v>0.19998199999999999</v>
      </c>
      <c r="F332">
        <v>5300000</v>
      </c>
      <c r="G332" s="117" t="s">
        <v>140</v>
      </c>
      <c r="H332" t="e">
        <v>#N/A</v>
      </c>
    </row>
    <row r="333" spans="3:8">
      <c r="C333" s="118" t="s">
        <v>110</v>
      </c>
      <c r="D333" s="118" t="s">
        <v>145</v>
      </c>
      <c r="E333" s="117">
        <v>0.19533900000000001</v>
      </c>
      <c r="F333">
        <v>10700000</v>
      </c>
      <c r="G333" s="117" t="s">
        <v>118</v>
      </c>
      <c r="H333" t="e">
        <v>#N/A</v>
      </c>
    </row>
    <row r="334" spans="3:8">
      <c r="C334" s="118" t="s">
        <v>110</v>
      </c>
      <c r="D334" s="118" t="s">
        <v>145</v>
      </c>
      <c r="E334" s="117">
        <v>0.19037999999999999</v>
      </c>
      <c r="F334">
        <v>21100000</v>
      </c>
      <c r="G334" s="117" t="s">
        <v>114</v>
      </c>
      <c r="H334" t="e">
        <v>#N/A</v>
      </c>
    </row>
    <row r="335" spans="3:8">
      <c r="C335" s="118" t="s">
        <v>110</v>
      </c>
      <c r="D335" s="118" t="s">
        <v>145</v>
      </c>
      <c r="E335" s="117">
        <v>0.188051</v>
      </c>
      <c r="F335">
        <v>35900000</v>
      </c>
      <c r="G335" s="117" t="s">
        <v>140</v>
      </c>
      <c r="H335" t="e">
        <v>#N/A</v>
      </c>
    </row>
    <row r="336" spans="3:8">
      <c r="C336" s="118" t="s">
        <v>110</v>
      </c>
      <c r="D336" s="118" t="s">
        <v>145</v>
      </c>
      <c r="E336" s="117">
        <v>0.187754</v>
      </c>
      <c r="F336">
        <v>500000</v>
      </c>
      <c r="G336" s="117" t="s">
        <v>132</v>
      </c>
      <c r="H336" t="s">
        <v>1031</v>
      </c>
    </row>
    <row r="337" spans="3:8">
      <c r="C337" s="118" t="s">
        <v>110</v>
      </c>
      <c r="D337" s="118" t="s">
        <v>145</v>
      </c>
      <c r="E337" s="117">
        <v>0.18756800000000001</v>
      </c>
      <c r="F337">
        <v>13700000</v>
      </c>
      <c r="G337" s="117" t="s">
        <v>140</v>
      </c>
      <c r="H337" t="e">
        <v>#N/A</v>
      </c>
    </row>
    <row r="338" spans="3:8">
      <c r="C338" s="118" t="s">
        <v>110</v>
      </c>
      <c r="D338" s="118" t="s">
        <v>145</v>
      </c>
      <c r="E338" s="117">
        <v>0.18418200000000001</v>
      </c>
      <c r="F338">
        <v>8500000</v>
      </c>
      <c r="G338" s="117" t="s">
        <v>140</v>
      </c>
      <c r="H338" t="s">
        <v>539</v>
      </c>
    </row>
    <row r="339" spans="3:8">
      <c r="C339" s="118" t="s">
        <v>110</v>
      </c>
      <c r="D339" s="118" t="s">
        <v>145</v>
      </c>
      <c r="E339" s="117">
        <v>0.183147</v>
      </c>
      <c r="F339">
        <v>31700000</v>
      </c>
      <c r="G339" s="117" t="s">
        <v>140</v>
      </c>
      <c r="H339" t="s">
        <v>1041</v>
      </c>
    </row>
    <row r="340" spans="3:8">
      <c r="C340" s="118" t="s">
        <v>110</v>
      </c>
      <c r="D340" s="118" t="s">
        <v>145</v>
      </c>
      <c r="E340" s="117">
        <v>0.18260699999999999</v>
      </c>
      <c r="F340">
        <v>74300000</v>
      </c>
      <c r="G340" s="117" t="s">
        <v>140</v>
      </c>
      <c r="H340" t="s">
        <v>1042</v>
      </c>
    </row>
    <row r="341" spans="3:8">
      <c r="C341" s="118" t="s">
        <v>110</v>
      </c>
      <c r="D341" s="118" t="s">
        <v>145</v>
      </c>
      <c r="E341" s="117">
        <v>0.18243999999999999</v>
      </c>
      <c r="F341">
        <v>89900000</v>
      </c>
      <c r="G341" s="117" t="s">
        <v>115</v>
      </c>
      <c r="H341" t="s">
        <v>1043</v>
      </c>
    </row>
    <row r="342" spans="3:8">
      <c r="C342" s="118" t="s">
        <v>110</v>
      </c>
      <c r="D342" s="118" t="s">
        <v>145</v>
      </c>
      <c r="E342" s="117">
        <v>0.18220900000000001</v>
      </c>
      <c r="F342">
        <v>44500000</v>
      </c>
      <c r="G342" s="117" t="s">
        <v>140</v>
      </c>
      <c r="H342" t="e">
        <v>#N/A</v>
      </c>
    </row>
    <row r="343" spans="3:8">
      <c r="C343" s="118" t="s">
        <v>110</v>
      </c>
      <c r="D343" s="118" t="s">
        <v>145</v>
      </c>
      <c r="E343" s="117">
        <v>0.181004</v>
      </c>
      <c r="F343">
        <v>34100000</v>
      </c>
      <c r="G343" s="117" t="s">
        <v>140</v>
      </c>
      <c r="H343" t="s">
        <v>989</v>
      </c>
    </row>
    <row r="344" spans="3:8">
      <c r="C344" s="118" t="s">
        <v>110</v>
      </c>
      <c r="D344" s="118" t="s">
        <v>145</v>
      </c>
      <c r="E344" s="117">
        <v>0.177512</v>
      </c>
      <c r="F344">
        <v>18700000</v>
      </c>
      <c r="G344" s="117" t="s">
        <v>120</v>
      </c>
      <c r="H344" t="s">
        <v>1044</v>
      </c>
    </row>
    <row r="345" spans="3:8">
      <c r="C345" s="118" t="s">
        <v>110</v>
      </c>
      <c r="D345" s="118" t="s">
        <v>145</v>
      </c>
      <c r="E345" s="117">
        <v>0.16896600000000001</v>
      </c>
      <c r="F345">
        <v>7100000</v>
      </c>
      <c r="G345" s="117" t="s">
        <v>121</v>
      </c>
      <c r="H345" t="e">
        <v>#N/A</v>
      </c>
    </row>
    <row r="346" spans="3:8">
      <c r="C346" s="118" t="s">
        <v>110</v>
      </c>
      <c r="D346" s="118" t="s">
        <v>145</v>
      </c>
      <c r="E346" s="117">
        <v>0.16878899999999999</v>
      </c>
      <c r="F346">
        <v>14500000</v>
      </c>
      <c r="G346" s="117" t="s">
        <v>132</v>
      </c>
      <c r="H346" t="e">
        <v>#N/A</v>
      </c>
    </row>
    <row r="347" spans="3:8">
      <c r="C347" s="118" t="s">
        <v>110</v>
      </c>
      <c r="D347" s="118" t="s">
        <v>145</v>
      </c>
      <c r="E347" s="117">
        <v>0.16625699999999999</v>
      </c>
      <c r="F347">
        <v>71900000</v>
      </c>
      <c r="G347" s="117" t="s">
        <v>140</v>
      </c>
      <c r="H347" t="s">
        <v>1045</v>
      </c>
    </row>
    <row r="348" spans="3:8">
      <c r="C348" s="118" t="s">
        <v>110</v>
      </c>
      <c r="D348" s="118" t="s">
        <v>145</v>
      </c>
      <c r="E348" s="117">
        <v>0.16567799999999999</v>
      </c>
      <c r="F348">
        <v>32700000</v>
      </c>
      <c r="G348" s="117" t="s">
        <v>140</v>
      </c>
      <c r="H348" t="s">
        <v>994</v>
      </c>
    </row>
    <row r="349" spans="3:8">
      <c r="C349" s="118" t="s">
        <v>110</v>
      </c>
      <c r="D349" s="118" t="s">
        <v>145</v>
      </c>
      <c r="E349" s="117">
        <v>0.16497600000000001</v>
      </c>
      <c r="F349">
        <v>19700000</v>
      </c>
      <c r="G349" s="117" t="s">
        <v>113</v>
      </c>
      <c r="H349" t="e">
        <v>#N/A</v>
      </c>
    </row>
    <row r="350" spans="3:8">
      <c r="C350" s="118" t="s">
        <v>110</v>
      </c>
      <c r="D350" s="118" t="s">
        <v>145</v>
      </c>
      <c r="E350" s="117">
        <v>0.16409599999999999</v>
      </c>
      <c r="F350">
        <v>35500000</v>
      </c>
      <c r="G350" s="117" t="s">
        <v>118</v>
      </c>
      <c r="H350" t="s">
        <v>1046</v>
      </c>
    </row>
    <row r="351" spans="3:8">
      <c r="C351" s="118" t="s">
        <v>110</v>
      </c>
      <c r="D351" s="118" t="s">
        <v>145</v>
      </c>
      <c r="E351" s="117">
        <v>0.16403400000000001</v>
      </c>
      <c r="F351">
        <v>42700000</v>
      </c>
      <c r="G351" s="117" t="s">
        <v>140</v>
      </c>
      <c r="H351" t="s">
        <v>1047</v>
      </c>
    </row>
    <row r="352" spans="3:8">
      <c r="C352" s="118" t="s">
        <v>110</v>
      </c>
      <c r="D352" s="118" t="s">
        <v>145</v>
      </c>
      <c r="E352" s="117">
        <v>0.163244</v>
      </c>
      <c r="F352">
        <v>88500000</v>
      </c>
      <c r="G352" s="117" t="s">
        <v>114</v>
      </c>
      <c r="H352" t="e">
        <v>#N/A</v>
      </c>
    </row>
    <row r="353" spans="3:8">
      <c r="C353" s="118" t="s">
        <v>110</v>
      </c>
      <c r="D353" s="118" t="s">
        <v>145</v>
      </c>
      <c r="E353" s="117">
        <v>0.16292999999999999</v>
      </c>
      <c r="F353">
        <v>80300000</v>
      </c>
      <c r="G353" s="117" t="s">
        <v>115</v>
      </c>
      <c r="H353" t="e">
        <v>#N/A</v>
      </c>
    </row>
    <row r="354" spans="3:8">
      <c r="C354" s="118" t="s">
        <v>110</v>
      </c>
      <c r="D354" s="118" t="s">
        <v>145</v>
      </c>
      <c r="E354" s="117">
        <v>0.162047</v>
      </c>
      <c r="F354">
        <v>64500000</v>
      </c>
      <c r="G354" s="117" t="s">
        <v>113</v>
      </c>
      <c r="H354" t="e">
        <v>#N/A</v>
      </c>
    </row>
    <row r="355" spans="3:8">
      <c r="C355" s="118" t="s">
        <v>110</v>
      </c>
      <c r="D355" s="118" t="s">
        <v>145</v>
      </c>
      <c r="E355" s="117">
        <v>0.161195</v>
      </c>
      <c r="F355">
        <v>42900000</v>
      </c>
      <c r="G355" s="117" t="s">
        <v>107</v>
      </c>
      <c r="H355" t="e">
        <v>#N/A</v>
      </c>
    </row>
    <row r="356" spans="3:8">
      <c r="C356" s="118" t="s">
        <v>110</v>
      </c>
      <c r="D356" s="118" t="s">
        <v>145</v>
      </c>
      <c r="E356" s="117">
        <v>0.15997600000000001</v>
      </c>
      <c r="F356">
        <v>16100000</v>
      </c>
      <c r="G356" s="117" t="s">
        <v>140</v>
      </c>
      <c r="H356" t="s">
        <v>1048</v>
      </c>
    </row>
    <row r="357" spans="3:8">
      <c r="C357" s="118" t="s">
        <v>110</v>
      </c>
      <c r="D357" s="118" t="s">
        <v>145</v>
      </c>
      <c r="E357" s="117">
        <v>0.159664</v>
      </c>
      <c r="F357">
        <v>6500000</v>
      </c>
      <c r="G357" s="117" t="s">
        <v>121</v>
      </c>
      <c r="H357" t="s">
        <v>1049</v>
      </c>
    </row>
    <row r="358" spans="3:8">
      <c r="C358" s="118" t="s">
        <v>110</v>
      </c>
      <c r="D358" s="118" t="s">
        <v>145</v>
      </c>
      <c r="E358" s="117">
        <v>0.15454399999999999</v>
      </c>
      <c r="F358">
        <v>20500000</v>
      </c>
      <c r="G358" s="117" t="s">
        <v>115</v>
      </c>
      <c r="H358" t="s">
        <v>1050</v>
      </c>
    </row>
    <row r="359" spans="3:8">
      <c r="C359" s="118" t="s">
        <v>110</v>
      </c>
      <c r="D359" s="118" t="s">
        <v>145</v>
      </c>
      <c r="E359" s="117">
        <v>0.15418799999999999</v>
      </c>
      <c r="F359">
        <v>20500000</v>
      </c>
      <c r="G359" s="117" t="s">
        <v>140</v>
      </c>
      <c r="H359" t="s">
        <v>1051</v>
      </c>
    </row>
    <row r="360" spans="3:8">
      <c r="C360" s="118" t="s">
        <v>110</v>
      </c>
      <c r="D360" s="118" t="s">
        <v>145</v>
      </c>
      <c r="E360" s="117">
        <v>0.15371799999999999</v>
      </c>
      <c r="F360">
        <v>55900000</v>
      </c>
      <c r="G360" s="117" t="s">
        <v>140</v>
      </c>
      <c r="H360" t="e">
        <v>#N/A</v>
      </c>
    </row>
    <row r="361" spans="3:8">
      <c r="C361" s="118" t="s">
        <v>110</v>
      </c>
      <c r="D361" s="118" t="s">
        <v>145</v>
      </c>
      <c r="E361" s="117">
        <v>0.15363599999999999</v>
      </c>
      <c r="F361">
        <v>49900000</v>
      </c>
      <c r="G361" s="117" t="s">
        <v>107</v>
      </c>
      <c r="H361" t="s">
        <v>1052</v>
      </c>
    </row>
    <row r="362" spans="3:8">
      <c r="C362" s="118" t="s">
        <v>110</v>
      </c>
      <c r="D362" s="118" t="s">
        <v>145</v>
      </c>
      <c r="E362" s="117">
        <v>0.15363299999999999</v>
      </c>
      <c r="F362">
        <v>40100000</v>
      </c>
      <c r="G362" s="117" t="s">
        <v>140</v>
      </c>
      <c r="H362" t="e">
        <v>#N/A</v>
      </c>
    </row>
    <row r="363" spans="3:8">
      <c r="C363" s="118" t="s">
        <v>110</v>
      </c>
      <c r="D363" s="118" t="s">
        <v>145</v>
      </c>
      <c r="E363" s="117">
        <v>0.153283</v>
      </c>
      <c r="F363">
        <v>43700000</v>
      </c>
      <c r="G363" s="117" t="s">
        <v>116</v>
      </c>
      <c r="H363" t="s">
        <v>304</v>
      </c>
    </row>
    <row r="364" spans="3:8">
      <c r="C364" s="118" t="s">
        <v>110</v>
      </c>
      <c r="D364" s="118" t="s">
        <v>145</v>
      </c>
      <c r="E364" s="117">
        <v>0.153113</v>
      </c>
      <c r="F364">
        <v>69100000</v>
      </c>
      <c r="G364" s="117" t="s">
        <v>107</v>
      </c>
      <c r="H364" t="s">
        <v>1053</v>
      </c>
    </row>
    <row r="365" spans="3:8">
      <c r="C365" s="118" t="s">
        <v>110</v>
      </c>
      <c r="D365" s="118" t="s">
        <v>145</v>
      </c>
      <c r="E365" s="117">
        <v>0.15306900000000001</v>
      </c>
      <c r="F365">
        <v>45900000</v>
      </c>
      <c r="G365" s="117" t="s">
        <v>140</v>
      </c>
      <c r="H365" t="s">
        <v>1054</v>
      </c>
    </row>
    <row r="366" spans="3:8">
      <c r="C366" s="118" t="s">
        <v>110</v>
      </c>
      <c r="D366" s="118" t="s">
        <v>145</v>
      </c>
      <c r="E366" s="117">
        <v>0.15054000000000001</v>
      </c>
      <c r="F366">
        <v>35700000</v>
      </c>
      <c r="G366" s="117" t="s">
        <v>140</v>
      </c>
      <c r="H366" t="e">
        <v>#N/A</v>
      </c>
    </row>
    <row r="367" spans="3:8">
      <c r="C367" s="118" t="s">
        <v>110</v>
      </c>
      <c r="D367" s="118" t="s">
        <v>145</v>
      </c>
      <c r="E367" s="117">
        <v>0.150284</v>
      </c>
      <c r="F367">
        <v>35100000</v>
      </c>
      <c r="G367" s="117" t="s">
        <v>107</v>
      </c>
      <c r="H367" t="s">
        <v>1055</v>
      </c>
    </row>
    <row r="368" spans="3:8">
      <c r="C368" s="118" t="s">
        <v>110</v>
      </c>
      <c r="D368" s="118" t="s">
        <v>145</v>
      </c>
      <c r="E368" s="117">
        <v>0.14981</v>
      </c>
      <c r="F368">
        <v>10700000</v>
      </c>
      <c r="G368" s="117" t="s">
        <v>125</v>
      </c>
      <c r="H368" t="e">
        <v>#N/A</v>
      </c>
    </row>
    <row r="369" spans="3:8">
      <c r="C369" s="118" t="s">
        <v>110</v>
      </c>
      <c r="D369" s="118" t="s">
        <v>143</v>
      </c>
      <c r="E369" s="117">
        <v>0.424580632084048</v>
      </c>
      <c r="F369">
        <v>454903</v>
      </c>
      <c r="G369" s="118" t="s">
        <v>138</v>
      </c>
      <c r="H369" t="s">
        <v>926</v>
      </c>
    </row>
    <row r="370" spans="3:8">
      <c r="C370" s="118" t="s">
        <v>110</v>
      </c>
      <c r="D370" s="118" t="s">
        <v>143</v>
      </c>
      <c r="E370" s="117">
        <v>0.42041493200798502</v>
      </c>
      <c r="F370">
        <v>482578</v>
      </c>
      <c r="G370" s="118" t="s">
        <v>138</v>
      </c>
      <c r="H370" t="s">
        <v>927</v>
      </c>
    </row>
    <row r="371" spans="3:8">
      <c r="C371" s="118" t="s">
        <v>110</v>
      </c>
      <c r="D371" s="118" t="s">
        <v>143</v>
      </c>
      <c r="E371" s="117">
        <v>0.41834744745214297</v>
      </c>
      <c r="F371">
        <v>406221</v>
      </c>
      <c r="G371" s="118" t="s">
        <v>138</v>
      </c>
      <c r="H371" t="s">
        <v>926</v>
      </c>
    </row>
    <row r="372" spans="3:8">
      <c r="C372" s="118" t="s">
        <v>110</v>
      </c>
      <c r="D372" s="118" t="s">
        <v>143</v>
      </c>
      <c r="E372" s="117">
        <v>0.41206867657135599</v>
      </c>
      <c r="F372">
        <v>429423</v>
      </c>
      <c r="G372" s="118" t="s">
        <v>138</v>
      </c>
      <c r="H372" t="s">
        <v>926</v>
      </c>
    </row>
    <row r="373" spans="3:8">
      <c r="C373" s="118" t="s">
        <v>110</v>
      </c>
      <c r="D373" s="118" t="s">
        <v>143</v>
      </c>
      <c r="E373" s="117">
        <v>0.39495851743716998</v>
      </c>
      <c r="F373">
        <v>383817</v>
      </c>
      <c r="G373" s="118" t="s">
        <v>138</v>
      </c>
      <c r="H373" t="s">
        <v>928</v>
      </c>
    </row>
    <row r="374" spans="3:8">
      <c r="C374" s="118" t="s">
        <v>110</v>
      </c>
      <c r="D374" s="118" t="s">
        <v>143</v>
      </c>
      <c r="E374" s="117">
        <v>0.39246979544198002</v>
      </c>
      <c r="F374">
        <v>356781</v>
      </c>
      <c r="G374" s="118" t="s">
        <v>138</v>
      </c>
      <c r="H374" t="s">
        <v>929</v>
      </c>
    </row>
    <row r="375" spans="3:8">
      <c r="C375" s="118" t="s">
        <v>110</v>
      </c>
      <c r="D375" s="118" t="s">
        <v>143</v>
      </c>
      <c r="E375" s="117">
        <v>0.39150779389738</v>
      </c>
      <c r="F375">
        <v>510167</v>
      </c>
      <c r="G375" s="118" t="s">
        <v>138</v>
      </c>
      <c r="H375" t="s">
        <v>927</v>
      </c>
    </row>
    <row r="376" spans="3:8">
      <c r="C376" s="118" t="s">
        <v>110</v>
      </c>
      <c r="D376" s="118" t="s">
        <v>143</v>
      </c>
      <c r="E376" s="117">
        <v>0.37191464933389201</v>
      </c>
      <c r="F376">
        <v>327302</v>
      </c>
      <c r="G376" s="118" t="s">
        <v>138</v>
      </c>
      <c r="H376" t="s">
        <v>930</v>
      </c>
    </row>
    <row r="377" spans="3:8">
      <c r="C377" s="118" t="s">
        <v>110</v>
      </c>
      <c r="D377" s="118" t="s">
        <v>143</v>
      </c>
      <c r="E377" s="117">
        <v>0.36256267134842501</v>
      </c>
      <c r="F377">
        <v>536284</v>
      </c>
      <c r="G377" s="118" t="s">
        <v>138</v>
      </c>
      <c r="H377" t="s">
        <v>931</v>
      </c>
    </row>
    <row r="378" spans="3:8">
      <c r="C378" s="118" t="s">
        <v>110</v>
      </c>
      <c r="D378" s="118" t="s">
        <v>143</v>
      </c>
      <c r="E378" s="117">
        <v>0.34634227651291999</v>
      </c>
      <c r="F378">
        <v>17414115</v>
      </c>
      <c r="G378" s="118" t="s">
        <v>115</v>
      </c>
      <c r="H378" t="s">
        <v>932</v>
      </c>
    </row>
    <row r="379" spans="3:8">
      <c r="C379" s="118" t="s">
        <v>110</v>
      </c>
      <c r="D379" s="118" t="s">
        <v>143</v>
      </c>
      <c r="E379" s="117">
        <v>0.34526917832742499</v>
      </c>
      <c r="F379">
        <v>17300459</v>
      </c>
      <c r="G379" s="118" t="s">
        <v>115</v>
      </c>
      <c r="H379" t="s">
        <v>933</v>
      </c>
    </row>
    <row r="380" spans="3:8">
      <c r="C380" s="118" t="s">
        <v>110</v>
      </c>
      <c r="D380" s="118" t="s">
        <v>143</v>
      </c>
      <c r="E380" s="117">
        <v>0.34513346914916698</v>
      </c>
      <c r="F380">
        <v>17354928</v>
      </c>
      <c r="G380" s="118" t="s">
        <v>115</v>
      </c>
      <c r="H380" t="s">
        <v>933</v>
      </c>
    </row>
    <row r="381" spans="3:8">
      <c r="C381" s="118" t="s">
        <v>110</v>
      </c>
      <c r="D381" s="118" t="s">
        <v>143</v>
      </c>
      <c r="E381" s="117">
        <v>0.34160764694703599</v>
      </c>
      <c r="F381">
        <v>17247735</v>
      </c>
      <c r="G381" s="118" t="s">
        <v>115</v>
      </c>
      <c r="H381" t="e">
        <v>#N/A</v>
      </c>
    </row>
    <row r="382" spans="3:8">
      <c r="C382" s="118" t="s">
        <v>110</v>
      </c>
      <c r="D382" s="118" t="s">
        <v>143</v>
      </c>
      <c r="E382" s="117">
        <v>0.340064709336378</v>
      </c>
      <c r="F382">
        <v>559679</v>
      </c>
      <c r="G382" s="118" t="s">
        <v>138</v>
      </c>
      <c r="H382" t="s">
        <v>934</v>
      </c>
    </row>
    <row r="383" spans="3:8">
      <c r="C383" s="118" t="s">
        <v>110</v>
      </c>
      <c r="D383" s="118" t="s">
        <v>143</v>
      </c>
      <c r="E383" s="117">
        <v>0.33424853178187602</v>
      </c>
      <c r="F383">
        <v>125132589</v>
      </c>
      <c r="G383" s="118" t="s">
        <v>114</v>
      </c>
      <c r="H383" t="e">
        <v>#N/A</v>
      </c>
    </row>
    <row r="384" spans="3:8">
      <c r="C384" s="118" t="s">
        <v>110</v>
      </c>
      <c r="D384" s="118" t="s">
        <v>143</v>
      </c>
      <c r="E384" s="117">
        <v>0.32840635449059202</v>
      </c>
      <c r="F384">
        <v>3946230</v>
      </c>
      <c r="G384" s="118" t="s">
        <v>134</v>
      </c>
      <c r="H384" t="e">
        <v>#N/A</v>
      </c>
    </row>
    <row r="385" spans="3:8">
      <c r="C385" s="118" t="s">
        <v>110</v>
      </c>
      <c r="D385" s="118" t="s">
        <v>143</v>
      </c>
      <c r="E385" s="117">
        <v>0.32346483644860302</v>
      </c>
      <c r="F385">
        <v>125051861</v>
      </c>
      <c r="G385" s="118" t="s">
        <v>114</v>
      </c>
      <c r="H385" t="e">
        <v>#N/A</v>
      </c>
    </row>
    <row r="386" spans="3:8">
      <c r="C386" s="118" t="s">
        <v>110</v>
      </c>
      <c r="D386" s="118" t="s">
        <v>143</v>
      </c>
      <c r="E386" s="117">
        <v>0.31357224324636102</v>
      </c>
      <c r="F386">
        <v>603372</v>
      </c>
      <c r="G386" s="118" t="s">
        <v>138</v>
      </c>
      <c r="H386" t="e">
        <v>#N/A</v>
      </c>
    </row>
    <row r="387" spans="3:8">
      <c r="C387" s="118" t="s">
        <v>110</v>
      </c>
      <c r="D387" s="118" t="s">
        <v>143</v>
      </c>
      <c r="E387" s="117">
        <v>0.31341945615456501</v>
      </c>
      <c r="F387">
        <v>582255</v>
      </c>
      <c r="G387" s="118" t="s">
        <v>138</v>
      </c>
      <c r="H387" t="e">
        <v>#N/A</v>
      </c>
    </row>
    <row r="388" spans="3:8">
      <c r="C388" s="118" t="s">
        <v>110</v>
      </c>
      <c r="D388" s="118" t="s">
        <v>143</v>
      </c>
      <c r="E388" s="117">
        <v>0.310466043110462</v>
      </c>
      <c r="F388">
        <v>124968425</v>
      </c>
      <c r="G388" s="118" t="s">
        <v>114</v>
      </c>
      <c r="H388" t="e">
        <v>#N/A</v>
      </c>
    </row>
    <row r="389" spans="3:8">
      <c r="C389" s="118" t="s">
        <v>110</v>
      </c>
      <c r="D389" s="118" t="s">
        <v>143</v>
      </c>
      <c r="E389" s="117">
        <v>0.30819706046596901</v>
      </c>
      <c r="F389">
        <v>1517307</v>
      </c>
      <c r="G389" s="118" t="s">
        <v>133</v>
      </c>
      <c r="H389" t="s">
        <v>935</v>
      </c>
    </row>
    <row r="390" spans="3:8">
      <c r="C390" s="118" t="s">
        <v>110</v>
      </c>
      <c r="D390" s="118" t="s">
        <v>143</v>
      </c>
      <c r="E390" s="117">
        <v>0.30808170753247199</v>
      </c>
      <c r="F390">
        <v>3915483</v>
      </c>
      <c r="G390" s="118" t="s">
        <v>134</v>
      </c>
      <c r="H390" t="e">
        <v>#N/A</v>
      </c>
    </row>
    <row r="391" spans="3:8">
      <c r="C391" s="118" t="s">
        <v>110</v>
      </c>
      <c r="D391" s="118" t="s">
        <v>143</v>
      </c>
      <c r="E391" s="117">
        <v>0.30299009919053499</v>
      </c>
      <c r="F391">
        <v>296980</v>
      </c>
      <c r="G391" s="118" t="s">
        <v>138</v>
      </c>
      <c r="H391" t="s">
        <v>937</v>
      </c>
    </row>
    <row r="392" spans="3:8">
      <c r="C392" s="118" t="s">
        <v>110</v>
      </c>
      <c r="D392" s="118" t="s">
        <v>143</v>
      </c>
      <c r="E392" s="117">
        <v>0.30124354846915202</v>
      </c>
      <c r="F392">
        <v>17474787</v>
      </c>
      <c r="G392" s="118" t="s">
        <v>115</v>
      </c>
      <c r="H392" t="e">
        <v>#N/A</v>
      </c>
    </row>
    <row r="393" spans="3:8">
      <c r="C393" s="118" t="s">
        <v>110</v>
      </c>
      <c r="D393" s="118" t="s">
        <v>143</v>
      </c>
      <c r="E393" s="117">
        <v>0.29604751543782498</v>
      </c>
      <c r="F393">
        <v>624022</v>
      </c>
      <c r="G393" s="118" t="s">
        <v>138</v>
      </c>
      <c r="H393" t="s">
        <v>938</v>
      </c>
    </row>
    <row r="394" spans="3:8">
      <c r="C394" s="118" t="s">
        <v>110</v>
      </c>
      <c r="D394" s="118" t="s">
        <v>143</v>
      </c>
      <c r="E394" s="117">
        <v>0.29223539953357902</v>
      </c>
      <c r="F394">
        <v>125217342</v>
      </c>
      <c r="G394" s="118" t="s">
        <v>114</v>
      </c>
      <c r="H394" t="e">
        <v>#N/A</v>
      </c>
    </row>
    <row r="395" spans="3:8">
      <c r="C395" s="118" t="s">
        <v>110</v>
      </c>
      <c r="D395" s="118" t="s">
        <v>143</v>
      </c>
      <c r="E395" s="117">
        <v>0.29151200952713902</v>
      </c>
      <c r="F395">
        <v>1532804</v>
      </c>
      <c r="G395" s="118" t="s">
        <v>133</v>
      </c>
      <c r="H395" t="s">
        <v>939</v>
      </c>
    </row>
    <row r="396" spans="3:8">
      <c r="C396" s="118" t="s">
        <v>110</v>
      </c>
      <c r="D396" s="118" t="s">
        <v>143</v>
      </c>
      <c r="E396" s="117">
        <v>0.290396545595139</v>
      </c>
      <c r="F396">
        <v>124890528</v>
      </c>
      <c r="G396" s="118" t="s">
        <v>114</v>
      </c>
      <c r="H396" t="e">
        <v>#N/A</v>
      </c>
    </row>
    <row r="397" spans="3:8">
      <c r="C397" s="118" t="s">
        <v>110</v>
      </c>
      <c r="D397" s="118" t="s">
        <v>143</v>
      </c>
      <c r="E397" s="117">
        <v>0.28609938927504502</v>
      </c>
      <c r="F397">
        <v>1511544</v>
      </c>
      <c r="G397" s="118" t="s">
        <v>133</v>
      </c>
      <c r="H397" t="s">
        <v>940</v>
      </c>
    </row>
    <row r="398" spans="3:8">
      <c r="C398" s="118" t="s">
        <v>110</v>
      </c>
      <c r="D398" s="118" t="s">
        <v>143</v>
      </c>
      <c r="E398" s="117">
        <v>0.28598169447730598</v>
      </c>
      <c r="F398">
        <v>125289086</v>
      </c>
      <c r="G398" s="118" t="s">
        <v>114</v>
      </c>
      <c r="H398" t="e">
        <v>#N/A</v>
      </c>
    </row>
    <row r="399" spans="3:8">
      <c r="C399" s="118" t="s">
        <v>110</v>
      </c>
      <c r="D399" s="118" t="s">
        <v>143</v>
      </c>
      <c r="E399" s="117">
        <v>0.283928265944561</v>
      </c>
      <c r="F399">
        <v>1548173</v>
      </c>
      <c r="G399" s="118" t="s">
        <v>133</v>
      </c>
      <c r="H399" t="e">
        <v>#N/A</v>
      </c>
    </row>
    <row r="400" spans="3:8">
      <c r="C400" s="118" t="s">
        <v>110</v>
      </c>
      <c r="D400" s="118" t="s">
        <v>143</v>
      </c>
      <c r="E400" s="117">
        <v>0.28359302949618198</v>
      </c>
      <c r="F400">
        <v>17199709</v>
      </c>
      <c r="G400" s="118" t="s">
        <v>115</v>
      </c>
      <c r="H400" t="s">
        <v>942</v>
      </c>
    </row>
    <row r="401" spans="3:8">
      <c r="C401" s="118" t="s">
        <v>110</v>
      </c>
      <c r="D401" s="118" t="s">
        <v>143</v>
      </c>
      <c r="E401" s="117">
        <v>0.28125751307609997</v>
      </c>
      <c r="F401">
        <v>1541259</v>
      </c>
      <c r="G401" s="118" t="s">
        <v>133</v>
      </c>
      <c r="H401" t="e">
        <v>#N/A</v>
      </c>
    </row>
    <row r="402" spans="3:8">
      <c r="C402" s="118" t="s">
        <v>110</v>
      </c>
      <c r="D402" s="118" t="s">
        <v>143</v>
      </c>
      <c r="E402" s="117">
        <v>0.27636419875461798</v>
      </c>
      <c r="F402">
        <v>1524729</v>
      </c>
      <c r="G402" s="118" t="s">
        <v>133</v>
      </c>
      <c r="H402" t="s">
        <v>939</v>
      </c>
    </row>
    <row r="403" spans="3:8">
      <c r="C403" s="118" t="s">
        <v>110</v>
      </c>
      <c r="D403" s="118" t="s">
        <v>143</v>
      </c>
      <c r="E403" s="117">
        <v>0.272561327241025</v>
      </c>
      <c r="F403">
        <v>1492183</v>
      </c>
      <c r="G403" s="118" t="s">
        <v>133</v>
      </c>
      <c r="H403" t="s">
        <v>943</v>
      </c>
    </row>
    <row r="404" spans="3:8">
      <c r="C404" s="118" t="s">
        <v>110</v>
      </c>
      <c r="D404" s="118" t="s">
        <v>143</v>
      </c>
      <c r="E404" s="117">
        <v>0.26948226701901201</v>
      </c>
      <c r="F404">
        <v>1499053</v>
      </c>
      <c r="G404" s="118" t="s">
        <v>133</v>
      </c>
      <c r="H404" t="s">
        <v>944</v>
      </c>
    </row>
    <row r="405" spans="3:8">
      <c r="C405" s="118" t="s">
        <v>110</v>
      </c>
      <c r="D405" s="118" t="s">
        <v>143</v>
      </c>
      <c r="E405" s="117">
        <v>0.26695372144171697</v>
      </c>
      <c r="F405">
        <v>3883661</v>
      </c>
      <c r="G405" s="118" t="s">
        <v>134</v>
      </c>
      <c r="H405" t="s">
        <v>945</v>
      </c>
    </row>
    <row r="406" spans="3:8">
      <c r="C406" s="118" t="s">
        <v>110</v>
      </c>
      <c r="D406" s="118" t="s">
        <v>143</v>
      </c>
      <c r="E406" s="117">
        <v>0.26679499262532902</v>
      </c>
      <c r="F406">
        <v>1505513</v>
      </c>
      <c r="G406" s="118" t="s">
        <v>133</v>
      </c>
      <c r="H406" t="s">
        <v>940</v>
      </c>
    </row>
    <row r="407" spans="3:8">
      <c r="C407" s="118" t="s">
        <v>110</v>
      </c>
      <c r="D407" s="118" t="s">
        <v>143</v>
      </c>
      <c r="E407" s="117">
        <v>0.26564947025095498</v>
      </c>
      <c r="F407">
        <v>25980711</v>
      </c>
      <c r="G407" s="118" t="s">
        <v>140</v>
      </c>
      <c r="H407" t="s">
        <v>946</v>
      </c>
    </row>
    <row r="408" spans="3:8">
      <c r="C408" s="118" t="s">
        <v>110</v>
      </c>
      <c r="D408" s="118" t="s">
        <v>143</v>
      </c>
      <c r="E408" s="117">
        <v>0.26336699494603</v>
      </c>
      <c r="F408">
        <v>17529171</v>
      </c>
      <c r="G408" s="118" t="s">
        <v>115</v>
      </c>
      <c r="H408" t="s">
        <v>947</v>
      </c>
    </row>
    <row r="409" spans="3:8">
      <c r="C409" s="118" t="s">
        <v>110</v>
      </c>
      <c r="D409" s="118" t="s">
        <v>143</v>
      </c>
      <c r="E409" s="117">
        <v>0.26132057096403399</v>
      </c>
      <c r="F409">
        <v>382402</v>
      </c>
      <c r="G409" s="118" t="s">
        <v>130</v>
      </c>
      <c r="H409" t="s">
        <v>948</v>
      </c>
    </row>
    <row r="410" spans="3:8">
      <c r="C410" s="118" t="s">
        <v>110</v>
      </c>
      <c r="D410" s="118" t="s">
        <v>143</v>
      </c>
      <c r="E410" s="117">
        <v>0.26054182738190002</v>
      </c>
      <c r="F410">
        <v>125361458</v>
      </c>
      <c r="G410" s="118" t="s">
        <v>114</v>
      </c>
      <c r="H410" t="s">
        <v>949</v>
      </c>
    </row>
    <row r="411" spans="3:8">
      <c r="C411" s="118" t="s">
        <v>110</v>
      </c>
      <c r="D411" s="118" t="s">
        <v>143</v>
      </c>
      <c r="E411" s="117">
        <v>0.260043630830673</v>
      </c>
      <c r="F411">
        <v>26196684</v>
      </c>
      <c r="G411" s="118" t="s">
        <v>140</v>
      </c>
      <c r="H411" t="e">
        <v>#N/A</v>
      </c>
    </row>
    <row r="412" spans="3:8">
      <c r="C412" s="118" t="s">
        <v>110</v>
      </c>
      <c r="D412" s="118" t="s">
        <v>143</v>
      </c>
      <c r="E412" s="117">
        <v>0.259695096619869</v>
      </c>
      <c r="F412">
        <v>405659</v>
      </c>
      <c r="G412" s="118" t="s">
        <v>130</v>
      </c>
      <c r="H412" t="s">
        <v>338</v>
      </c>
    </row>
    <row r="413" spans="3:8">
      <c r="C413" s="118" t="s">
        <v>110</v>
      </c>
      <c r="D413" s="118" t="s">
        <v>143</v>
      </c>
      <c r="E413" s="117">
        <v>0.25625174788149202</v>
      </c>
      <c r="F413">
        <v>11100099</v>
      </c>
      <c r="G413" s="118" t="s">
        <v>130</v>
      </c>
      <c r="H413" t="s">
        <v>950</v>
      </c>
    </row>
    <row r="414" spans="3:8">
      <c r="C414" s="118" t="s">
        <v>110</v>
      </c>
      <c r="D414" s="118" t="s">
        <v>143</v>
      </c>
      <c r="E414" s="117">
        <v>0.25615161519033902</v>
      </c>
      <c r="F414">
        <v>2403980</v>
      </c>
      <c r="G414" s="118" t="s">
        <v>120</v>
      </c>
      <c r="H414" t="e">
        <v>#N/A</v>
      </c>
    </row>
    <row r="415" spans="3:8">
      <c r="C415" s="118" t="s">
        <v>110</v>
      </c>
      <c r="D415" s="118" t="s">
        <v>143</v>
      </c>
      <c r="E415" s="117">
        <v>0.25532586634440602</v>
      </c>
      <c r="F415">
        <v>2387979</v>
      </c>
      <c r="G415" s="118" t="s">
        <v>120</v>
      </c>
      <c r="H415" t="e">
        <v>#N/A</v>
      </c>
    </row>
    <row r="416" spans="3:8">
      <c r="C416" s="118" t="s">
        <v>110</v>
      </c>
      <c r="D416" s="118" t="s">
        <v>143</v>
      </c>
      <c r="E416" s="117">
        <v>0.25479395521839299</v>
      </c>
      <c r="F416">
        <v>11064914</v>
      </c>
      <c r="G416" s="118" t="s">
        <v>130</v>
      </c>
      <c r="H416" t="e">
        <v>#N/A</v>
      </c>
    </row>
    <row r="417" spans="3:8">
      <c r="C417" s="118" t="s">
        <v>110</v>
      </c>
      <c r="D417" s="118" t="s">
        <v>143</v>
      </c>
      <c r="E417" s="117">
        <v>0.253505179553001</v>
      </c>
      <c r="F417">
        <v>26300361</v>
      </c>
      <c r="G417" s="118" t="s">
        <v>140</v>
      </c>
      <c r="H417" t="e">
        <v>#N/A</v>
      </c>
    </row>
    <row r="418" spans="3:8">
      <c r="C418" s="118" t="s">
        <v>110</v>
      </c>
      <c r="D418" s="118" t="s">
        <v>143</v>
      </c>
      <c r="E418" s="117">
        <v>0.253398126355244</v>
      </c>
      <c r="F418">
        <v>396304</v>
      </c>
      <c r="G418" s="118" t="s">
        <v>130</v>
      </c>
      <c r="H418" t="s">
        <v>338</v>
      </c>
    </row>
    <row r="419" spans="3:8">
      <c r="C419" s="118" t="s">
        <v>110</v>
      </c>
      <c r="D419" s="118" t="s">
        <v>143</v>
      </c>
      <c r="E419" s="117">
        <v>0.25167263112803601</v>
      </c>
      <c r="F419">
        <v>358927</v>
      </c>
      <c r="G419" s="118" t="s">
        <v>130</v>
      </c>
      <c r="H419" t="e">
        <v>#N/A</v>
      </c>
    </row>
    <row r="420" spans="3:8">
      <c r="C420" s="118" t="s">
        <v>110</v>
      </c>
      <c r="D420" s="118" t="s">
        <v>143</v>
      </c>
      <c r="E420" s="117">
        <v>0.249728419181732</v>
      </c>
      <c r="F420">
        <v>62124530</v>
      </c>
      <c r="G420" s="118" t="s">
        <v>140</v>
      </c>
      <c r="H420" t="e">
        <v>#N/A</v>
      </c>
    </row>
    <row r="421" spans="3:8">
      <c r="C421" s="118" t="s">
        <v>110</v>
      </c>
      <c r="D421" s="118" t="s">
        <v>143</v>
      </c>
      <c r="E421" s="117">
        <v>0.249292533170407</v>
      </c>
      <c r="F421">
        <v>33646921</v>
      </c>
      <c r="G421" s="118" t="s">
        <v>140</v>
      </c>
      <c r="H421" t="e">
        <v>#N/A</v>
      </c>
    </row>
    <row r="422" spans="3:8">
      <c r="C422" s="118" t="s">
        <v>110</v>
      </c>
      <c r="D422" s="118" t="s">
        <v>143</v>
      </c>
      <c r="E422" s="117">
        <v>0.24877888593315101</v>
      </c>
      <c r="F422">
        <v>11142841</v>
      </c>
      <c r="G422" s="118" t="s">
        <v>130</v>
      </c>
      <c r="H422" t="e">
        <v>#N/A</v>
      </c>
    </row>
    <row r="423" spans="3:8">
      <c r="C423" s="118" t="s">
        <v>110</v>
      </c>
      <c r="D423" s="118" t="s">
        <v>143</v>
      </c>
      <c r="E423" s="117">
        <v>0.248426409069501</v>
      </c>
      <c r="F423">
        <v>19926825</v>
      </c>
      <c r="G423" s="118" t="s">
        <v>123</v>
      </c>
      <c r="H423" t="s">
        <v>951</v>
      </c>
    </row>
    <row r="424" spans="3:8">
      <c r="C424" s="118" t="s">
        <v>110</v>
      </c>
      <c r="D424" s="118" t="s">
        <v>143</v>
      </c>
      <c r="E424" s="117">
        <v>0.24598029058752499</v>
      </c>
      <c r="F424">
        <v>19942979</v>
      </c>
      <c r="G424" s="118" t="s">
        <v>123</v>
      </c>
      <c r="H424" t="s">
        <v>952</v>
      </c>
    </row>
    <row r="425" spans="3:8">
      <c r="C425" s="118" t="s">
        <v>110</v>
      </c>
      <c r="D425" s="118" t="s">
        <v>143</v>
      </c>
      <c r="E425" s="117">
        <v>0.244771930470642</v>
      </c>
      <c r="F425">
        <v>63548226</v>
      </c>
      <c r="G425" s="118" t="s">
        <v>140</v>
      </c>
      <c r="H425" t="s">
        <v>953</v>
      </c>
    </row>
    <row r="426" spans="3:8">
      <c r="C426" s="118" t="s">
        <v>110</v>
      </c>
      <c r="D426" s="118" t="s">
        <v>143</v>
      </c>
      <c r="E426" s="117">
        <v>0.24264640362862999</v>
      </c>
      <c r="F426">
        <v>644300</v>
      </c>
      <c r="G426" s="118" t="s">
        <v>138</v>
      </c>
      <c r="H426" t="s">
        <v>938</v>
      </c>
    </row>
    <row r="427" spans="3:8">
      <c r="C427" s="118" t="s">
        <v>110</v>
      </c>
      <c r="D427" s="118" t="s">
        <v>143</v>
      </c>
      <c r="E427" s="117">
        <v>0.240902378958645</v>
      </c>
      <c r="F427">
        <v>1974043</v>
      </c>
      <c r="G427" s="118" t="s">
        <v>140</v>
      </c>
      <c r="H427" t="s">
        <v>954</v>
      </c>
    </row>
    <row r="428" spans="3:8">
      <c r="C428" s="118" t="s">
        <v>110</v>
      </c>
      <c r="D428" s="118" t="s">
        <v>143</v>
      </c>
      <c r="E428" s="117">
        <v>0.240511622943401</v>
      </c>
      <c r="F428">
        <v>2504109</v>
      </c>
      <c r="G428" s="118" t="s">
        <v>120</v>
      </c>
      <c r="H428" t="e">
        <v>#N/A</v>
      </c>
    </row>
    <row r="429" spans="3:8">
      <c r="C429" s="118" t="s">
        <v>110</v>
      </c>
      <c r="D429" s="118" t="s">
        <v>143</v>
      </c>
      <c r="E429" s="117">
        <v>0.23874293338990499</v>
      </c>
      <c r="F429">
        <v>2422707</v>
      </c>
      <c r="G429" s="118" t="s">
        <v>120</v>
      </c>
      <c r="H429" t="e">
        <v>#N/A</v>
      </c>
    </row>
    <row r="430" spans="3:8">
      <c r="C430" s="118" t="s">
        <v>110</v>
      </c>
      <c r="D430" s="118" t="s">
        <v>143</v>
      </c>
      <c r="E430" s="117">
        <v>0.23862615039176299</v>
      </c>
      <c r="F430">
        <v>26082484</v>
      </c>
      <c r="G430" s="118" t="s">
        <v>140</v>
      </c>
      <c r="H430" t="s">
        <v>946</v>
      </c>
    </row>
    <row r="431" spans="3:8">
      <c r="C431" s="118" t="s">
        <v>110</v>
      </c>
      <c r="D431" s="118" t="s">
        <v>143</v>
      </c>
      <c r="E431" s="117">
        <v>0.237774862750642</v>
      </c>
      <c r="F431">
        <v>1484403</v>
      </c>
      <c r="G431" s="118" t="s">
        <v>133</v>
      </c>
      <c r="H431" t="s">
        <v>955</v>
      </c>
    </row>
    <row r="432" spans="3:8">
      <c r="C432" s="118" t="s">
        <v>110</v>
      </c>
      <c r="D432" s="118" t="s">
        <v>143</v>
      </c>
      <c r="E432" s="117">
        <v>0.23639636343520201</v>
      </c>
      <c r="F432">
        <v>2923368</v>
      </c>
      <c r="G432" s="118" t="s">
        <v>130</v>
      </c>
      <c r="H432" t="s">
        <v>956</v>
      </c>
    </row>
    <row r="433" spans="3:8">
      <c r="C433" s="118" t="s">
        <v>110</v>
      </c>
      <c r="D433" s="118" t="s">
        <v>143</v>
      </c>
      <c r="E433" s="117">
        <v>0.23589024629602101</v>
      </c>
      <c r="F433">
        <v>17573233</v>
      </c>
      <c r="G433" s="118" t="s">
        <v>115</v>
      </c>
      <c r="H433" t="s">
        <v>947</v>
      </c>
    </row>
    <row r="434" spans="3:8">
      <c r="C434" s="118" t="s">
        <v>110</v>
      </c>
      <c r="D434" s="118" t="s">
        <v>143</v>
      </c>
      <c r="E434" s="117">
        <v>0.235186799925513</v>
      </c>
      <c r="F434">
        <v>1554674</v>
      </c>
      <c r="G434" s="118" t="s">
        <v>133</v>
      </c>
      <c r="H434" t="e">
        <v>#N/A</v>
      </c>
    </row>
    <row r="435" spans="3:8">
      <c r="C435" s="118" t="s">
        <v>110</v>
      </c>
      <c r="D435" s="118" t="s">
        <v>143</v>
      </c>
      <c r="E435" s="117">
        <v>0.23517166277016199</v>
      </c>
      <c r="F435">
        <v>2443381</v>
      </c>
      <c r="G435" s="118" t="s">
        <v>120</v>
      </c>
      <c r="H435" t="e">
        <v>#N/A</v>
      </c>
    </row>
    <row r="436" spans="3:8">
      <c r="C436" s="118" t="s">
        <v>110</v>
      </c>
      <c r="D436" s="118" t="s">
        <v>143</v>
      </c>
      <c r="E436" s="117">
        <v>0.23497479960259199</v>
      </c>
      <c r="F436">
        <v>62214542</v>
      </c>
      <c r="G436" s="118" t="s">
        <v>140</v>
      </c>
      <c r="H436" t="e">
        <v>#N/A</v>
      </c>
    </row>
    <row r="437" spans="3:8">
      <c r="C437" s="118" t="s">
        <v>110</v>
      </c>
      <c r="D437" s="118" t="s">
        <v>143</v>
      </c>
      <c r="E437" s="117">
        <v>0.23347966470046</v>
      </c>
      <c r="F437">
        <v>24784143</v>
      </c>
      <c r="G437" s="118" t="s">
        <v>140</v>
      </c>
      <c r="H437" t="s">
        <v>957</v>
      </c>
    </row>
    <row r="438" spans="3:8">
      <c r="C438" s="118" t="s">
        <v>110</v>
      </c>
      <c r="D438" s="118" t="s">
        <v>143</v>
      </c>
      <c r="E438" s="117">
        <v>0.23314938819497599</v>
      </c>
      <c r="F438">
        <v>62307275</v>
      </c>
      <c r="G438" s="118" t="s">
        <v>140</v>
      </c>
      <c r="H438" t="e">
        <v>#N/A</v>
      </c>
    </row>
    <row r="439" spans="3:8">
      <c r="C439" s="118" t="s">
        <v>110</v>
      </c>
      <c r="D439" s="118" t="s">
        <v>143</v>
      </c>
      <c r="E439" s="117">
        <v>0.232808039916055</v>
      </c>
      <c r="F439">
        <v>2464396</v>
      </c>
      <c r="G439" s="118" t="s">
        <v>120</v>
      </c>
      <c r="H439" t="e">
        <v>#N/A</v>
      </c>
    </row>
    <row r="440" spans="3:8">
      <c r="C440" s="118" t="s">
        <v>110</v>
      </c>
      <c r="D440" s="118" t="s">
        <v>143</v>
      </c>
      <c r="E440" s="117">
        <v>0.230737152866729</v>
      </c>
      <c r="F440">
        <v>62406076</v>
      </c>
      <c r="G440" s="118" t="s">
        <v>140</v>
      </c>
      <c r="H440" t="e">
        <v>#N/A</v>
      </c>
    </row>
    <row r="441" spans="3:8">
      <c r="C441" s="118" t="s">
        <v>110</v>
      </c>
      <c r="D441" s="118" t="s">
        <v>143</v>
      </c>
      <c r="E441" s="117">
        <v>0.23057079357732299</v>
      </c>
      <c r="F441">
        <v>25903410</v>
      </c>
      <c r="G441" s="118" t="s">
        <v>140</v>
      </c>
      <c r="H441" t="e">
        <v>#N/A</v>
      </c>
    </row>
    <row r="442" spans="3:8">
      <c r="C442" s="118" t="s">
        <v>110</v>
      </c>
      <c r="D442" s="118" t="s">
        <v>143</v>
      </c>
      <c r="E442" s="117">
        <v>0.23041236353206199</v>
      </c>
      <c r="F442">
        <v>19669538</v>
      </c>
      <c r="G442" s="118" t="s">
        <v>140</v>
      </c>
      <c r="H442" t="s">
        <v>959</v>
      </c>
    </row>
    <row r="443" spans="3:8">
      <c r="C443" s="118" t="s">
        <v>110</v>
      </c>
      <c r="D443" s="118" t="s">
        <v>143</v>
      </c>
      <c r="E443" s="117">
        <v>0.23008236009397501</v>
      </c>
      <c r="F443">
        <v>2484075</v>
      </c>
      <c r="G443" s="118" t="s">
        <v>120</v>
      </c>
      <c r="H443" t="e">
        <v>#N/A</v>
      </c>
    </row>
    <row r="444" spans="3:8">
      <c r="C444" s="118" t="s">
        <v>110</v>
      </c>
      <c r="D444" s="118" t="s">
        <v>143</v>
      </c>
      <c r="E444" s="117">
        <v>0.229839046760906</v>
      </c>
      <c r="F444">
        <v>63477132</v>
      </c>
      <c r="G444" s="118" t="s">
        <v>140</v>
      </c>
      <c r="H444" t="s">
        <v>953</v>
      </c>
    </row>
    <row r="445" spans="3:8">
      <c r="C445" s="118" t="s">
        <v>110</v>
      </c>
      <c r="D445" s="118" t="s">
        <v>143</v>
      </c>
      <c r="E445" s="117">
        <v>0.229454749395337</v>
      </c>
      <c r="F445">
        <v>19724236</v>
      </c>
      <c r="G445" s="118" t="s">
        <v>140</v>
      </c>
      <c r="H445" t="e">
        <v>#N/A</v>
      </c>
    </row>
    <row r="446" spans="3:8">
      <c r="C446" s="118" t="s">
        <v>110</v>
      </c>
      <c r="D446" s="118" t="s">
        <v>143</v>
      </c>
      <c r="E446" s="117">
        <v>0.22945046021158</v>
      </c>
      <c r="F446">
        <v>17158937</v>
      </c>
      <c r="G446" s="118" t="s">
        <v>115</v>
      </c>
      <c r="H446" t="e">
        <v>#N/A</v>
      </c>
    </row>
    <row r="447" spans="3:8">
      <c r="C447" s="118" t="s">
        <v>110</v>
      </c>
      <c r="D447" s="118" t="s">
        <v>143</v>
      </c>
      <c r="E447" s="117">
        <v>0.22774631164064801</v>
      </c>
      <c r="F447">
        <v>124813734</v>
      </c>
      <c r="G447" s="118" t="s">
        <v>114</v>
      </c>
      <c r="H447" t="s">
        <v>961</v>
      </c>
    </row>
    <row r="448" spans="3:8">
      <c r="C448" s="118" t="s">
        <v>110</v>
      </c>
      <c r="D448" s="118" t="s">
        <v>143</v>
      </c>
      <c r="E448" s="117">
        <v>0.22732953387708499</v>
      </c>
      <c r="F448">
        <v>2003250</v>
      </c>
      <c r="G448" s="118" t="s">
        <v>140</v>
      </c>
      <c r="H448" t="s">
        <v>962</v>
      </c>
    </row>
    <row r="449" spans="3:8">
      <c r="C449" s="118" t="s">
        <v>110</v>
      </c>
      <c r="D449" s="118" t="s">
        <v>143</v>
      </c>
      <c r="E449" s="117">
        <v>0.22693552923761801</v>
      </c>
      <c r="F449">
        <v>33732351</v>
      </c>
      <c r="G449" s="118" t="s">
        <v>140</v>
      </c>
      <c r="H449" t="s">
        <v>963</v>
      </c>
    </row>
    <row r="450" spans="3:8">
      <c r="C450" s="118" t="s">
        <v>110</v>
      </c>
      <c r="D450" s="118" t="s">
        <v>143</v>
      </c>
      <c r="E450" s="117">
        <v>0.22665399576563899</v>
      </c>
      <c r="F450">
        <v>11009668</v>
      </c>
      <c r="G450" s="118" t="s">
        <v>130</v>
      </c>
      <c r="H450" t="e">
        <v>#N/A</v>
      </c>
    </row>
    <row r="451" spans="3:8">
      <c r="C451" s="118" t="s">
        <v>110</v>
      </c>
      <c r="D451" s="118" t="s">
        <v>143</v>
      </c>
      <c r="E451" s="117">
        <v>0.22646826451344801</v>
      </c>
      <c r="F451">
        <v>413763</v>
      </c>
      <c r="G451" s="118" t="s">
        <v>130</v>
      </c>
      <c r="H451" t="s">
        <v>338</v>
      </c>
    </row>
    <row r="452" spans="3:8">
      <c r="C452" s="118" t="s">
        <v>110</v>
      </c>
      <c r="D452" s="118" t="s">
        <v>143</v>
      </c>
      <c r="E452" s="117">
        <v>0.22626075556530501</v>
      </c>
      <c r="F452">
        <v>125428935</v>
      </c>
      <c r="G452" s="118" t="s">
        <v>114</v>
      </c>
      <c r="H452" t="s">
        <v>949</v>
      </c>
    </row>
    <row r="453" spans="3:8">
      <c r="C453" s="118" t="s">
        <v>110</v>
      </c>
      <c r="D453" s="118" t="s">
        <v>143</v>
      </c>
      <c r="E453" s="117">
        <v>0.225816054322305</v>
      </c>
      <c r="F453">
        <v>63622206</v>
      </c>
      <c r="G453" s="118" t="s">
        <v>140</v>
      </c>
      <c r="H453" t="s">
        <v>953</v>
      </c>
    </row>
    <row r="454" spans="3:8">
      <c r="C454" s="118" t="s">
        <v>110</v>
      </c>
      <c r="D454" s="118" t="s">
        <v>143</v>
      </c>
      <c r="E454" s="117">
        <v>0.22561384416206801</v>
      </c>
      <c r="F454">
        <v>33572839</v>
      </c>
      <c r="G454" s="118" t="s">
        <v>140</v>
      </c>
      <c r="H454" t="e">
        <v>#N/A</v>
      </c>
    </row>
    <row r="455" spans="3:8">
      <c r="C455" s="118" t="s">
        <v>110</v>
      </c>
      <c r="D455" s="118" t="s">
        <v>143</v>
      </c>
      <c r="E455" s="117">
        <v>0.225514341033936</v>
      </c>
      <c r="F455">
        <v>1900246</v>
      </c>
      <c r="G455" s="118" t="s">
        <v>140</v>
      </c>
      <c r="H455" t="s">
        <v>964</v>
      </c>
    </row>
    <row r="456" spans="3:8">
      <c r="C456" s="118" t="s">
        <v>110</v>
      </c>
      <c r="D456" s="118" t="s">
        <v>143</v>
      </c>
      <c r="E456" s="117">
        <v>0.22543301128895701</v>
      </c>
      <c r="F456">
        <v>666397</v>
      </c>
      <c r="G456" s="118" t="s">
        <v>138</v>
      </c>
      <c r="H456" t="s">
        <v>805</v>
      </c>
    </row>
    <row r="457" spans="3:8">
      <c r="C457" s="118" t="s">
        <v>110</v>
      </c>
      <c r="D457" s="118" t="s">
        <v>143</v>
      </c>
      <c r="E457" s="117">
        <v>0.22495675766783299</v>
      </c>
      <c r="F457">
        <v>32983587</v>
      </c>
      <c r="G457" s="118" t="s">
        <v>140</v>
      </c>
      <c r="H457" t="e">
        <v>#N/A</v>
      </c>
    </row>
    <row r="458" spans="3:8">
      <c r="C458" s="118" t="s">
        <v>110</v>
      </c>
      <c r="D458" s="118" t="s">
        <v>143</v>
      </c>
      <c r="E458" s="117">
        <v>0.22485000206723901</v>
      </c>
      <c r="F458">
        <v>2894113</v>
      </c>
      <c r="G458" s="118" t="s">
        <v>130</v>
      </c>
      <c r="H458" t="e">
        <v>#N/A</v>
      </c>
    </row>
    <row r="459" spans="3:8">
      <c r="C459" s="118" t="s">
        <v>110</v>
      </c>
      <c r="D459" s="118" t="s">
        <v>143</v>
      </c>
      <c r="E459" s="117">
        <v>0.22317850682187099</v>
      </c>
      <c r="F459">
        <v>33810425</v>
      </c>
      <c r="G459" s="118" t="s">
        <v>140</v>
      </c>
      <c r="H459" t="s">
        <v>965</v>
      </c>
    </row>
    <row r="460" spans="3:8">
      <c r="C460" s="118" t="s">
        <v>110</v>
      </c>
      <c r="D460" s="118" t="s">
        <v>143</v>
      </c>
      <c r="E460" s="117">
        <v>0.22281289752916</v>
      </c>
      <c r="F460">
        <v>11035721</v>
      </c>
      <c r="G460" s="118" t="s">
        <v>130</v>
      </c>
      <c r="H460" t="e">
        <v>#N/A</v>
      </c>
    </row>
    <row r="461" spans="3:8">
      <c r="C461" s="118" t="s">
        <v>110</v>
      </c>
      <c r="D461" s="118" t="s">
        <v>143</v>
      </c>
      <c r="E461" s="117">
        <v>0.22259336934419199</v>
      </c>
      <c r="F461">
        <v>26584348</v>
      </c>
      <c r="G461" s="118" t="s">
        <v>107</v>
      </c>
      <c r="H461" t="e">
        <v>#N/A</v>
      </c>
    </row>
    <row r="462" spans="3:8">
      <c r="C462" s="118" t="s">
        <v>110</v>
      </c>
      <c r="D462" s="118" t="s">
        <v>143</v>
      </c>
      <c r="E462" s="117">
        <v>0.22224840380223199</v>
      </c>
      <c r="F462">
        <v>11199814</v>
      </c>
      <c r="G462" s="118" t="s">
        <v>130</v>
      </c>
      <c r="H462" t="e">
        <v>#N/A</v>
      </c>
    </row>
    <row r="463" spans="3:8">
      <c r="C463" s="118" t="s">
        <v>110</v>
      </c>
      <c r="D463" s="118" t="s">
        <v>143</v>
      </c>
      <c r="E463" s="117">
        <v>0.22218718054335199</v>
      </c>
      <c r="F463">
        <v>26640976</v>
      </c>
      <c r="G463" s="118" t="s">
        <v>107</v>
      </c>
      <c r="H463" t="s">
        <v>966</v>
      </c>
    </row>
    <row r="464" spans="3:8">
      <c r="C464" s="118" t="s">
        <v>110</v>
      </c>
      <c r="D464" s="118" t="s">
        <v>143</v>
      </c>
      <c r="E464" s="117">
        <v>0.22188230031422601</v>
      </c>
      <c r="F464">
        <v>53001518</v>
      </c>
      <c r="G464" s="118" t="s">
        <v>140</v>
      </c>
      <c r="H464" t="e">
        <v>#N/A</v>
      </c>
    </row>
    <row r="465" spans="3:8">
      <c r="C465" s="118" t="s">
        <v>110</v>
      </c>
      <c r="D465" s="118" t="s">
        <v>143</v>
      </c>
      <c r="E465" s="117">
        <v>0.221736109676681</v>
      </c>
      <c r="F465">
        <v>27450208</v>
      </c>
      <c r="G465" s="118" t="s">
        <v>121</v>
      </c>
      <c r="H465" t="e">
        <v>#N/A</v>
      </c>
    </row>
    <row r="466" spans="3:8">
      <c r="C466" s="118" t="s">
        <v>110</v>
      </c>
      <c r="D466" s="118" t="s">
        <v>143</v>
      </c>
      <c r="E466" s="117">
        <v>0.22151825525618099</v>
      </c>
      <c r="F466">
        <v>2950435</v>
      </c>
      <c r="G466" s="118" t="s">
        <v>130</v>
      </c>
      <c r="H466" t="s">
        <v>956</v>
      </c>
    </row>
    <row r="467" spans="3:8">
      <c r="C467" s="118" t="s">
        <v>110</v>
      </c>
      <c r="D467" s="118" t="s">
        <v>143</v>
      </c>
      <c r="E467" s="117">
        <v>0.221463177684327</v>
      </c>
      <c r="F467">
        <v>1922751</v>
      </c>
      <c r="G467" s="118" t="s">
        <v>140</v>
      </c>
      <c r="H467" t="s">
        <v>964</v>
      </c>
    </row>
    <row r="468" spans="3:8">
      <c r="C468" s="118" t="s">
        <v>110</v>
      </c>
      <c r="D468" s="118" t="s">
        <v>143</v>
      </c>
      <c r="E468" s="117">
        <v>0.22138512599144</v>
      </c>
      <c r="F468">
        <v>2371347</v>
      </c>
      <c r="G468" s="118" t="s">
        <v>120</v>
      </c>
      <c r="H468" t="e">
        <v>#N/A</v>
      </c>
    </row>
    <row r="469" spans="3:8">
      <c r="C469" s="118" t="s">
        <v>110</v>
      </c>
      <c r="D469" s="118" t="s">
        <v>143</v>
      </c>
      <c r="E469" s="117">
        <v>0.221369775571195</v>
      </c>
      <c r="F469">
        <v>19616666</v>
      </c>
      <c r="G469" s="118" t="s">
        <v>140</v>
      </c>
      <c r="H469" t="s">
        <v>959</v>
      </c>
    </row>
    <row r="470" spans="3:8">
      <c r="C470" s="118" t="s">
        <v>110</v>
      </c>
      <c r="D470" s="118" t="s">
        <v>143</v>
      </c>
      <c r="E470" s="117">
        <v>0.22098244709359499</v>
      </c>
      <c r="F470">
        <v>1945482</v>
      </c>
      <c r="G470" s="118" t="s">
        <v>140</v>
      </c>
      <c r="H470" t="e">
        <v>#N/A</v>
      </c>
    </row>
    <row r="471" spans="3:8">
      <c r="C471" s="118" t="s">
        <v>110</v>
      </c>
      <c r="D471" s="118" t="s">
        <v>143</v>
      </c>
      <c r="E471" s="117">
        <v>0.220139283141742</v>
      </c>
      <c r="F471">
        <v>2980976</v>
      </c>
      <c r="G471" s="118" t="s">
        <v>130</v>
      </c>
      <c r="H471" t="s">
        <v>956</v>
      </c>
    </row>
    <row r="472" spans="3:8">
      <c r="C472" s="118" t="s">
        <v>110</v>
      </c>
      <c r="D472" s="118" t="s">
        <v>143</v>
      </c>
      <c r="E472" s="117">
        <v>0.21882506012259501</v>
      </c>
      <c r="F472">
        <v>52875750</v>
      </c>
      <c r="G472" s="118" t="s">
        <v>140</v>
      </c>
      <c r="H472" t="s">
        <v>967</v>
      </c>
    </row>
    <row r="473" spans="3:8">
      <c r="C473" s="118" t="s">
        <v>110</v>
      </c>
      <c r="D473" s="118" t="s">
        <v>143</v>
      </c>
      <c r="E473" s="117">
        <v>0.21845459693654601</v>
      </c>
      <c r="F473">
        <v>2030761</v>
      </c>
      <c r="G473" s="118" t="s">
        <v>140</v>
      </c>
      <c r="H473" t="s">
        <v>968</v>
      </c>
    </row>
    <row r="474" spans="3:8">
      <c r="C474" s="118" t="s">
        <v>110</v>
      </c>
      <c r="D474" s="118" t="s">
        <v>143</v>
      </c>
      <c r="E474" s="117">
        <v>0.21789601484899901</v>
      </c>
      <c r="F474">
        <v>33068209</v>
      </c>
      <c r="G474" s="118" t="s">
        <v>140</v>
      </c>
      <c r="H474" t="e">
        <v>#N/A</v>
      </c>
    </row>
    <row r="475" spans="3:8">
      <c r="C475" s="118" t="s">
        <v>110</v>
      </c>
      <c r="D475" s="118" t="s">
        <v>143</v>
      </c>
      <c r="E475" s="117">
        <v>0.217631698036649</v>
      </c>
      <c r="F475">
        <v>24962869</v>
      </c>
      <c r="G475" s="118" t="s">
        <v>140</v>
      </c>
      <c r="H475" t="e">
        <v>#N/A</v>
      </c>
    </row>
    <row r="476" spans="3:8">
      <c r="C476" s="118" t="s">
        <v>110</v>
      </c>
      <c r="D476" s="118" t="s">
        <v>143</v>
      </c>
      <c r="E476" s="117">
        <v>0.21710414538401401</v>
      </c>
      <c r="F476">
        <v>11404124</v>
      </c>
      <c r="G476" s="118" t="s">
        <v>140</v>
      </c>
      <c r="H476" t="e">
        <v>#N/A</v>
      </c>
    </row>
    <row r="477" spans="3:8">
      <c r="C477" s="118" t="s">
        <v>110</v>
      </c>
      <c r="D477" s="118" t="s">
        <v>143</v>
      </c>
      <c r="E477" s="117">
        <v>0.21702370937273399</v>
      </c>
      <c r="F477">
        <v>62036266</v>
      </c>
      <c r="G477" s="118" t="s">
        <v>140</v>
      </c>
      <c r="H477" t="e">
        <v>#N/A</v>
      </c>
    </row>
    <row r="478" spans="3:8">
      <c r="C478" s="118" t="s">
        <v>110</v>
      </c>
      <c r="D478" s="118" t="s">
        <v>143</v>
      </c>
      <c r="E478" s="117">
        <v>0.21663835999731501</v>
      </c>
      <c r="F478">
        <v>25830219</v>
      </c>
      <c r="G478" s="118" t="s">
        <v>140</v>
      </c>
      <c r="H478" t="e">
        <v>#N/A</v>
      </c>
    </row>
    <row r="479" spans="3:8">
      <c r="C479" s="118" t="s">
        <v>110</v>
      </c>
      <c r="D479" s="118" t="s">
        <v>143</v>
      </c>
      <c r="E479" s="117">
        <v>0.216428540583504</v>
      </c>
      <c r="F479">
        <v>26534202</v>
      </c>
      <c r="G479" s="118" t="s">
        <v>107</v>
      </c>
      <c r="H479" t="s">
        <v>969</v>
      </c>
    </row>
    <row r="480" spans="3:8">
      <c r="C480" s="118" t="s">
        <v>110</v>
      </c>
      <c r="D480" s="118" t="s">
        <v>143</v>
      </c>
      <c r="E480" s="117">
        <v>0.21615020825417</v>
      </c>
      <c r="F480">
        <v>33877799</v>
      </c>
      <c r="G480" s="118" t="s">
        <v>140</v>
      </c>
      <c r="H480" t="s">
        <v>970</v>
      </c>
    </row>
    <row r="481" spans="3:8">
      <c r="C481" s="118" t="s">
        <v>110</v>
      </c>
      <c r="D481" s="118" t="s">
        <v>143</v>
      </c>
      <c r="E481" s="117">
        <v>0.21605170162345699</v>
      </c>
      <c r="F481">
        <v>27506067</v>
      </c>
      <c r="G481" s="118" t="s">
        <v>121</v>
      </c>
      <c r="H481" t="e">
        <v>#N/A</v>
      </c>
    </row>
    <row r="482" spans="3:8">
      <c r="C482" s="118" t="s">
        <v>110</v>
      </c>
      <c r="D482" s="118" t="s">
        <v>143</v>
      </c>
      <c r="E482" s="117">
        <v>0.215995695537059</v>
      </c>
      <c r="F482">
        <v>10942213</v>
      </c>
      <c r="G482" s="118" t="s">
        <v>130</v>
      </c>
      <c r="H482" t="s">
        <v>971</v>
      </c>
    </row>
    <row r="483" spans="3:8">
      <c r="C483" s="118" t="s">
        <v>110</v>
      </c>
      <c r="D483" s="118" t="s">
        <v>143</v>
      </c>
      <c r="E483" s="117">
        <v>0.21582118690935501</v>
      </c>
      <c r="F483">
        <v>27480524</v>
      </c>
      <c r="G483" s="118" t="s">
        <v>121</v>
      </c>
      <c r="H483" t="e">
        <v>#N/A</v>
      </c>
    </row>
    <row r="484" spans="3:8">
      <c r="C484" s="118" t="s">
        <v>110</v>
      </c>
      <c r="D484" s="118" t="s">
        <v>143</v>
      </c>
      <c r="E484" s="117">
        <v>0.215414512833287</v>
      </c>
      <c r="F484">
        <v>61943005</v>
      </c>
      <c r="G484" s="118" t="s">
        <v>140</v>
      </c>
      <c r="H484" t="s">
        <v>972</v>
      </c>
    </row>
    <row r="485" spans="3:8">
      <c r="C485" s="118" t="s">
        <v>110</v>
      </c>
      <c r="D485" s="118" t="s">
        <v>143</v>
      </c>
      <c r="E485" s="117">
        <v>0.215251758010883</v>
      </c>
      <c r="F485">
        <v>62487939</v>
      </c>
      <c r="G485" s="118" t="s">
        <v>140</v>
      </c>
      <c r="H485" t="s">
        <v>973</v>
      </c>
    </row>
    <row r="486" spans="3:8">
      <c r="C486" s="118" t="s">
        <v>110</v>
      </c>
      <c r="D486" s="118" t="s">
        <v>143</v>
      </c>
      <c r="E486" s="117">
        <v>0.215017356797023</v>
      </c>
      <c r="F486">
        <v>124730869</v>
      </c>
      <c r="G486" s="118" t="s">
        <v>114</v>
      </c>
      <c r="H486" t="e">
        <v>#N/A</v>
      </c>
    </row>
    <row r="487" spans="3:8">
      <c r="C487" s="118" t="s">
        <v>110</v>
      </c>
      <c r="D487" s="118" t="s">
        <v>143</v>
      </c>
      <c r="E487" s="117">
        <v>0.21486835314701599</v>
      </c>
      <c r="F487">
        <v>11476826</v>
      </c>
      <c r="G487" s="118" t="s">
        <v>140</v>
      </c>
      <c r="H487" t="s">
        <v>974</v>
      </c>
    </row>
    <row r="488" spans="3:8">
      <c r="C488" s="118" t="s">
        <v>110</v>
      </c>
      <c r="D488" s="118" t="s">
        <v>143</v>
      </c>
      <c r="E488" s="117">
        <v>0.214770268770406</v>
      </c>
      <c r="F488">
        <v>10986152</v>
      </c>
      <c r="G488" s="118" t="s">
        <v>130</v>
      </c>
      <c r="H488" t="s">
        <v>455</v>
      </c>
    </row>
    <row r="489" spans="3:8">
      <c r="C489" s="118" t="s">
        <v>110</v>
      </c>
      <c r="D489" s="118" t="s">
        <v>143</v>
      </c>
      <c r="E489" s="117">
        <v>0.214605230306741</v>
      </c>
      <c r="F489">
        <v>11315948</v>
      </c>
      <c r="G489" s="118" t="s">
        <v>140</v>
      </c>
      <c r="H489" t="s">
        <v>975</v>
      </c>
    </row>
    <row r="490" spans="3:8">
      <c r="C490" s="118" t="s">
        <v>110</v>
      </c>
      <c r="D490" s="118" t="s">
        <v>143</v>
      </c>
      <c r="E490" s="117">
        <v>0.21454789023648199</v>
      </c>
      <c r="F490">
        <v>52940952</v>
      </c>
      <c r="G490" s="118" t="s">
        <v>140</v>
      </c>
      <c r="H490" t="e">
        <v>#N/A</v>
      </c>
    </row>
    <row r="491" spans="3:8">
      <c r="C491" s="118" t="s">
        <v>110</v>
      </c>
      <c r="D491" s="118" t="s">
        <v>143</v>
      </c>
      <c r="E491" s="117">
        <v>0.214053874275487</v>
      </c>
      <c r="F491">
        <v>24894302</v>
      </c>
      <c r="G491" s="118" t="s">
        <v>140</v>
      </c>
      <c r="H491" t="s">
        <v>976</v>
      </c>
    </row>
    <row r="492" spans="3:8">
      <c r="C492" s="118" t="s">
        <v>110</v>
      </c>
      <c r="D492" s="118" t="s">
        <v>143</v>
      </c>
      <c r="E492" s="117">
        <v>0.21402413986598401</v>
      </c>
      <c r="F492">
        <v>10963111</v>
      </c>
      <c r="G492" s="118" t="s">
        <v>130</v>
      </c>
      <c r="H492" t="s">
        <v>977</v>
      </c>
    </row>
    <row r="493" spans="3:8">
      <c r="C493" s="118" t="s">
        <v>110</v>
      </c>
      <c r="D493" s="118" t="s">
        <v>143</v>
      </c>
      <c r="E493" s="117">
        <v>0.213927055754456</v>
      </c>
      <c r="F493">
        <v>63755763</v>
      </c>
      <c r="G493" s="118" t="s">
        <v>140</v>
      </c>
      <c r="H493" t="e">
        <v>#N/A</v>
      </c>
    </row>
    <row r="494" spans="3:8">
      <c r="C494" s="118" t="s">
        <v>110</v>
      </c>
      <c r="D494" s="118" t="s">
        <v>143</v>
      </c>
      <c r="E494" s="117">
        <v>0.213632722152127</v>
      </c>
      <c r="F494">
        <v>4552572</v>
      </c>
      <c r="G494" s="118" t="s">
        <v>124</v>
      </c>
      <c r="H494" t="s">
        <v>978</v>
      </c>
    </row>
    <row r="495" spans="3:8">
      <c r="C495" s="118" t="s">
        <v>110</v>
      </c>
      <c r="D495" s="118" t="s">
        <v>143</v>
      </c>
      <c r="E495" s="117">
        <v>0.21319823011980199</v>
      </c>
      <c r="F495">
        <v>63397937</v>
      </c>
      <c r="G495" s="118" t="s">
        <v>140</v>
      </c>
      <c r="H495" t="s">
        <v>953</v>
      </c>
    </row>
    <row r="496" spans="3:8">
      <c r="C496" s="118" t="s">
        <v>110</v>
      </c>
      <c r="D496" s="118" t="s">
        <v>143</v>
      </c>
      <c r="E496" s="117">
        <v>0.21317935359662901</v>
      </c>
      <c r="F496">
        <v>408769</v>
      </c>
      <c r="G496" s="118" t="s">
        <v>114</v>
      </c>
      <c r="H496" t="e">
        <v>#N/A</v>
      </c>
    </row>
    <row r="497" spans="3:8">
      <c r="C497" s="118" t="s">
        <v>110</v>
      </c>
      <c r="D497" s="118" t="s">
        <v>143</v>
      </c>
      <c r="E497" s="117">
        <v>0.21316215602438299</v>
      </c>
      <c r="F497">
        <v>24839646</v>
      </c>
      <c r="G497" s="118" t="s">
        <v>140</v>
      </c>
      <c r="H497" t="e">
        <v>#N/A</v>
      </c>
    </row>
    <row r="498" spans="3:8">
      <c r="C498" s="118" t="s">
        <v>110</v>
      </c>
      <c r="D498" s="118" t="s">
        <v>143</v>
      </c>
      <c r="E498" s="117">
        <v>0.21299709770304001</v>
      </c>
      <c r="F498">
        <v>24681031</v>
      </c>
      <c r="G498" s="118" t="s">
        <v>140</v>
      </c>
      <c r="H498" t="s">
        <v>979</v>
      </c>
    </row>
    <row r="499" spans="3:8">
      <c r="C499" s="118" t="s">
        <v>110</v>
      </c>
      <c r="D499" s="118" t="s">
        <v>143</v>
      </c>
      <c r="E499" s="117">
        <v>0.212396351852607</v>
      </c>
      <c r="F499">
        <v>2523908</v>
      </c>
      <c r="G499" s="118" t="s">
        <v>120</v>
      </c>
      <c r="H499" t="s">
        <v>981</v>
      </c>
    </row>
    <row r="500" spans="3:8">
      <c r="C500" s="118" t="s">
        <v>110</v>
      </c>
      <c r="D500" s="118" t="s">
        <v>143</v>
      </c>
      <c r="E500" s="117">
        <v>0.211437001628827</v>
      </c>
      <c r="F500">
        <v>32908367</v>
      </c>
      <c r="G500" s="118" t="s">
        <v>140</v>
      </c>
      <c r="H500" t="s">
        <v>982</v>
      </c>
    </row>
    <row r="501" spans="3:8">
      <c r="C501" s="118" t="s">
        <v>110</v>
      </c>
      <c r="D501" s="118" t="s">
        <v>143</v>
      </c>
      <c r="E501" s="117">
        <v>0.21103813013997799</v>
      </c>
      <c r="F501">
        <v>644845</v>
      </c>
      <c r="G501" s="118" t="s">
        <v>131</v>
      </c>
      <c r="H501" t="s">
        <v>983</v>
      </c>
    </row>
    <row r="502" spans="3:8">
      <c r="C502" s="118" t="s">
        <v>110</v>
      </c>
      <c r="D502" s="118" t="s">
        <v>143</v>
      </c>
      <c r="E502" s="117">
        <v>0.210866999286455</v>
      </c>
      <c r="F502">
        <v>421309</v>
      </c>
      <c r="G502" s="118" t="s">
        <v>130</v>
      </c>
      <c r="H502" t="s">
        <v>338</v>
      </c>
    </row>
    <row r="503" spans="3:8">
      <c r="C503" s="118" t="s">
        <v>110</v>
      </c>
      <c r="D503" s="118" t="s">
        <v>143</v>
      </c>
      <c r="E503" s="117">
        <v>0.21047715416277399</v>
      </c>
      <c r="F503">
        <v>24726663</v>
      </c>
      <c r="G503" s="118" t="s">
        <v>140</v>
      </c>
      <c r="H503" t="s">
        <v>979</v>
      </c>
    </row>
    <row r="504" spans="3:8">
      <c r="C504" s="118" t="s">
        <v>110</v>
      </c>
      <c r="D504" s="118" t="s">
        <v>143</v>
      </c>
      <c r="E504" s="117">
        <v>0.210070338455904</v>
      </c>
      <c r="F504">
        <v>17614452</v>
      </c>
      <c r="G504" s="118" t="s">
        <v>115</v>
      </c>
      <c r="H504" t="e">
        <v>#N/A</v>
      </c>
    </row>
    <row r="505" spans="3:8">
      <c r="C505" s="118" t="s">
        <v>110</v>
      </c>
      <c r="D505" s="118" t="s">
        <v>143</v>
      </c>
      <c r="E505" s="117">
        <v>0.20969649478132299</v>
      </c>
      <c r="F505">
        <v>63822651</v>
      </c>
      <c r="G505" s="118" t="s">
        <v>140</v>
      </c>
      <c r="H505" t="s">
        <v>984</v>
      </c>
    </row>
    <row r="506" spans="3:8">
      <c r="C506" s="118" t="s">
        <v>110</v>
      </c>
      <c r="D506" s="118" t="s">
        <v>143</v>
      </c>
      <c r="E506" s="117">
        <v>0.209134363582964</v>
      </c>
      <c r="F506">
        <v>14102875</v>
      </c>
      <c r="G506" s="118" t="s">
        <v>132</v>
      </c>
      <c r="H506" t="s">
        <v>985</v>
      </c>
    </row>
    <row r="507" spans="3:8">
      <c r="C507" s="118" t="s">
        <v>110</v>
      </c>
      <c r="D507" s="118" t="s">
        <v>143</v>
      </c>
      <c r="E507" s="117">
        <v>0.20814726871676201</v>
      </c>
      <c r="F507">
        <v>33951524</v>
      </c>
      <c r="G507" s="118" t="s">
        <v>140</v>
      </c>
      <c r="H507" t="s">
        <v>970</v>
      </c>
    </row>
    <row r="508" spans="3:8">
      <c r="C508" s="118" t="s">
        <v>110</v>
      </c>
      <c r="D508" s="118" t="s">
        <v>143</v>
      </c>
      <c r="E508" s="117">
        <v>0.20802171401234401</v>
      </c>
      <c r="F508">
        <v>35824656</v>
      </c>
      <c r="G508" s="118" t="s">
        <v>140</v>
      </c>
      <c r="H508" t="e">
        <v>#N/A</v>
      </c>
    </row>
    <row r="509" spans="3:8">
      <c r="C509" s="118" t="s">
        <v>110</v>
      </c>
      <c r="D509" s="118" t="s">
        <v>143</v>
      </c>
      <c r="E509" s="117">
        <v>0.20763419988749299</v>
      </c>
      <c r="F509">
        <v>9288723</v>
      </c>
      <c r="G509" s="118" t="s">
        <v>116</v>
      </c>
      <c r="H509" t="s">
        <v>986</v>
      </c>
    </row>
    <row r="510" spans="3:8">
      <c r="C510" s="118" t="s">
        <v>110</v>
      </c>
      <c r="D510" s="118" t="s">
        <v>143</v>
      </c>
      <c r="E510" s="117">
        <v>0.20763419988749299</v>
      </c>
      <c r="F510">
        <v>50059147</v>
      </c>
      <c r="G510" s="118" t="s">
        <v>115</v>
      </c>
      <c r="H510" t="s">
        <v>987</v>
      </c>
    </row>
    <row r="511" spans="3:8">
      <c r="C511" s="118" t="s">
        <v>110</v>
      </c>
      <c r="D511" s="118" t="s">
        <v>143</v>
      </c>
      <c r="E511" s="117">
        <v>0.20601024005726801</v>
      </c>
      <c r="F511">
        <v>24636437</v>
      </c>
      <c r="G511" s="118" t="s">
        <v>140</v>
      </c>
      <c r="H511" t="e">
        <v>#N/A</v>
      </c>
    </row>
    <row r="512" spans="3:8">
      <c r="C512" s="118" t="s">
        <v>110</v>
      </c>
      <c r="D512" s="118" t="s">
        <v>143</v>
      </c>
      <c r="E512" s="117">
        <v>0.20591859975437399</v>
      </c>
      <c r="F512">
        <v>35710348</v>
      </c>
      <c r="G512" s="118" t="s">
        <v>140</v>
      </c>
      <c r="H512" t="e">
        <v>#N/A</v>
      </c>
    </row>
    <row r="513" spans="3:8">
      <c r="C513" s="118" t="s">
        <v>110</v>
      </c>
      <c r="D513" s="118" t="s">
        <v>143</v>
      </c>
      <c r="E513" s="117">
        <v>0.20549989017331199</v>
      </c>
      <c r="F513">
        <v>34027830</v>
      </c>
      <c r="G513" s="118" t="s">
        <v>140</v>
      </c>
      <c r="H513" t="s">
        <v>989</v>
      </c>
    </row>
    <row r="514" spans="3:8">
      <c r="C514" s="118" t="s">
        <v>110</v>
      </c>
      <c r="D514" s="118" t="s">
        <v>143</v>
      </c>
      <c r="E514" s="117">
        <v>0.20503432651190201</v>
      </c>
      <c r="F514">
        <v>32513934</v>
      </c>
      <c r="G514" s="118" t="s">
        <v>140</v>
      </c>
      <c r="H514" t="s">
        <v>990</v>
      </c>
    </row>
    <row r="515" spans="3:8">
      <c r="C515" s="118" t="s">
        <v>110</v>
      </c>
      <c r="D515" s="118" t="s">
        <v>143</v>
      </c>
      <c r="E515" s="117">
        <v>0.204936000905104</v>
      </c>
      <c r="F515">
        <v>125495957</v>
      </c>
      <c r="G515" s="118" t="s">
        <v>114</v>
      </c>
      <c r="H515" t="e">
        <v>#N/A</v>
      </c>
    </row>
    <row r="516" spans="3:8">
      <c r="C516" s="118" t="s">
        <v>110</v>
      </c>
      <c r="D516" s="118" t="s">
        <v>143</v>
      </c>
      <c r="E516" s="117">
        <v>0.20420084811296699</v>
      </c>
      <c r="F516">
        <v>636534</v>
      </c>
      <c r="G516" s="118" t="s">
        <v>131</v>
      </c>
      <c r="H516" t="s">
        <v>983</v>
      </c>
    </row>
    <row r="517" spans="3:8">
      <c r="C517" s="118" t="s">
        <v>110</v>
      </c>
      <c r="D517" s="118" t="s">
        <v>143</v>
      </c>
      <c r="E517" s="117">
        <v>0.20409457446305401</v>
      </c>
      <c r="F517">
        <v>27559531</v>
      </c>
      <c r="G517" s="118" t="s">
        <v>121</v>
      </c>
      <c r="H517" t="e">
        <v>#N/A</v>
      </c>
    </row>
    <row r="518" spans="3:8">
      <c r="C518" s="118" t="s">
        <v>110</v>
      </c>
      <c r="D518" s="118" t="s">
        <v>143</v>
      </c>
      <c r="E518" s="117">
        <v>0.204091080837314</v>
      </c>
      <c r="F518">
        <v>34108211</v>
      </c>
      <c r="G518" s="118" t="s">
        <v>140</v>
      </c>
      <c r="H518" t="s">
        <v>989</v>
      </c>
    </row>
    <row r="519" spans="3:8">
      <c r="C519" s="118" t="s">
        <v>110</v>
      </c>
      <c r="D519" s="118" t="s">
        <v>143</v>
      </c>
      <c r="E519" s="117">
        <v>0.20400642786186499</v>
      </c>
      <c r="F519">
        <v>417400</v>
      </c>
      <c r="G519" s="118" t="s">
        <v>114</v>
      </c>
      <c r="H519" t="e">
        <v>#N/A</v>
      </c>
    </row>
    <row r="520" spans="3:8">
      <c r="C520" s="118" t="s">
        <v>110</v>
      </c>
      <c r="D520" s="118" t="s">
        <v>143</v>
      </c>
      <c r="E520" s="117">
        <v>0.203691303998664</v>
      </c>
      <c r="F520">
        <v>2866290</v>
      </c>
      <c r="G520" s="118" t="s">
        <v>130</v>
      </c>
      <c r="H520" t="s">
        <v>688</v>
      </c>
    </row>
    <row r="521" spans="3:8">
      <c r="C521" s="118" t="s">
        <v>110</v>
      </c>
      <c r="D521" s="118" t="s">
        <v>143</v>
      </c>
      <c r="E521" s="117">
        <v>0.20291942865587201</v>
      </c>
      <c r="F521">
        <v>70252872</v>
      </c>
      <c r="G521" s="118" t="s">
        <v>140</v>
      </c>
      <c r="H521" t="s">
        <v>991</v>
      </c>
    </row>
    <row r="522" spans="3:8">
      <c r="C522" s="118" t="s">
        <v>110</v>
      </c>
      <c r="D522" s="118" t="s">
        <v>143</v>
      </c>
      <c r="E522" s="117">
        <v>0.20290154489638601</v>
      </c>
      <c r="F522">
        <v>4618828</v>
      </c>
      <c r="G522" s="118" t="s">
        <v>124</v>
      </c>
      <c r="H522" t="s">
        <v>992</v>
      </c>
    </row>
    <row r="523" spans="3:8">
      <c r="C523" s="118" t="s">
        <v>110</v>
      </c>
      <c r="D523" s="118" t="s">
        <v>143</v>
      </c>
      <c r="E523" s="117">
        <v>0.202841512478877</v>
      </c>
      <c r="F523">
        <v>32645033</v>
      </c>
      <c r="G523" s="118" t="s">
        <v>140</v>
      </c>
      <c r="H523" t="s">
        <v>993</v>
      </c>
    </row>
    <row r="524" spans="3:8">
      <c r="C524" s="118" t="s">
        <v>110</v>
      </c>
      <c r="D524" s="118" t="s">
        <v>143</v>
      </c>
      <c r="E524" s="117">
        <v>0.202760396941463</v>
      </c>
      <c r="F524">
        <v>399430</v>
      </c>
      <c r="G524" s="118" t="s">
        <v>114</v>
      </c>
      <c r="H524" t="e">
        <v>#N/A</v>
      </c>
    </row>
    <row r="525" spans="3:8">
      <c r="C525" s="118" t="s">
        <v>110</v>
      </c>
      <c r="D525" s="118" t="s">
        <v>143</v>
      </c>
      <c r="E525" s="117">
        <v>0.202660382043655</v>
      </c>
      <c r="F525">
        <v>32749643</v>
      </c>
      <c r="G525" s="118" t="s">
        <v>140</v>
      </c>
      <c r="H525" t="s">
        <v>994</v>
      </c>
    </row>
    <row r="526" spans="3:8">
      <c r="C526" s="118" t="s">
        <v>110</v>
      </c>
      <c r="D526" s="118" t="s">
        <v>143</v>
      </c>
      <c r="E526" s="117">
        <v>0.20218229239670499</v>
      </c>
      <c r="F526">
        <v>426499</v>
      </c>
      <c r="G526" s="118" t="s">
        <v>114</v>
      </c>
      <c r="H526" t="e">
        <v>#N/A</v>
      </c>
    </row>
    <row r="527" spans="3:8">
      <c r="C527" s="118" t="s">
        <v>110</v>
      </c>
      <c r="D527" s="118" t="s">
        <v>143</v>
      </c>
      <c r="E527" s="117">
        <v>0.202008499842908</v>
      </c>
      <c r="F527">
        <v>35949670</v>
      </c>
      <c r="G527" s="118" t="s">
        <v>140</v>
      </c>
      <c r="H527" t="e">
        <v>#N/A</v>
      </c>
    </row>
    <row r="528" spans="3:8">
      <c r="C528" s="118" t="s">
        <v>110</v>
      </c>
      <c r="D528" s="118" t="s">
        <v>143</v>
      </c>
      <c r="E528" s="117">
        <v>0.20193694409942201</v>
      </c>
      <c r="F528">
        <v>9422715</v>
      </c>
      <c r="G528" s="118" t="s">
        <v>116</v>
      </c>
      <c r="H528" t="s">
        <v>995</v>
      </c>
    </row>
    <row r="529" spans="3:8">
      <c r="C529" s="118" t="s">
        <v>110</v>
      </c>
      <c r="D529" s="118" t="s">
        <v>143</v>
      </c>
      <c r="E529" s="117">
        <v>0.20193694409942201</v>
      </c>
      <c r="F529">
        <v>50164819</v>
      </c>
      <c r="G529" s="118" t="s">
        <v>115</v>
      </c>
      <c r="H529" t="e">
        <v>#N/A</v>
      </c>
    </row>
    <row r="530" spans="3:8">
      <c r="C530" s="118" t="s">
        <v>110</v>
      </c>
      <c r="D530" s="118" t="s">
        <v>143</v>
      </c>
      <c r="E530" s="117">
        <v>0.201799202499748</v>
      </c>
      <c r="F530">
        <v>26490368</v>
      </c>
      <c r="G530" s="118" t="s">
        <v>107</v>
      </c>
      <c r="H530" t="s">
        <v>969</v>
      </c>
    </row>
    <row r="531" spans="3:8">
      <c r="C531" s="118" t="s">
        <v>110</v>
      </c>
      <c r="D531" s="118" t="s">
        <v>143</v>
      </c>
      <c r="E531" s="117">
        <v>0.20168608582668099</v>
      </c>
      <c r="F531">
        <v>63694473</v>
      </c>
      <c r="G531" s="118" t="s">
        <v>140</v>
      </c>
      <c r="H531" t="s">
        <v>996</v>
      </c>
    </row>
    <row r="532" spans="3:8">
      <c r="C532" s="118" t="s">
        <v>110</v>
      </c>
      <c r="D532" s="118" t="s">
        <v>143</v>
      </c>
      <c r="E532" s="117">
        <v>0.20151668261221101</v>
      </c>
      <c r="F532">
        <v>36077961</v>
      </c>
      <c r="G532" s="118" t="s">
        <v>140</v>
      </c>
      <c r="H532" t="e">
        <v>#N/A</v>
      </c>
    </row>
    <row r="533" spans="3:8">
      <c r="C533" s="118" t="s">
        <v>110</v>
      </c>
      <c r="D533" s="118" t="s">
        <v>143</v>
      </c>
      <c r="E533" s="117">
        <v>0.20128857052454099</v>
      </c>
      <c r="F533">
        <v>13970635</v>
      </c>
      <c r="G533" s="118" t="s">
        <v>125</v>
      </c>
      <c r="H533" t="s">
        <v>997</v>
      </c>
    </row>
    <row r="534" spans="3:8">
      <c r="C534" s="118" t="s">
        <v>110</v>
      </c>
      <c r="D534" s="118" t="s">
        <v>143</v>
      </c>
      <c r="E534" s="117">
        <v>0.20090939886667</v>
      </c>
      <c r="F534">
        <v>11230256</v>
      </c>
      <c r="G534" s="118" t="s">
        <v>130</v>
      </c>
      <c r="H534" t="e">
        <v>#N/A</v>
      </c>
    </row>
    <row r="535" spans="3:8">
      <c r="C535" s="118" t="s">
        <v>110</v>
      </c>
      <c r="D535" s="118" t="s">
        <v>143</v>
      </c>
      <c r="E535" s="117">
        <v>0.20064524583367499</v>
      </c>
      <c r="F535">
        <v>4898894</v>
      </c>
      <c r="G535" s="118" t="s">
        <v>124</v>
      </c>
      <c r="H535" t="e">
        <v>#N/A</v>
      </c>
    </row>
    <row r="536" spans="3:8">
      <c r="C536" s="118" t="s">
        <v>110</v>
      </c>
      <c r="D536" s="118" t="s">
        <v>143</v>
      </c>
      <c r="E536" s="117">
        <v>0.20053410286331699</v>
      </c>
      <c r="F536">
        <v>54842269</v>
      </c>
      <c r="G536" s="118" t="s">
        <v>140</v>
      </c>
      <c r="H536" t="e">
        <v>#N/A</v>
      </c>
    </row>
    <row r="537" spans="3:8">
      <c r="C537" s="118" t="s">
        <v>110</v>
      </c>
      <c r="D537" s="118" t="s">
        <v>143</v>
      </c>
      <c r="E537" s="117">
        <v>0.200190565902722</v>
      </c>
      <c r="F537">
        <v>62565793</v>
      </c>
      <c r="G537" s="118" t="s">
        <v>140</v>
      </c>
      <c r="H537" t="e">
        <v>#N/A</v>
      </c>
    </row>
    <row r="538" spans="3:8">
      <c r="C538" s="118" t="s">
        <v>110</v>
      </c>
      <c r="D538" s="118" t="s">
        <v>143</v>
      </c>
      <c r="E538" s="117">
        <v>0.199876675300767</v>
      </c>
      <c r="F538">
        <v>13949213</v>
      </c>
      <c r="G538" s="118" t="s">
        <v>125</v>
      </c>
      <c r="H538" t="s">
        <v>997</v>
      </c>
    </row>
    <row r="539" spans="3:8">
      <c r="C539" s="118" t="s">
        <v>110</v>
      </c>
      <c r="D539" s="118" t="s">
        <v>143</v>
      </c>
      <c r="E539" s="117">
        <v>0.19987480690330001</v>
      </c>
      <c r="F539">
        <v>4954509</v>
      </c>
      <c r="G539" s="118" t="s">
        <v>124</v>
      </c>
      <c r="H539" t="e">
        <v>#N/A</v>
      </c>
    </row>
    <row r="540" spans="3:8">
      <c r="C540" s="118" t="s">
        <v>110</v>
      </c>
      <c r="D540" s="118" t="s">
        <v>143</v>
      </c>
      <c r="E540" s="117">
        <v>0.19965779842696199</v>
      </c>
      <c r="F540">
        <v>32829218</v>
      </c>
      <c r="G540" s="118" t="s">
        <v>140</v>
      </c>
      <c r="H540" t="s">
        <v>982</v>
      </c>
    </row>
    <row r="541" spans="3:8">
      <c r="C541" s="118" t="s">
        <v>110</v>
      </c>
      <c r="D541" s="118" t="s">
        <v>143</v>
      </c>
      <c r="E541" s="117">
        <v>0.199184809920393</v>
      </c>
      <c r="F541">
        <v>390252</v>
      </c>
      <c r="G541" s="118" t="s">
        <v>114</v>
      </c>
      <c r="H541" t="e">
        <v>#N/A</v>
      </c>
    </row>
    <row r="542" spans="3:8">
      <c r="C542" s="118" t="s">
        <v>110</v>
      </c>
      <c r="D542" s="118" t="s">
        <v>143</v>
      </c>
      <c r="E542" s="117">
        <v>0.199037703188608</v>
      </c>
      <c r="F542">
        <v>9356962</v>
      </c>
      <c r="G542" s="118" t="s">
        <v>116</v>
      </c>
      <c r="H542" t="e">
        <v>#N/A</v>
      </c>
    </row>
    <row r="543" spans="3:8">
      <c r="C543" s="118" t="s">
        <v>110</v>
      </c>
      <c r="D543" s="118" t="s">
        <v>143</v>
      </c>
      <c r="E543" s="117">
        <v>0.199037703188608</v>
      </c>
      <c r="F543">
        <v>50109037</v>
      </c>
      <c r="G543" s="118" t="s">
        <v>115</v>
      </c>
      <c r="H543" t="s">
        <v>987</v>
      </c>
    </row>
    <row r="544" spans="3:8">
      <c r="C544" s="118" t="s">
        <v>110</v>
      </c>
      <c r="D544" s="118" t="s">
        <v>143</v>
      </c>
      <c r="E544" s="117">
        <v>0.19867452952137399</v>
      </c>
      <c r="F544">
        <v>4488826</v>
      </c>
      <c r="G544" s="118" t="s">
        <v>124</v>
      </c>
      <c r="H544" t="s">
        <v>998</v>
      </c>
    </row>
    <row r="545" spans="3:8">
      <c r="C545" s="118" t="s">
        <v>110</v>
      </c>
      <c r="D545" s="118" t="s">
        <v>143</v>
      </c>
      <c r="E545" s="117">
        <v>0.19858283129472801</v>
      </c>
      <c r="F545">
        <v>627896</v>
      </c>
      <c r="G545" s="118" t="s">
        <v>131</v>
      </c>
      <c r="H545" t="s">
        <v>983</v>
      </c>
    </row>
    <row r="546" spans="3:8">
      <c r="C546" s="118" t="s">
        <v>110</v>
      </c>
      <c r="D546" s="118" t="s">
        <v>143</v>
      </c>
      <c r="E546" s="117">
        <v>0.19837310350981699</v>
      </c>
      <c r="F546">
        <v>3010216</v>
      </c>
      <c r="G546" s="118" t="s">
        <v>130</v>
      </c>
      <c r="H546" t="s">
        <v>956</v>
      </c>
    </row>
    <row r="547" spans="3:8">
      <c r="C547" s="118" t="s">
        <v>110</v>
      </c>
      <c r="D547" s="118" t="s">
        <v>143</v>
      </c>
      <c r="E547" s="117">
        <v>0.19828323302612899</v>
      </c>
      <c r="F547">
        <v>55661848</v>
      </c>
      <c r="G547" s="118" t="s">
        <v>118</v>
      </c>
      <c r="H547" t="s">
        <v>999</v>
      </c>
    </row>
    <row r="548" spans="3:8">
      <c r="C548" s="118" t="s">
        <v>110</v>
      </c>
      <c r="D548" s="118" t="s">
        <v>143</v>
      </c>
      <c r="E548" s="117">
        <v>0.198251069109462</v>
      </c>
      <c r="F548">
        <v>34192828</v>
      </c>
      <c r="G548" s="118" t="s">
        <v>140</v>
      </c>
      <c r="H548" t="s">
        <v>1000</v>
      </c>
    </row>
    <row r="549" spans="3:8">
      <c r="C549" s="118" t="s">
        <v>110</v>
      </c>
      <c r="D549" s="118" t="s">
        <v>143</v>
      </c>
      <c r="E549" s="117">
        <v>0.19798980444533901</v>
      </c>
      <c r="F549">
        <v>13990886</v>
      </c>
      <c r="G549" s="118" t="s">
        <v>125</v>
      </c>
      <c r="H549" t="s">
        <v>997</v>
      </c>
    </row>
    <row r="550" spans="3:8">
      <c r="C550" s="118" t="s">
        <v>110</v>
      </c>
      <c r="D550" s="118" t="s">
        <v>143</v>
      </c>
      <c r="E550" s="117">
        <v>0.197805051852705</v>
      </c>
      <c r="F550">
        <v>27528524</v>
      </c>
      <c r="G550" s="118" t="s">
        <v>121</v>
      </c>
      <c r="H550" t="e">
        <v>#N/A</v>
      </c>
    </row>
    <row r="551" spans="3:8">
      <c r="C551" s="118" t="s">
        <v>110</v>
      </c>
      <c r="D551" s="118" t="s">
        <v>143</v>
      </c>
      <c r="E551" s="117">
        <v>0.197741202342015</v>
      </c>
      <c r="F551">
        <v>9485739</v>
      </c>
      <c r="G551" s="118" t="s">
        <v>116</v>
      </c>
      <c r="H551" t="s">
        <v>1001</v>
      </c>
    </row>
    <row r="552" spans="3:8">
      <c r="C552" s="118" t="s">
        <v>110</v>
      </c>
      <c r="D552" s="118" t="s">
        <v>143</v>
      </c>
      <c r="E552" s="117">
        <v>0.197741202342015</v>
      </c>
      <c r="F552">
        <v>50224112</v>
      </c>
      <c r="G552" s="118" t="s">
        <v>115</v>
      </c>
      <c r="H552" t="s">
        <v>1002</v>
      </c>
    </row>
    <row r="553" spans="3:8">
      <c r="C553" s="118" t="s">
        <v>110</v>
      </c>
      <c r="D553" s="118" t="s">
        <v>143</v>
      </c>
      <c r="E553" s="117">
        <v>0.19766308056274701</v>
      </c>
      <c r="F553">
        <v>63313485</v>
      </c>
      <c r="G553" s="118" t="s">
        <v>140</v>
      </c>
      <c r="H553" t="e">
        <v>#N/A</v>
      </c>
    </row>
    <row r="554" spans="3:8">
      <c r="C554" s="118" t="s">
        <v>110</v>
      </c>
      <c r="D554" s="118" t="s">
        <v>143</v>
      </c>
      <c r="E554" s="117">
        <v>0.19737597022136399</v>
      </c>
      <c r="F554">
        <v>34280029</v>
      </c>
      <c r="G554" s="118" t="s">
        <v>140</v>
      </c>
      <c r="H554" t="e">
        <v>#N/A</v>
      </c>
    </row>
    <row r="555" spans="3:8">
      <c r="C555" s="118" t="s">
        <v>110</v>
      </c>
      <c r="D555" s="118" t="s">
        <v>143</v>
      </c>
      <c r="E555" s="117">
        <v>0.19731390225694201</v>
      </c>
      <c r="F555">
        <v>70278640</v>
      </c>
      <c r="G555" s="118" t="s">
        <v>140</v>
      </c>
      <c r="H555" t="e">
        <v>#N/A</v>
      </c>
    </row>
    <row r="556" spans="3:8">
      <c r="C556" s="118" t="s">
        <v>110</v>
      </c>
      <c r="D556" s="118" t="s">
        <v>143</v>
      </c>
      <c r="E556" s="117">
        <v>0.197238311817103</v>
      </c>
      <c r="F556">
        <v>61856877</v>
      </c>
      <c r="G556" s="118" t="s">
        <v>140</v>
      </c>
      <c r="H556" t="s">
        <v>1003</v>
      </c>
    </row>
    <row r="557" spans="3:8">
      <c r="C557" s="118" t="s">
        <v>110</v>
      </c>
      <c r="D557" s="118" t="s">
        <v>143</v>
      </c>
      <c r="E557" s="117">
        <v>0.19715480490394099</v>
      </c>
      <c r="F557">
        <v>36332642</v>
      </c>
      <c r="G557" s="118" t="s">
        <v>140</v>
      </c>
      <c r="H557" t="s">
        <v>1004</v>
      </c>
    </row>
    <row r="558" spans="3:8">
      <c r="C558" s="118" t="s">
        <v>110</v>
      </c>
      <c r="D558" s="118" t="s">
        <v>143</v>
      </c>
      <c r="E558" s="117">
        <v>0.19691855960534399</v>
      </c>
      <c r="F558">
        <v>11549331</v>
      </c>
      <c r="G558" s="118" t="s">
        <v>140</v>
      </c>
      <c r="H558" t="e">
        <v>#N/A</v>
      </c>
    </row>
    <row r="559" spans="3:8">
      <c r="C559" s="118" t="s">
        <v>110</v>
      </c>
      <c r="D559" s="118" t="s">
        <v>143</v>
      </c>
      <c r="E559" s="117">
        <v>0.196802907323299</v>
      </c>
      <c r="F559">
        <v>50796289</v>
      </c>
      <c r="G559" s="118" t="s">
        <v>140</v>
      </c>
      <c r="H559" t="e">
        <v>#N/A</v>
      </c>
    </row>
    <row r="560" spans="3:8">
      <c r="C560" s="118" t="s">
        <v>110</v>
      </c>
      <c r="D560" s="118" t="s">
        <v>143</v>
      </c>
      <c r="E560" s="117">
        <v>0.19636060953463</v>
      </c>
      <c r="F560">
        <v>70337455</v>
      </c>
      <c r="G560" s="118" t="s">
        <v>140</v>
      </c>
      <c r="H560" t="e">
        <v>#N/A</v>
      </c>
    </row>
    <row r="561" spans="3:8">
      <c r="C561" s="118" t="s">
        <v>110</v>
      </c>
      <c r="D561" s="118" t="s">
        <v>143</v>
      </c>
      <c r="E561" s="117">
        <v>0.196148455005456</v>
      </c>
      <c r="F561">
        <v>19902971</v>
      </c>
      <c r="G561" s="118" t="s">
        <v>123</v>
      </c>
      <c r="H561" t="s">
        <v>1005</v>
      </c>
    </row>
    <row r="562" spans="3:8">
      <c r="C562" s="118" t="s">
        <v>110</v>
      </c>
      <c r="D562" s="118" t="s">
        <v>143</v>
      </c>
      <c r="E562" s="117">
        <v>0.19548801517318101</v>
      </c>
      <c r="F562">
        <v>22440678</v>
      </c>
      <c r="G562" s="118" t="s">
        <v>140</v>
      </c>
      <c r="H562" t="e">
        <v>#N/A</v>
      </c>
    </row>
    <row r="563" spans="3:8">
      <c r="C563" s="118" t="s">
        <v>110</v>
      </c>
      <c r="D563" s="118" t="s">
        <v>143</v>
      </c>
      <c r="E563" s="117">
        <v>0.195128577636835</v>
      </c>
      <c r="F563">
        <v>26689896</v>
      </c>
      <c r="G563" s="118" t="s">
        <v>107</v>
      </c>
      <c r="H563" t="s">
        <v>1006</v>
      </c>
    </row>
    <row r="564" spans="3:8">
      <c r="C564" s="118" t="s">
        <v>110</v>
      </c>
      <c r="D564" s="118" t="s">
        <v>143</v>
      </c>
      <c r="E564" s="117">
        <v>0.19498978839180101</v>
      </c>
      <c r="F564">
        <v>24589359</v>
      </c>
      <c r="G564" s="118" t="s">
        <v>140</v>
      </c>
      <c r="H564" t="e">
        <v>#N/A</v>
      </c>
    </row>
    <row r="565" spans="3:8">
      <c r="C565" s="118" t="s">
        <v>110</v>
      </c>
      <c r="D565" s="118" t="s">
        <v>143</v>
      </c>
      <c r="E565" s="117">
        <v>0.19492096304456399</v>
      </c>
      <c r="F565">
        <v>9570361</v>
      </c>
      <c r="G565" s="118" t="s">
        <v>116</v>
      </c>
      <c r="H565" t="s">
        <v>1007</v>
      </c>
    </row>
    <row r="566" spans="3:8">
      <c r="C566" s="118" t="s">
        <v>110</v>
      </c>
      <c r="D566" s="118" t="s">
        <v>143</v>
      </c>
      <c r="E566" s="117">
        <v>0.19492096304456399</v>
      </c>
      <c r="F566">
        <v>50284087</v>
      </c>
      <c r="G566" s="118" t="s">
        <v>115</v>
      </c>
      <c r="H566" t="s">
        <v>1002</v>
      </c>
    </row>
    <row r="567" spans="3:8">
      <c r="C567" s="118" t="s">
        <v>110</v>
      </c>
      <c r="D567" s="118" t="s">
        <v>143</v>
      </c>
      <c r="E567" s="117">
        <v>0.194584850787106</v>
      </c>
      <c r="F567">
        <v>33290740</v>
      </c>
      <c r="G567" s="118" t="s">
        <v>140</v>
      </c>
      <c r="H567" t="s">
        <v>1008</v>
      </c>
    </row>
    <row r="568" spans="3:8">
      <c r="C568" s="118" t="s">
        <v>110</v>
      </c>
      <c r="D568" s="118" t="s">
        <v>143</v>
      </c>
      <c r="E568" s="117">
        <v>0.19446165337861099</v>
      </c>
      <c r="F568">
        <v>54379100</v>
      </c>
      <c r="G568" s="118" t="s">
        <v>140</v>
      </c>
      <c r="H568" t="s">
        <v>1009</v>
      </c>
    </row>
    <row r="569" spans="3:8">
      <c r="C569" s="118" t="s">
        <v>110</v>
      </c>
      <c r="D569" s="118" t="s">
        <v>143</v>
      </c>
      <c r="E569" s="117">
        <v>0.194355328154386</v>
      </c>
      <c r="F569">
        <v>32229450</v>
      </c>
      <c r="G569" s="118" t="s">
        <v>140</v>
      </c>
      <c r="H569" t="s">
        <v>990</v>
      </c>
    </row>
    <row r="570" spans="3:8">
      <c r="C570" s="118" t="s">
        <v>110</v>
      </c>
      <c r="D570" s="118" t="s">
        <v>143</v>
      </c>
      <c r="E570" s="117">
        <v>0.193857686209673</v>
      </c>
      <c r="F570">
        <v>11147865</v>
      </c>
      <c r="G570" s="118" t="s">
        <v>140</v>
      </c>
      <c r="H570" t="s">
        <v>1010</v>
      </c>
    </row>
    <row r="571" spans="3:8">
      <c r="C571" s="118" t="s">
        <v>110</v>
      </c>
      <c r="D571" s="118" t="s">
        <v>143</v>
      </c>
      <c r="E571" s="117">
        <v>0.19375843572724799</v>
      </c>
      <c r="F571">
        <v>50670188</v>
      </c>
      <c r="G571" s="118" t="s">
        <v>140</v>
      </c>
      <c r="H571" t="s">
        <v>1011</v>
      </c>
    </row>
    <row r="572" spans="3:8">
      <c r="C572" s="118" t="s">
        <v>110</v>
      </c>
      <c r="D572" s="118" t="s">
        <v>143</v>
      </c>
      <c r="E572" s="117">
        <v>0.193714817694502</v>
      </c>
      <c r="F572">
        <v>428395</v>
      </c>
      <c r="G572" s="118" t="s">
        <v>130</v>
      </c>
      <c r="H572" t="s">
        <v>1012</v>
      </c>
    </row>
    <row r="573" spans="3:8">
      <c r="C573" s="118" t="s">
        <v>110</v>
      </c>
      <c r="D573" s="118" t="s">
        <v>143</v>
      </c>
      <c r="E573" s="117">
        <v>0.193471218982949</v>
      </c>
      <c r="F573">
        <v>102462236</v>
      </c>
      <c r="G573" s="118" t="s">
        <v>114</v>
      </c>
      <c r="H573" t="s">
        <v>1013</v>
      </c>
    </row>
    <row r="574" spans="3:8">
      <c r="C574" s="118" t="s">
        <v>110</v>
      </c>
      <c r="D574" s="118" t="s">
        <v>143</v>
      </c>
      <c r="E574" s="117">
        <v>0.19341049222763501</v>
      </c>
      <c r="F574">
        <v>652382</v>
      </c>
      <c r="G574" s="118" t="s">
        <v>131</v>
      </c>
      <c r="H574" t="s">
        <v>983</v>
      </c>
    </row>
    <row r="575" spans="3:8">
      <c r="C575" s="118" t="s">
        <v>110</v>
      </c>
      <c r="D575" s="118" t="s">
        <v>143</v>
      </c>
      <c r="E575" s="117">
        <v>0.19331089608982499</v>
      </c>
      <c r="F575">
        <v>26490940</v>
      </c>
      <c r="G575" s="118" t="s">
        <v>121</v>
      </c>
      <c r="H575" t="s">
        <v>1014</v>
      </c>
    </row>
    <row r="576" spans="3:8">
      <c r="C576" s="118" t="s">
        <v>110</v>
      </c>
      <c r="D576" s="118" t="s">
        <v>143</v>
      </c>
      <c r="E576" s="117">
        <v>0.19330192004740701</v>
      </c>
      <c r="F576">
        <v>9229125</v>
      </c>
      <c r="G576" s="118" t="s">
        <v>116</v>
      </c>
      <c r="H576" t="e">
        <v>#N/A</v>
      </c>
    </row>
    <row r="577" spans="3:8">
      <c r="C577" s="118" t="s">
        <v>110</v>
      </c>
      <c r="D577" s="118" t="s">
        <v>143</v>
      </c>
      <c r="E577" s="117">
        <v>0.19330192004740701</v>
      </c>
      <c r="F577">
        <v>50014638</v>
      </c>
      <c r="G577" s="118" t="s">
        <v>115</v>
      </c>
      <c r="H577" t="e">
        <v>#N/A</v>
      </c>
    </row>
    <row r="578" spans="3:8">
      <c r="C578" s="118" t="s">
        <v>110</v>
      </c>
      <c r="D578" s="118" t="s">
        <v>143</v>
      </c>
      <c r="E578" s="117">
        <v>0.192486004427258</v>
      </c>
      <c r="F578">
        <v>25754141</v>
      </c>
      <c r="G578" s="118" t="s">
        <v>140</v>
      </c>
      <c r="H578" t="e">
        <v>#N/A</v>
      </c>
    </row>
    <row r="579" spans="3:8">
      <c r="C579" s="118" t="s">
        <v>110</v>
      </c>
      <c r="D579" s="118" t="s">
        <v>143</v>
      </c>
      <c r="E579" s="117">
        <v>0.19244747515094901</v>
      </c>
      <c r="F579">
        <v>115107765</v>
      </c>
      <c r="G579" s="118" t="s">
        <v>114</v>
      </c>
      <c r="H579" t="s">
        <v>1015</v>
      </c>
    </row>
    <row r="580" spans="3:8">
      <c r="C580" s="118" t="s">
        <v>110</v>
      </c>
      <c r="D580" s="118" t="s">
        <v>143</v>
      </c>
      <c r="E580" s="117">
        <v>0.19244568272425999</v>
      </c>
      <c r="F580">
        <v>26448769</v>
      </c>
      <c r="G580" s="118" t="s">
        <v>121</v>
      </c>
      <c r="H580" t="s">
        <v>1016</v>
      </c>
    </row>
    <row r="581" spans="3:8">
      <c r="C581" s="118" t="s">
        <v>110</v>
      </c>
      <c r="D581" s="118" t="s">
        <v>143</v>
      </c>
      <c r="E581" s="117">
        <v>0.192423828157953</v>
      </c>
      <c r="F581">
        <v>11642666</v>
      </c>
      <c r="G581" s="118" t="s">
        <v>140</v>
      </c>
      <c r="H581" t="e">
        <v>#N/A</v>
      </c>
    </row>
    <row r="582" spans="3:8">
      <c r="C582" s="118" t="s">
        <v>110</v>
      </c>
      <c r="D582" s="118" t="s">
        <v>143</v>
      </c>
      <c r="E582" s="117">
        <v>0.192233675008186</v>
      </c>
      <c r="F582">
        <v>26421722</v>
      </c>
      <c r="G582" s="118" t="s">
        <v>121</v>
      </c>
      <c r="H582" t="s">
        <v>1017</v>
      </c>
    </row>
    <row r="583" spans="3:8">
      <c r="C583" s="118" t="s">
        <v>110</v>
      </c>
      <c r="D583" s="118" t="s">
        <v>143</v>
      </c>
      <c r="E583" s="117">
        <v>0.192153742915357</v>
      </c>
      <c r="F583">
        <v>1877167</v>
      </c>
      <c r="G583" s="118" t="s">
        <v>140</v>
      </c>
      <c r="H583" t="s">
        <v>1018</v>
      </c>
    </row>
    <row r="584" spans="3:8">
      <c r="C584" s="118" t="s">
        <v>110</v>
      </c>
      <c r="D584" s="118" t="s">
        <v>143</v>
      </c>
      <c r="E584" s="117">
        <v>0.19210785944756001</v>
      </c>
      <c r="F584">
        <v>124651506</v>
      </c>
      <c r="G584" s="118" t="s">
        <v>114</v>
      </c>
      <c r="H584" t="e">
        <v>#N/A</v>
      </c>
    </row>
    <row r="585" spans="3:8">
      <c r="C585" s="118" t="s">
        <v>110</v>
      </c>
      <c r="D585" s="118" t="s">
        <v>143</v>
      </c>
      <c r="E585" s="117">
        <v>0.19210206343845501</v>
      </c>
      <c r="F585">
        <v>53073197</v>
      </c>
      <c r="G585" s="118" t="s">
        <v>140</v>
      </c>
      <c r="H585" t="e">
        <v>#N/A</v>
      </c>
    </row>
    <row r="586" spans="3:8">
      <c r="C586" s="118" t="s">
        <v>110</v>
      </c>
      <c r="D586" s="118" t="s">
        <v>143</v>
      </c>
      <c r="E586" s="117">
        <v>0.19196999134776399</v>
      </c>
      <c r="F586">
        <v>35596352</v>
      </c>
      <c r="G586" s="118" t="s">
        <v>140</v>
      </c>
      <c r="H586" t="e">
        <v>#N/A</v>
      </c>
    </row>
    <row r="587" spans="3:8">
      <c r="C587" s="118" t="s">
        <v>110</v>
      </c>
      <c r="D587" s="118" t="s">
        <v>143</v>
      </c>
      <c r="E587" s="117">
        <v>0.19190563758343801</v>
      </c>
      <c r="F587">
        <v>36204718</v>
      </c>
      <c r="G587" s="118" t="s">
        <v>140</v>
      </c>
      <c r="H587" t="s">
        <v>1019</v>
      </c>
    </row>
    <row r="588" spans="3:8">
      <c r="C588" s="118" t="s">
        <v>110</v>
      </c>
      <c r="D588" s="118" t="s">
        <v>143</v>
      </c>
      <c r="E588" s="117">
        <v>0.19172795519800601</v>
      </c>
      <c r="F588">
        <v>4847036</v>
      </c>
      <c r="G588" s="118" t="s">
        <v>124</v>
      </c>
      <c r="H588" t="e">
        <v>#N/A</v>
      </c>
    </row>
    <row r="589" spans="3:8">
      <c r="C589" s="118" t="s">
        <v>110</v>
      </c>
      <c r="D589" s="118" t="s">
        <v>143</v>
      </c>
      <c r="E589" s="117">
        <v>0.191565694537151</v>
      </c>
      <c r="F589">
        <v>446237</v>
      </c>
      <c r="G589" s="118" t="s">
        <v>128</v>
      </c>
      <c r="H589" t="s">
        <v>1020</v>
      </c>
    </row>
    <row r="590" spans="3:8">
      <c r="C590" s="118" t="s">
        <v>110</v>
      </c>
      <c r="D590" s="118" t="s">
        <v>143</v>
      </c>
      <c r="E590" s="117">
        <v>0.191471176886234</v>
      </c>
      <c r="F590">
        <v>324646</v>
      </c>
      <c r="G590" s="118" t="s">
        <v>114</v>
      </c>
      <c r="H590" t="e">
        <v>#N/A</v>
      </c>
    </row>
    <row r="591" spans="3:8">
      <c r="C591" s="118" t="s">
        <v>110</v>
      </c>
      <c r="D591" s="118" t="s">
        <v>143</v>
      </c>
      <c r="E591" s="117">
        <v>0.19114459387455901</v>
      </c>
      <c r="F591">
        <v>54909460</v>
      </c>
      <c r="G591" s="118" t="s">
        <v>140</v>
      </c>
      <c r="H591" t="e">
        <v>#N/A</v>
      </c>
    </row>
    <row r="592" spans="3:8">
      <c r="C592" s="118" t="s">
        <v>110</v>
      </c>
      <c r="D592" s="118" t="s">
        <v>143</v>
      </c>
      <c r="E592" s="117">
        <v>0.19090180026383699</v>
      </c>
      <c r="F592">
        <v>298787</v>
      </c>
      <c r="G592" s="118" t="s">
        <v>114</v>
      </c>
      <c r="H592" t="e">
        <v>#N/A</v>
      </c>
    </row>
    <row r="593" spans="3:8">
      <c r="C593" s="118" t="s">
        <v>110</v>
      </c>
      <c r="D593" s="118" t="s">
        <v>143</v>
      </c>
      <c r="E593" s="117">
        <v>0.19073365081356899</v>
      </c>
      <c r="F593">
        <v>464672</v>
      </c>
      <c r="G593" s="118" t="s">
        <v>128</v>
      </c>
      <c r="H593" t="s">
        <v>1020</v>
      </c>
    </row>
    <row r="594" spans="3:8">
      <c r="C594" s="118" t="s">
        <v>110</v>
      </c>
      <c r="D594" s="118" t="s">
        <v>143</v>
      </c>
      <c r="E594" s="117">
        <v>0.190705711772126</v>
      </c>
      <c r="F594">
        <v>19914652</v>
      </c>
      <c r="G594" s="118" t="s">
        <v>123</v>
      </c>
      <c r="H594" t="s">
        <v>1021</v>
      </c>
    </row>
    <row r="595" spans="3:8">
      <c r="C595" s="118" t="s">
        <v>110</v>
      </c>
      <c r="D595" s="118" t="s">
        <v>143</v>
      </c>
      <c r="E595" s="117">
        <v>0.19068064012692301</v>
      </c>
      <c r="F595">
        <v>4692820</v>
      </c>
      <c r="G595" s="118" t="s">
        <v>124</v>
      </c>
      <c r="H595" t="s">
        <v>1022</v>
      </c>
    </row>
    <row r="596" spans="3:8">
      <c r="C596" s="118" t="s">
        <v>110</v>
      </c>
      <c r="D596" s="118" t="s">
        <v>143</v>
      </c>
      <c r="E596" s="117">
        <v>0.19065627988231901</v>
      </c>
      <c r="F596">
        <v>50401021</v>
      </c>
      <c r="G596" s="118" t="s">
        <v>140</v>
      </c>
      <c r="H596" t="e">
        <v>#N/A</v>
      </c>
    </row>
    <row r="597" spans="3:8">
      <c r="C597" s="118" t="s">
        <v>110</v>
      </c>
      <c r="D597" s="118" t="s">
        <v>143</v>
      </c>
      <c r="E597" s="117">
        <v>0.19055833625881299</v>
      </c>
      <c r="F597">
        <v>1570033</v>
      </c>
      <c r="G597" s="118" t="s">
        <v>133</v>
      </c>
      <c r="H597" t="s">
        <v>1023</v>
      </c>
    </row>
    <row r="598" spans="3:8">
      <c r="C598" s="118" t="s">
        <v>110</v>
      </c>
      <c r="D598" s="118" t="s">
        <v>143</v>
      </c>
      <c r="E598" s="117">
        <v>0.19040259043894101</v>
      </c>
      <c r="F598">
        <v>2835726</v>
      </c>
      <c r="G598" s="118" t="s">
        <v>130</v>
      </c>
      <c r="H598" t="s">
        <v>688</v>
      </c>
    </row>
    <row r="599" spans="3:8">
      <c r="C599" s="118" t="s">
        <v>110</v>
      </c>
      <c r="D599" s="118" t="s">
        <v>143</v>
      </c>
      <c r="E599" s="117">
        <v>0.190263096961717</v>
      </c>
      <c r="F599">
        <v>70111330</v>
      </c>
      <c r="G599" s="118" t="s">
        <v>140</v>
      </c>
      <c r="H599" t="s">
        <v>1024</v>
      </c>
    </row>
    <row r="600" spans="3:8">
      <c r="C600" s="118" t="s">
        <v>110</v>
      </c>
      <c r="D600" s="118" t="s">
        <v>143</v>
      </c>
      <c r="E600" s="117">
        <v>0.19019317801702701</v>
      </c>
      <c r="F600">
        <v>688706</v>
      </c>
      <c r="G600" s="118" t="s">
        <v>138</v>
      </c>
      <c r="H600" t="s">
        <v>805</v>
      </c>
    </row>
    <row r="601" spans="3:8">
      <c r="C601" s="118" t="s">
        <v>110</v>
      </c>
      <c r="D601" s="118" t="s">
        <v>143</v>
      </c>
      <c r="E601" s="117">
        <v>0.19015788579943299</v>
      </c>
      <c r="F601">
        <v>125560024</v>
      </c>
      <c r="G601" s="118" t="s">
        <v>114</v>
      </c>
      <c r="H601" t="e">
        <v>#N/A</v>
      </c>
    </row>
    <row r="602" spans="3:8">
      <c r="C602" s="118" t="s">
        <v>110</v>
      </c>
      <c r="D602" s="118" t="s">
        <v>143</v>
      </c>
      <c r="E602" s="117">
        <v>0.18987373486254699</v>
      </c>
      <c r="F602">
        <v>11233622</v>
      </c>
      <c r="G602" s="118" t="s">
        <v>140</v>
      </c>
      <c r="H602" t="s">
        <v>1010</v>
      </c>
    </row>
    <row r="603" spans="3:8">
      <c r="C603" s="118" t="s">
        <v>110</v>
      </c>
      <c r="D603" s="118" t="s">
        <v>143</v>
      </c>
      <c r="E603" s="117">
        <v>0.18979614570744599</v>
      </c>
      <c r="F603">
        <v>2059604</v>
      </c>
      <c r="G603" s="118" t="s">
        <v>140</v>
      </c>
      <c r="H603" t="s">
        <v>1025</v>
      </c>
    </row>
    <row r="604" spans="3:8">
      <c r="C604" s="118" t="s">
        <v>110</v>
      </c>
      <c r="D604" s="118" t="s">
        <v>143</v>
      </c>
      <c r="E604" s="117">
        <v>0.18972191684775799</v>
      </c>
      <c r="F604">
        <v>19566806</v>
      </c>
      <c r="G604" s="118" t="s">
        <v>140</v>
      </c>
      <c r="H604" t="e">
        <v>#N/A</v>
      </c>
    </row>
    <row r="605" spans="3:8">
      <c r="C605" s="118" t="s">
        <v>110</v>
      </c>
      <c r="D605" s="118" t="s">
        <v>143</v>
      </c>
      <c r="E605" s="117">
        <v>0.189615832382552</v>
      </c>
      <c r="F605">
        <v>26475395</v>
      </c>
      <c r="G605" s="118" t="s">
        <v>121</v>
      </c>
      <c r="H605" t="s">
        <v>1014</v>
      </c>
    </row>
    <row r="606" spans="3:8">
      <c r="C606" s="118" t="s">
        <v>110</v>
      </c>
      <c r="D606" s="118" t="s">
        <v>143</v>
      </c>
      <c r="E606" s="117">
        <v>0.189551258944301</v>
      </c>
      <c r="F606">
        <v>4430577</v>
      </c>
      <c r="G606" s="118" t="s">
        <v>124</v>
      </c>
      <c r="H606" t="s">
        <v>998</v>
      </c>
    </row>
    <row r="607" spans="3:8">
      <c r="C607" s="118" t="s">
        <v>110</v>
      </c>
      <c r="D607" s="118" t="s">
        <v>143</v>
      </c>
      <c r="E607" s="117">
        <v>0.189466287307854</v>
      </c>
      <c r="F607">
        <v>53151209</v>
      </c>
      <c r="G607" s="118" t="s">
        <v>140</v>
      </c>
      <c r="H607" t="e">
        <v>#N/A</v>
      </c>
    </row>
    <row r="608" spans="3:8">
      <c r="C608" s="118" t="s">
        <v>110</v>
      </c>
      <c r="D608" s="118" t="s">
        <v>143</v>
      </c>
      <c r="E608" s="117">
        <v>0.18944524500989901</v>
      </c>
      <c r="F608">
        <v>6201191</v>
      </c>
      <c r="G608" s="118" t="s">
        <v>117</v>
      </c>
      <c r="H608" t="s">
        <v>1026</v>
      </c>
    </row>
    <row r="609" spans="3:8">
      <c r="C609" s="118" t="s">
        <v>110</v>
      </c>
      <c r="D609" s="118" t="s">
        <v>143</v>
      </c>
      <c r="E609" s="117">
        <v>0.18944524500989901</v>
      </c>
      <c r="F609">
        <v>55103605</v>
      </c>
      <c r="G609" s="118" t="s">
        <v>116</v>
      </c>
      <c r="H609" t="e">
        <v>#N/A</v>
      </c>
    </row>
    <row r="610" spans="3:8">
      <c r="C610" s="118" t="s">
        <v>110</v>
      </c>
      <c r="D610" s="118" t="s">
        <v>143</v>
      </c>
      <c r="E610" s="117">
        <v>0.18944524500989901</v>
      </c>
      <c r="F610">
        <v>94571321</v>
      </c>
      <c r="G610" s="118" t="s">
        <v>115</v>
      </c>
      <c r="H610" t="e">
        <v>#N/A</v>
      </c>
    </row>
    <row r="611" spans="3:8">
      <c r="C611" s="118" t="s">
        <v>110</v>
      </c>
      <c r="D611" s="118" t="s">
        <v>143</v>
      </c>
      <c r="E611" s="117">
        <v>0.18922395936459499</v>
      </c>
      <c r="F611">
        <v>70305207</v>
      </c>
      <c r="G611" s="118" t="s">
        <v>140</v>
      </c>
      <c r="H611" t="e">
        <v>#N/A</v>
      </c>
    </row>
    <row r="612" spans="3:8">
      <c r="C612" s="118" t="s">
        <v>110</v>
      </c>
      <c r="D612" s="118" t="s">
        <v>143</v>
      </c>
      <c r="E612" s="117">
        <v>0.18911383997532499</v>
      </c>
      <c r="F612">
        <v>19395853</v>
      </c>
      <c r="G612" s="118" t="s">
        <v>140</v>
      </c>
      <c r="H612" t="e">
        <v>#N/A</v>
      </c>
    </row>
    <row r="613" spans="3:8">
      <c r="C613" s="118" t="s">
        <v>110</v>
      </c>
      <c r="D613" s="118" t="s">
        <v>143</v>
      </c>
      <c r="E613" s="117">
        <v>0.18903197528622601</v>
      </c>
      <c r="F613">
        <v>22562152</v>
      </c>
      <c r="G613" s="118" t="s">
        <v>140</v>
      </c>
      <c r="H613" t="s">
        <v>1027</v>
      </c>
    </row>
    <row r="614" spans="3:8">
      <c r="C614" s="118" t="s">
        <v>110</v>
      </c>
      <c r="D614" s="118" t="s">
        <v>143</v>
      </c>
      <c r="E614" s="117">
        <v>0.18901603112729401</v>
      </c>
      <c r="F614">
        <v>11058650</v>
      </c>
      <c r="G614" s="118" t="s">
        <v>140</v>
      </c>
      <c r="H614" t="s">
        <v>1028</v>
      </c>
    </row>
    <row r="615" spans="3:8">
      <c r="C615" s="118" t="s">
        <v>110</v>
      </c>
      <c r="D615" s="118" t="s">
        <v>143</v>
      </c>
      <c r="E615" s="117">
        <v>0.188873754006084</v>
      </c>
      <c r="F615">
        <v>14949006</v>
      </c>
      <c r="G615" s="118" t="s">
        <v>127</v>
      </c>
      <c r="H615" t="s">
        <v>1029</v>
      </c>
    </row>
    <row r="616" spans="3:8">
      <c r="C616" s="118" t="s">
        <v>110</v>
      </c>
      <c r="D616" s="118" t="s">
        <v>143</v>
      </c>
      <c r="E616" s="117">
        <v>0.18872662839468601</v>
      </c>
      <c r="F616">
        <v>69809024</v>
      </c>
      <c r="G616" s="118" t="s">
        <v>140</v>
      </c>
      <c r="H616" t="e">
        <v>#N/A</v>
      </c>
    </row>
    <row r="617" spans="3:8">
      <c r="C617" s="118" t="s">
        <v>110</v>
      </c>
      <c r="D617" s="118" t="s">
        <v>143</v>
      </c>
      <c r="E617" s="117">
        <v>0.18846368631785401</v>
      </c>
      <c r="F617">
        <v>1561568</v>
      </c>
      <c r="G617" s="118" t="s">
        <v>133</v>
      </c>
      <c r="H617" t="s">
        <v>1023</v>
      </c>
    </row>
    <row r="618" spans="3:8">
      <c r="C618" s="118" t="s">
        <v>110</v>
      </c>
      <c r="D618" s="118" t="s">
        <v>143</v>
      </c>
      <c r="E618" s="117">
        <v>0.18845877877456299</v>
      </c>
      <c r="F618">
        <v>619982</v>
      </c>
      <c r="G618" s="118" t="s">
        <v>131</v>
      </c>
      <c r="H618" t="s">
        <v>983</v>
      </c>
    </row>
    <row r="619" spans="3:8">
      <c r="C619" s="118" t="s">
        <v>110</v>
      </c>
      <c r="D619" s="118" t="s">
        <v>143</v>
      </c>
      <c r="E619" s="117">
        <v>0.18835128201624099</v>
      </c>
      <c r="F619">
        <v>290921</v>
      </c>
      <c r="G619" s="118" t="s">
        <v>114</v>
      </c>
      <c r="H619" t="e">
        <v>#N/A</v>
      </c>
    </row>
    <row r="620" spans="3:8">
      <c r="C620" s="118" t="s">
        <v>110</v>
      </c>
      <c r="D620" s="118" t="s">
        <v>143</v>
      </c>
      <c r="E620" s="117">
        <v>0.18834528215636301</v>
      </c>
      <c r="F620">
        <v>21690305</v>
      </c>
      <c r="G620" s="118" t="s">
        <v>140</v>
      </c>
      <c r="H620" t="s">
        <v>1030</v>
      </c>
    </row>
    <row r="621" spans="3:8">
      <c r="C621" s="118" t="s">
        <v>110</v>
      </c>
      <c r="D621" s="118" t="s">
        <v>143</v>
      </c>
      <c r="E621" s="117">
        <v>0.18833770362551999</v>
      </c>
      <c r="F621">
        <v>69764136</v>
      </c>
      <c r="G621" s="118" t="s">
        <v>140</v>
      </c>
      <c r="H621" t="e">
        <v>#N/A</v>
      </c>
    </row>
    <row r="622" spans="3:8">
      <c r="C622" s="118" t="s">
        <v>110</v>
      </c>
      <c r="D622" s="118" t="s">
        <v>143</v>
      </c>
      <c r="E622" s="117">
        <v>0.18826314266177599</v>
      </c>
      <c r="F622">
        <v>2804538</v>
      </c>
      <c r="G622" s="118" t="s">
        <v>130</v>
      </c>
      <c r="H622" t="s">
        <v>688</v>
      </c>
    </row>
    <row r="623" spans="3:8">
      <c r="C623" s="118" t="s">
        <v>110</v>
      </c>
      <c r="D623" s="118" t="s">
        <v>143</v>
      </c>
      <c r="E623" s="117">
        <v>0.18805753532268801</v>
      </c>
      <c r="F623">
        <v>19452831</v>
      </c>
      <c r="G623" s="118" t="s">
        <v>140</v>
      </c>
      <c r="H623" t="e">
        <v>#N/A</v>
      </c>
    </row>
    <row r="624" spans="3:8">
      <c r="C624" s="118" t="s">
        <v>110</v>
      </c>
      <c r="D624" s="118" t="s">
        <v>143</v>
      </c>
      <c r="E624" s="117">
        <v>0.187970392271578</v>
      </c>
      <c r="F624">
        <v>29734210</v>
      </c>
      <c r="G624" s="118" t="s">
        <v>140</v>
      </c>
      <c r="H624" t="e">
        <v>#N/A</v>
      </c>
    </row>
    <row r="625" spans="3:8">
      <c r="C625" s="118" t="s">
        <v>110</v>
      </c>
      <c r="D625" s="118" t="s">
        <v>143</v>
      </c>
      <c r="E625" s="117">
        <v>0.18784783758542201</v>
      </c>
      <c r="F625">
        <v>658178</v>
      </c>
      <c r="G625" s="118" t="s">
        <v>131</v>
      </c>
      <c r="H625" t="s">
        <v>983</v>
      </c>
    </row>
    <row r="626" spans="3:8">
      <c r="C626" s="118" t="s">
        <v>110</v>
      </c>
      <c r="D626" s="118" t="s">
        <v>143</v>
      </c>
      <c r="E626" s="117">
        <v>0.18782860879329799</v>
      </c>
      <c r="F626">
        <v>102398659</v>
      </c>
      <c r="G626" s="118" t="s">
        <v>114</v>
      </c>
      <c r="H626" t="s">
        <v>1013</v>
      </c>
    </row>
    <row r="627" spans="3:8">
      <c r="C627" s="118" t="s">
        <v>110</v>
      </c>
      <c r="D627" s="118" t="s">
        <v>143</v>
      </c>
      <c r="E627" s="117">
        <v>0.18768191314615501</v>
      </c>
      <c r="F627">
        <v>27745730</v>
      </c>
      <c r="G627" s="118" t="s">
        <v>119</v>
      </c>
      <c r="H627" t="e">
        <v>#N/A</v>
      </c>
    </row>
    <row r="628" spans="3:8">
      <c r="C628" s="118" t="s">
        <v>110</v>
      </c>
      <c r="D628" s="118" t="s">
        <v>143</v>
      </c>
      <c r="E628" s="117">
        <v>0.187467148248736</v>
      </c>
      <c r="F628">
        <v>54311594</v>
      </c>
      <c r="G628" s="118" t="s">
        <v>140</v>
      </c>
      <c r="H628" t="s">
        <v>1009</v>
      </c>
    </row>
    <row r="629" spans="3:8">
      <c r="C629" s="118" t="s">
        <v>110</v>
      </c>
      <c r="D629" s="118" t="s">
        <v>143</v>
      </c>
      <c r="E629" s="117">
        <v>0.187303861678842</v>
      </c>
      <c r="F629">
        <v>25022942</v>
      </c>
      <c r="G629" s="118" t="s">
        <v>140</v>
      </c>
      <c r="H629" t="s">
        <v>1032</v>
      </c>
    </row>
    <row r="630" spans="3:8">
      <c r="C630" s="118" t="s">
        <v>110</v>
      </c>
      <c r="D630" s="118" t="s">
        <v>143</v>
      </c>
      <c r="E630" s="117">
        <v>0.187164956759962</v>
      </c>
      <c r="F630">
        <v>27781017</v>
      </c>
      <c r="G630" s="118" t="s">
        <v>119</v>
      </c>
      <c r="H630" t="s">
        <v>1033</v>
      </c>
    </row>
    <row r="631" spans="3:8">
      <c r="C631" s="118" t="s">
        <v>110</v>
      </c>
      <c r="D631" s="118" t="s">
        <v>143</v>
      </c>
      <c r="E631" s="117">
        <v>0.186671681102692</v>
      </c>
      <c r="F631">
        <v>26445481</v>
      </c>
      <c r="G631" s="118" t="s">
        <v>107</v>
      </c>
      <c r="H631" t="s">
        <v>969</v>
      </c>
    </row>
    <row r="632" spans="3:8">
      <c r="C632" s="118" t="s">
        <v>110</v>
      </c>
      <c r="D632" s="118" t="s">
        <v>143</v>
      </c>
      <c r="E632" s="117">
        <v>0.18665391784750601</v>
      </c>
      <c r="F632">
        <v>26389579</v>
      </c>
      <c r="G632" s="118" t="s">
        <v>121</v>
      </c>
      <c r="H632" t="s">
        <v>1034</v>
      </c>
    </row>
    <row r="633" spans="3:8">
      <c r="C633" s="118" t="s">
        <v>110</v>
      </c>
      <c r="D633" s="118" t="s">
        <v>143</v>
      </c>
      <c r="E633" s="117">
        <v>0.186235976844499</v>
      </c>
      <c r="F633">
        <v>913059</v>
      </c>
      <c r="G633" s="118" t="s">
        <v>134</v>
      </c>
      <c r="H633" t="e">
        <v>#N/A</v>
      </c>
    </row>
    <row r="634" spans="3:8">
      <c r="C634" s="118" t="s">
        <v>110</v>
      </c>
      <c r="D634" s="118" t="s">
        <v>143</v>
      </c>
      <c r="E634" s="117">
        <v>0.18611850669364599</v>
      </c>
      <c r="F634">
        <v>70372000</v>
      </c>
      <c r="G634" s="118" t="s">
        <v>140</v>
      </c>
      <c r="H634" t="e">
        <v>#N/A</v>
      </c>
    </row>
    <row r="635" spans="3:8">
      <c r="C635" s="118" t="s">
        <v>110</v>
      </c>
      <c r="D635" s="118" t="s">
        <v>143</v>
      </c>
      <c r="E635" s="117">
        <v>0.18605536644944801</v>
      </c>
      <c r="F635">
        <v>14937049</v>
      </c>
      <c r="G635" s="118" t="s">
        <v>127</v>
      </c>
      <c r="H635" t="s">
        <v>1029</v>
      </c>
    </row>
    <row r="636" spans="3:8">
      <c r="C636" s="118" t="s">
        <v>110</v>
      </c>
      <c r="D636" s="118" t="s">
        <v>143</v>
      </c>
      <c r="E636" s="117">
        <v>0.18604793027039901</v>
      </c>
      <c r="F636">
        <v>19508839</v>
      </c>
      <c r="G636" s="118" t="s">
        <v>140</v>
      </c>
      <c r="H636" t="e">
        <v>#N/A</v>
      </c>
    </row>
    <row r="637" spans="3:8">
      <c r="C637" s="118" t="s">
        <v>110</v>
      </c>
      <c r="D637" s="118" t="s">
        <v>143</v>
      </c>
      <c r="E637" s="117">
        <v>0.18596274615828301</v>
      </c>
      <c r="F637">
        <v>315337</v>
      </c>
      <c r="G637" s="118" t="s">
        <v>114</v>
      </c>
      <c r="H637" t="e">
        <v>#N/A</v>
      </c>
    </row>
    <row r="638" spans="3:8">
      <c r="C638" s="118" t="s">
        <v>110</v>
      </c>
      <c r="D638" s="118" t="s">
        <v>143</v>
      </c>
      <c r="E638" s="117">
        <v>0.18589431558080899</v>
      </c>
      <c r="F638">
        <v>50477039</v>
      </c>
      <c r="G638" s="118" t="s">
        <v>140</v>
      </c>
      <c r="H638" t="s">
        <v>1035</v>
      </c>
    </row>
    <row r="639" spans="3:8">
      <c r="C639" s="118" t="s">
        <v>110</v>
      </c>
      <c r="D639" s="118" t="s">
        <v>143</v>
      </c>
      <c r="E639" s="117">
        <v>0.185727405705888</v>
      </c>
      <c r="F639">
        <v>402973</v>
      </c>
      <c r="G639" s="118" t="s">
        <v>128</v>
      </c>
      <c r="H639" t="s">
        <v>1036</v>
      </c>
    </row>
    <row r="640" spans="3:8">
      <c r="C640" s="118" t="s">
        <v>110</v>
      </c>
      <c r="D640" s="118" t="s">
        <v>143</v>
      </c>
      <c r="E640" s="117">
        <v>0.185505382995206</v>
      </c>
      <c r="F640">
        <v>55673111</v>
      </c>
      <c r="G640" s="118" t="s">
        <v>118</v>
      </c>
      <c r="H640" t="s">
        <v>999</v>
      </c>
    </row>
    <row r="641" spans="3:8">
      <c r="C641" s="118" t="s">
        <v>110</v>
      </c>
      <c r="D641" s="118" t="s">
        <v>143</v>
      </c>
      <c r="E641" s="117">
        <v>0.185490158653383</v>
      </c>
      <c r="F641">
        <v>26405931</v>
      </c>
      <c r="G641" s="118" t="s">
        <v>140</v>
      </c>
      <c r="H641" t="s">
        <v>1037</v>
      </c>
    </row>
    <row r="642" spans="3:8">
      <c r="C642" s="118" t="s">
        <v>110</v>
      </c>
      <c r="D642" s="118" t="s">
        <v>143</v>
      </c>
      <c r="E642" s="117">
        <v>0.18528615217994701</v>
      </c>
      <c r="F642">
        <v>306911</v>
      </c>
      <c r="G642" s="118" t="s">
        <v>114</v>
      </c>
      <c r="H642" t="e">
        <v>#N/A</v>
      </c>
    </row>
    <row r="643" spans="3:8">
      <c r="C643" s="118" t="s">
        <v>110</v>
      </c>
      <c r="D643" s="118" t="s">
        <v>143</v>
      </c>
      <c r="E643" s="117">
        <v>0.18527851928254899</v>
      </c>
      <c r="F643">
        <v>4770180</v>
      </c>
      <c r="G643" s="118" t="s">
        <v>124</v>
      </c>
      <c r="H643" t="s">
        <v>1038</v>
      </c>
    </row>
    <row r="644" spans="3:8">
      <c r="C644" s="118" t="s">
        <v>110</v>
      </c>
      <c r="D644" s="118" t="s">
        <v>143</v>
      </c>
      <c r="E644" s="117">
        <v>0.18510191747511701</v>
      </c>
      <c r="F644">
        <v>50313593</v>
      </c>
      <c r="G644" s="118" t="s">
        <v>140</v>
      </c>
      <c r="H644" t="e">
        <v>#N/A</v>
      </c>
    </row>
    <row r="645" spans="3:8">
      <c r="C645" s="118" t="s">
        <v>110</v>
      </c>
      <c r="D645" s="118" t="s">
        <v>143</v>
      </c>
      <c r="E645" s="117">
        <v>0.18496607019069899</v>
      </c>
      <c r="F645">
        <v>26535899</v>
      </c>
      <c r="G645" s="118" t="s">
        <v>140</v>
      </c>
      <c r="H645" t="s">
        <v>1039</v>
      </c>
    </row>
    <row r="646" spans="3:8">
      <c r="C646" s="118" t="s">
        <v>110</v>
      </c>
      <c r="D646" s="118" t="s">
        <v>143</v>
      </c>
      <c r="E646" s="117">
        <v>0.184906434792486</v>
      </c>
      <c r="F646">
        <v>55685942</v>
      </c>
      <c r="G646" s="118" t="s">
        <v>118</v>
      </c>
      <c r="H646" t="s">
        <v>999</v>
      </c>
    </row>
    <row r="647" spans="3:8">
      <c r="C647" s="118" t="s">
        <v>110</v>
      </c>
      <c r="D647" s="118" t="s">
        <v>143</v>
      </c>
      <c r="E647" s="117">
        <v>0.18479392999764299</v>
      </c>
      <c r="F647">
        <v>925152</v>
      </c>
      <c r="G647" s="118" t="s">
        <v>134</v>
      </c>
      <c r="H647" t="e">
        <v>#N/A</v>
      </c>
    </row>
    <row r="648" spans="3:8">
      <c r="C648" s="118" t="s">
        <v>110</v>
      </c>
      <c r="D648" s="118" t="s">
        <v>143</v>
      </c>
      <c r="E648" s="117">
        <v>0.184727147318201</v>
      </c>
      <c r="F648">
        <v>50607503</v>
      </c>
      <c r="G648" s="118" t="s">
        <v>140</v>
      </c>
      <c r="H648" t="s">
        <v>1040</v>
      </c>
    </row>
    <row r="649" spans="3:8">
      <c r="C649" s="118" t="s">
        <v>110</v>
      </c>
      <c r="D649" s="118" t="s">
        <v>143</v>
      </c>
      <c r="E649" s="117">
        <v>0.18467986179501999</v>
      </c>
      <c r="F649">
        <v>21772838</v>
      </c>
      <c r="G649" s="118" t="s">
        <v>140</v>
      </c>
      <c r="H649" t="e">
        <v>#N/A</v>
      </c>
    </row>
    <row r="650" spans="3:8">
      <c r="C650" s="118" t="s">
        <v>110</v>
      </c>
      <c r="D650" s="118" t="s">
        <v>143</v>
      </c>
      <c r="E650" s="117">
        <v>0.18461189957650501</v>
      </c>
      <c r="F650">
        <v>333900</v>
      </c>
      <c r="G650" s="118" t="s">
        <v>114</v>
      </c>
      <c r="H650" t="e">
        <v>#N/A</v>
      </c>
    </row>
    <row r="651" spans="3:8">
      <c r="C651" s="118" t="s">
        <v>108</v>
      </c>
      <c r="D651" s="118" t="s">
        <v>143</v>
      </c>
      <c r="E651" s="117">
        <v>4.3950159789122097E-2</v>
      </c>
      <c r="F651">
        <v>70330141</v>
      </c>
      <c r="G651" s="118" t="s">
        <v>140</v>
      </c>
      <c r="H651" t="e">
        <v>#N/A</v>
      </c>
    </row>
    <row r="652" spans="3:8">
      <c r="C652" s="118" t="s">
        <v>108</v>
      </c>
      <c r="D652" s="118" t="s">
        <v>143</v>
      </c>
      <c r="E652" s="117">
        <v>4.2873321369905203E-2</v>
      </c>
      <c r="F652">
        <v>69931808</v>
      </c>
      <c r="G652" s="118" t="s">
        <v>140</v>
      </c>
      <c r="H652" t="e">
        <v>#N/A</v>
      </c>
    </row>
    <row r="653" spans="3:8">
      <c r="C653" s="118" t="s">
        <v>108</v>
      </c>
      <c r="D653" s="118" t="s">
        <v>143</v>
      </c>
      <c r="E653" s="117">
        <v>4.1463867779070199E-2</v>
      </c>
      <c r="F653">
        <v>70266404</v>
      </c>
      <c r="G653" s="118" t="s">
        <v>140</v>
      </c>
      <c r="H653" t="s">
        <v>991</v>
      </c>
    </row>
    <row r="654" spans="3:8">
      <c r="C654" s="118" t="s">
        <v>108</v>
      </c>
      <c r="D654" s="118" t="s">
        <v>143</v>
      </c>
      <c r="E654" s="117">
        <v>3.9462650727738399E-2</v>
      </c>
      <c r="F654">
        <v>69863490</v>
      </c>
      <c r="G654" s="118" t="s">
        <v>140</v>
      </c>
      <c r="H654" t="e">
        <v>#N/A</v>
      </c>
    </row>
    <row r="655" spans="3:8">
      <c r="C655" s="118" t="s">
        <v>108</v>
      </c>
      <c r="D655" s="118" t="s">
        <v>143</v>
      </c>
      <c r="E655" s="117">
        <v>3.9267205291582501E-2</v>
      </c>
      <c r="F655">
        <v>31318551</v>
      </c>
      <c r="G655" s="118" t="s">
        <v>140</v>
      </c>
      <c r="H655" t="e">
        <v>#N/A</v>
      </c>
    </row>
    <row r="656" spans="3:8">
      <c r="C656" s="118" t="s">
        <v>108</v>
      </c>
      <c r="D656" s="118" t="s">
        <v>143</v>
      </c>
      <c r="E656" s="117">
        <v>3.8442015212560597E-2</v>
      </c>
      <c r="F656">
        <v>31536408</v>
      </c>
      <c r="G656" s="118" t="s">
        <v>140</v>
      </c>
      <c r="H656" t="s">
        <v>1041</v>
      </c>
    </row>
    <row r="657" spans="3:8">
      <c r="C657" s="118" t="s">
        <v>108</v>
      </c>
      <c r="D657" s="118" t="s">
        <v>143</v>
      </c>
      <c r="E657" s="117">
        <v>3.8279936400858298E-2</v>
      </c>
      <c r="F657">
        <v>86399118</v>
      </c>
      <c r="G657" s="118" t="s">
        <v>114</v>
      </c>
      <c r="H657" t="s">
        <v>1073</v>
      </c>
    </row>
    <row r="658" spans="3:8">
      <c r="C658" s="118" t="s">
        <v>108</v>
      </c>
      <c r="D658" s="118" t="s">
        <v>143</v>
      </c>
      <c r="E658" s="117">
        <v>3.8102806648856201E-2</v>
      </c>
      <c r="F658">
        <v>69780731</v>
      </c>
      <c r="G658" s="118" t="s">
        <v>140</v>
      </c>
      <c r="H658" t="e">
        <v>#N/A</v>
      </c>
    </row>
    <row r="659" spans="3:8">
      <c r="C659" s="118" t="s">
        <v>108</v>
      </c>
      <c r="D659" s="118" t="s">
        <v>143</v>
      </c>
      <c r="E659" s="117">
        <v>3.7839478993318298E-2</v>
      </c>
      <c r="F659">
        <v>30877367</v>
      </c>
      <c r="G659" s="118" t="s">
        <v>140</v>
      </c>
      <c r="H659" t="e">
        <v>#N/A</v>
      </c>
    </row>
    <row r="660" spans="3:8">
      <c r="C660" s="118" t="s">
        <v>108</v>
      </c>
      <c r="D660" s="118" t="s">
        <v>143</v>
      </c>
      <c r="E660" s="117">
        <v>3.7523172256988098E-2</v>
      </c>
      <c r="F660">
        <v>70004356</v>
      </c>
      <c r="G660" s="118" t="s">
        <v>140</v>
      </c>
      <c r="H660" t="e">
        <v>#N/A</v>
      </c>
    </row>
    <row r="661" spans="3:8">
      <c r="C661" s="118" t="s">
        <v>108</v>
      </c>
      <c r="D661" s="118" t="s">
        <v>143</v>
      </c>
      <c r="E661" s="117">
        <v>3.7441074636507199E-2</v>
      </c>
      <c r="F661">
        <v>69690148</v>
      </c>
      <c r="G661" s="118" t="s">
        <v>140</v>
      </c>
      <c r="H661" t="s">
        <v>1075</v>
      </c>
    </row>
    <row r="662" spans="3:8">
      <c r="C662" s="118" t="s">
        <v>108</v>
      </c>
      <c r="D662" s="118" t="s">
        <v>143</v>
      </c>
      <c r="E662" s="117">
        <v>3.6984848440485101E-2</v>
      </c>
      <c r="F662">
        <v>31107488</v>
      </c>
      <c r="G662" s="118" t="s">
        <v>140</v>
      </c>
      <c r="H662" t="s">
        <v>1076</v>
      </c>
    </row>
    <row r="663" spans="3:8">
      <c r="C663" s="118" t="s">
        <v>108</v>
      </c>
      <c r="D663" s="118" t="s">
        <v>143</v>
      </c>
      <c r="E663" s="117">
        <v>3.6463638368307599E-2</v>
      </c>
      <c r="F663">
        <v>32241282</v>
      </c>
      <c r="G663" s="118" t="s">
        <v>140</v>
      </c>
      <c r="H663" t="s">
        <v>990</v>
      </c>
    </row>
    <row r="664" spans="3:8">
      <c r="C664" s="118" t="s">
        <v>108</v>
      </c>
      <c r="D664" s="118" t="s">
        <v>143</v>
      </c>
      <c r="E664" s="117">
        <v>3.60264672791007E-2</v>
      </c>
      <c r="F664">
        <v>32480014</v>
      </c>
      <c r="G664" s="118" t="s">
        <v>140</v>
      </c>
      <c r="H664" t="s">
        <v>990</v>
      </c>
    </row>
    <row r="665" spans="3:8">
      <c r="C665" s="118" t="s">
        <v>108</v>
      </c>
      <c r="D665" s="118" t="s">
        <v>143</v>
      </c>
      <c r="E665" s="117">
        <v>3.5536088699213597E-2</v>
      </c>
      <c r="F665">
        <v>70206753</v>
      </c>
      <c r="G665" s="118" t="s">
        <v>140</v>
      </c>
      <c r="H665" t="e">
        <v>#N/A</v>
      </c>
    </row>
    <row r="666" spans="3:8">
      <c r="C666" s="118" t="s">
        <v>108</v>
      </c>
      <c r="D666" s="118" t="s">
        <v>143</v>
      </c>
      <c r="E666" s="117">
        <v>3.5522562615989101E-2</v>
      </c>
      <c r="F666">
        <v>92558351</v>
      </c>
      <c r="G666" s="118" t="s">
        <v>114</v>
      </c>
      <c r="H666" t="e">
        <v>#N/A</v>
      </c>
    </row>
    <row r="667" spans="3:8">
      <c r="C667" s="118" t="s">
        <v>108</v>
      </c>
      <c r="D667" s="118" t="s">
        <v>143</v>
      </c>
      <c r="E667" s="117">
        <v>3.4948282171109998E-2</v>
      </c>
      <c r="F667">
        <v>4226441</v>
      </c>
      <c r="G667" s="118" t="s">
        <v>125</v>
      </c>
      <c r="H667" t="s">
        <v>1078</v>
      </c>
    </row>
    <row r="668" spans="3:8">
      <c r="C668" s="118" t="s">
        <v>108</v>
      </c>
      <c r="D668" s="118" t="s">
        <v>143</v>
      </c>
      <c r="E668" s="117">
        <v>3.43973592544023E-2</v>
      </c>
      <c r="F668">
        <v>33656042</v>
      </c>
      <c r="G668" s="118" t="s">
        <v>119</v>
      </c>
      <c r="H668" t="s">
        <v>1080</v>
      </c>
    </row>
    <row r="669" spans="3:8">
      <c r="C669" s="118" t="s">
        <v>108</v>
      </c>
      <c r="D669" s="118" t="s">
        <v>143</v>
      </c>
      <c r="E669" s="117">
        <v>3.3962706735271297E-2</v>
      </c>
      <c r="F669">
        <v>92632501</v>
      </c>
      <c r="G669" s="118" t="s">
        <v>114</v>
      </c>
      <c r="H669" t="s">
        <v>1084</v>
      </c>
    </row>
    <row r="670" spans="3:8">
      <c r="C670" s="118" t="s">
        <v>108</v>
      </c>
      <c r="D670" s="118" t="s">
        <v>143</v>
      </c>
      <c r="E670" s="117">
        <v>3.3853158713787697E-2</v>
      </c>
      <c r="F670">
        <v>32001564</v>
      </c>
      <c r="G670" s="118" t="s">
        <v>140</v>
      </c>
      <c r="H670" t="s">
        <v>1085</v>
      </c>
    </row>
    <row r="671" spans="3:8">
      <c r="C671" s="118" t="s">
        <v>108</v>
      </c>
      <c r="D671" s="118" t="s">
        <v>143</v>
      </c>
      <c r="E671" s="117">
        <v>3.3821888002577898E-2</v>
      </c>
      <c r="F671">
        <v>70078686</v>
      </c>
      <c r="G671" s="118" t="s">
        <v>140</v>
      </c>
      <c r="H671" t="s">
        <v>1024</v>
      </c>
    </row>
    <row r="672" spans="3:8">
      <c r="C672" s="118" t="s">
        <v>108</v>
      </c>
      <c r="D672" s="118" t="s">
        <v>143</v>
      </c>
      <c r="E672" s="117">
        <v>3.38177986328414E-2</v>
      </c>
      <c r="F672">
        <v>4181071</v>
      </c>
      <c r="G672" s="118" t="s">
        <v>125</v>
      </c>
      <c r="H672" t="e">
        <v>#N/A</v>
      </c>
    </row>
    <row r="673" spans="3:8">
      <c r="C673" s="118" t="s">
        <v>108</v>
      </c>
      <c r="D673" s="118" t="s">
        <v>143</v>
      </c>
      <c r="E673" s="117">
        <v>3.3661796261871602E-2</v>
      </c>
      <c r="F673">
        <v>92361062</v>
      </c>
      <c r="G673" s="118" t="s">
        <v>114</v>
      </c>
      <c r="H673" t="s">
        <v>1087</v>
      </c>
    </row>
    <row r="674" spans="3:8">
      <c r="C674" s="118" t="s">
        <v>108</v>
      </c>
      <c r="D674" s="118" t="s">
        <v>143</v>
      </c>
      <c r="E674" s="117">
        <v>3.3645007135269599E-2</v>
      </c>
      <c r="F674">
        <v>1539286</v>
      </c>
      <c r="G674" s="118" t="s">
        <v>133</v>
      </c>
      <c r="H674" t="s">
        <v>939</v>
      </c>
    </row>
    <row r="675" spans="3:8">
      <c r="C675" s="118" t="s">
        <v>108</v>
      </c>
      <c r="D675" s="118" t="s">
        <v>143</v>
      </c>
      <c r="E675" s="117">
        <v>3.3451009042397999E-2</v>
      </c>
      <c r="F675">
        <v>30022429</v>
      </c>
      <c r="G675" s="118" t="s">
        <v>140</v>
      </c>
      <c r="H675" t="e">
        <v>#N/A</v>
      </c>
    </row>
    <row r="676" spans="3:8">
      <c r="C676" s="118" t="s">
        <v>108</v>
      </c>
      <c r="D676" s="118" t="s">
        <v>143</v>
      </c>
      <c r="E676" s="117">
        <v>3.3425329996981397E-2</v>
      </c>
      <c r="F676">
        <v>30700179</v>
      </c>
      <c r="G676" s="118" t="s">
        <v>140</v>
      </c>
      <c r="H676" t="s">
        <v>1088</v>
      </c>
    </row>
    <row r="677" spans="3:8">
      <c r="C677" s="118" t="s">
        <v>108</v>
      </c>
      <c r="D677" s="118" t="s">
        <v>143</v>
      </c>
      <c r="E677" s="117">
        <v>3.3290004056854103E-2</v>
      </c>
      <c r="F677">
        <v>86506510</v>
      </c>
      <c r="G677" s="118" t="s">
        <v>114</v>
      </c>
      <c r="H677" t="s">
        <v>1073</v>
      </c>
    </row>
    <row r="678" spans="3:8">
      <c r="C678" s="118" t="s">
        <v>108</v>
      </c>
      <c r="D678" s="118" t="s">
        <v>143</v>
      </c>
      <c r="E678" s="117">
        <v>3.3038073084780198E-2</v>
      </c>
      <c r="F678">
        <v>30292541</v>
      </c>
      <c r="G678" s="118" t="s">
        <v>140</v>
      </c>
      <c r="H678" t="e">
        <v>#N/A</v>
      </c>
    </row>
    <row r="679" spans="3:8">
      <c r="C679" s="118" t="s">
        <v>108</v>
      </c>
      <c r="D679" s="118" t="s">
        <v>143</v>
      </c>
      <c r="E679" s="117">
        <v>3.29773266894808E-2</v>
      </c>
      <c r="F679">
        <v>92493606</v>
      </c>
      <c r="G679" s="118" t="s">
        <v>114</v>
      </c>
      <c r="H679" t="e">
        <v>#N/A</v>
      </c>
    </row>
    <row r="680" spans="3:8">
      <c r="C680" s="118" t="s">
        <v>108</v>
      </c>
      <c r="D680" s="118" t="s">
        <v>143</v>
      </c>
      <c r="E680" s="117">
        <v>3.2928244642053399E-2</v>
      </c>
      <c r="F680">
        <v>30555753</v>
      </c>
      <c r="G680" s="118" t="s">
        <v>140</v>
      </c>
      <c r="H680" t="s">
        <v>1088</v>
      </c>
    </row>
    <row r="681" spans="3:8">
      <c r="C681" s="118" t="s">
        <v>108</v>
      </c>
      <c r="D681" s="118" t="s">
        <v>143</v>
      </c>
      <c r="E681" s="117">
        <v>3.26817591203633E-2</v>
      </c>
      <c r="F681">
        <v>70141204</v>
      </c>
      <c r="G681" s="118" t="s">
        <v>140</v>
      </c>
      <c r="H681" t="s">
        <v>1024</v>
      </c>
    </row>
    <row r="682" spans="3:8">
      <c r="C682" s="118" t="s">
        <v>108</v>
      </c>
      <c r="D682" s="118" t="s">
        <v>143</v>
      </c>
      <c r="E682" s="117">
        <v>3.2632700081344501E-2</v>
      </c>
      <c r="F682">
        <v>9377351</v>
      </c>
      <c r="G682" s="118" t="s">
        <v>140</v>
      </c>
      <c r="H682" t="s">
        <v>1089</v>
      </c>
    </row>
    <row r="683" spans="3:8">
      <c r="C683" s="118" t="s">
        <v>108</v>
      </c>
      <c r="D683" s="118" t="s">
        <v>143</v>
      </c>
      <c r="E683" s="117">
        <v>3.2593884748536597E-2</v>
      </c>
      <c r="F683">
        <v>92428864</v>
      </c>
      <c r="G683" s="118" t="s">
        <v>114</v>
      </c>
      <c r="H683" t="s">
        <v>1091</v>
      </c>
    </row>
    <row r="684" spans="3:8">
      <c r="C684" s="118" t="s">
        <v>108</v>
      </c>
      <c r="D684" s="118" t="s">
        <v>143</v>
      </c>
      <c r="E684" s="117">
        <v>3.2524043939986397E-2</v>
      </c>
      <c r="F684">
        <v>32964205</v>
      </c>
      <c r="G684" s="118" t="s">
        <v>140</v>
      </c>
      <c r="H684" t="e">
        <v>#N/A</v>
      </c>
    </row>
    <row r="685" spans="3:8">
      <c r="C685" s="118" t="s">
        <v>108</v>
      </c>
      <c r="D685" s="118" t="s">
        <v>143</v>
      </c>
      <c r="E685" s="117">
        <v>3.2302922356272301E-2</v>
      </c>
      <c r="F685">
        <v>31765299</v>
      </c>
      <c r="G685" s="118" t="s">
        <v>140</v>
      </c>
      <c r="H685" t="s">
        <v>1041</v>
      </c>
    </row>
    <row r="686" spans="3:8">
      <c r="C686" s="118" t="s">
        <v>108</v>
      </c>
      <c r="D686" s="118" t="s">
        <v>143</v>
      </c>
      <c r="E686" s="117">
        <v>3.2242430373141798E-2</v>
      </c>
      <c r="F686">
        <v>86292316</v>
      </c>
      <c r="G686" s="118" t="s">
        <v>114</v>
      </c>
      <c r="H686" t="e">
        <v>#N/A</v>
      </c>
    </row>
    <row r="687" spans="3:8">
      <c r="C687" s="118" t="s">
        <v>108</v>
      </c>
      <c r="D687" s="118" t="s">
        <v>143</v>
      </c>
      <c r="E687" s="117">
        <v>3.2098995578022198E-2</v>
      </c>
      <c r="F687">
        <v>46346313</v>
      </c>
      <c r="G687" s="118" t="s">
        <v>140</v>
      </c>
      <c r="H687" t="s">
        <v>1094</v>
      </c>
    </row>
    <row r="688" spans="3:8">
      <c r="C688" s="118" t="s">
        <v>108</v>
      </c>
      <c r="D688" s="118" t="s">
        <v>143</v>
      </c>
      <c r="E688" s="117">
        <v>3.19491876264755E-2</v>
      </c>
      <c r="F688">
        <v>92294259</v>
      </c>
      <c r="G688" s="118" t="s">
        <v>114</v>
      </c>
      <c r="H688" t="e">
        <v>#N/A</v>
      </c>
    </row>
    <row r="689" spans="3:8">
      <c r="C689" s="118" t="s">
        <v>108</v>
      </c>
      <c r="D689" s="118" t="s">
        <v>143</v>
      </c>
      <c r="E689" s="117">
        <v>3.1898768530845202E-2</v>
      </c>
      <c r="F689">
        <v>92232134</v>
      </c>
      <c r="G689" s="118" t="s">
        <v>114</v>
      </c>
      <c r="H689" t="s">
        <v>1096</v>
      </c>
    </row>
    <row r="690" spans="3:8">
      <c r="C690" s="118" t="s">
        <v>108</v>
      </c>
      <c r="D690" s="118" t="s">
        <v>143</v>
      </c>
      <c r="E690" s="117">
        <v>3.1867590641365698E-2</v>
      </c>
      <c r="F690">
        <v>4274603</v>
      </c>
      <c r="G690" s="118" t="s">
        <v>125</v>
      </c>
      <c r="H690" t="s">
        <v>1078</v>
      </c>
    </row>
    <row r="691" spans="3:8">
      <c r="C691" s="118" t="s">
        <v>108</v>
      </c>
      <c r="D691" s="118" t="s">
        <v>143</v>
      </c>
      <c r="E691" s="117">
        <v>3.1552753388060101E-2</v>
      </c>
      <c r="F691">
        <v>14758697</v>
      </c>
      <c r="G691" s="118" t="s">
        <v>120</v>
      </c>
      <c r="H691" t="s">
        <v>1097</v>
      </c>
    </row>
    <row r="692" spans="3:8">
      <c r="C692" s="118" t="s">
        <v>108</v>
      </c>
      <c r="D692" s="118" t="s">
        <v>143</v>
      </c>
      <c r="E692" s="117">
        <v>3.1537562596702103E-2</v>
      </c>
      <c r="F692">
        <v>46446227</v>
      </c>
      <c r="G692" s="118" t="s">
        <v>140</v>
      </c>
      <c r="H692" t="s">
        <v>1098</v>
      </c>
    </row>
    <row r="693" spans="3:8">
      <c r="C693" s="118" t="s">
        <v>108</v>
      </c>
      <c r="D693" s="118" t="s">
        <v>143</v>
      </c>
      <c r="E693" s="117">
        <v>3.1529042939353297E-2</v>
      </c>
      <c r="F693">
        <v>15451168</v>
      </c>
      <c r="G693" s="118" t="s">
        <v>125</v>
      </c>
      <c r="H693" t="s">
        <v>1099</v>
      </c>
    </row>
    <row r="694" spans="3:8">
      <c r="C694" s="118" t="s">
        <v>108</v>
      </c>
      <c r="D694" s="118" t="s">
        <v>143</v>
      </c>
      <c r="E694" s="117">
        <v>3.15138888788963E-2</v>
      </c>
      <c r="F694">
        <v>45974727</v>
      </c>
      <c r="G694" s="118" t="s">
        <v>140</v>
      </c>
      <c r="H694" t="s">
        <v>1100</v>
      </c>
    </row>
    <row r="695" spans="3:8">
      <c r="C695" s="118" t="s">
        <v>108</v>
      </c>
      <c r="D695" s="118" t="s">
        <v>143</v>
      </c>
      <c r="E695" s="117">
        <v>3.1502393783524103E-2</v>
      </c>
      <c r="F695">
        <v>9443382</v>
      </c>
      <c r="G695" s="118" t="s">
        <v>140</v>
      </c>
      <c r="H695" t="s">
        <v>1089</v>
      </c>
    </row>
    <row r="696" spans="3:8">
      <c r="C696" s="118" t="s">
        <v>108</v>
      </c>
      <c r="D696" s="118" t="s">
        <v>143</v>
      </c>
      <c r="E696" s="117">
        <v>3.14515961776018E-2</v>
      </c>
      <c r="F696">
        <v>4327076</v>
      </c>
      <c r="G696" s="118" t="s">
        <v>125</v>
      </c>
      <c r="H696" t="s">
        <v>1078</v>
      </c>
    </row>
    <row r="697" spans="3:8">
      <c r="C697" s="118" t="s">
        <v>108</v>
      </c>
      <c r="D697" s="118" t="s">
        <v>143</v>
      </c>
      <c r="E697" s="117">
        <v>3.1157300096099301E-2</v>
      </c>
      <c r="F697">
        <v>45819273</v>
      </c>
      <c r="G697" s="118" t="s">
        <v>140</v>
      </c>
      <c r="H697" t="s">
        <v>1103</v>
      </c>
    </row>
    <row r="698" spans="3:8">
      <c r="C698" s="118" t="s">
        <v>108</v>
      </c>
      <c r="D698" s="118" t="s">
        <v>143</v>
      </c>
      <c r="E698" s="117">
        <v>3.1088482142858299E-2</v>
      </c>
      <c r="F698">
        <v>26281889</v>
      </c>
      <c r="G698" s="118" t="s">
        <v>107</v>
      </c>
      <c r="H698" t="e">
        <v>#N/A</v>
      </c>
    </row>
    <row r="699" spans="3:8">
      <c r="C699" s="118" t="s">
        <v>108</v>
      </c>
      <c r="D699" s="118" t="s">
        <v>143</v>
      </c>
      <c r="E699" s="117">
        <v>3.0888895717592599E-2</v>
      </c>
      <c r="F699">
        <v>92171947</v>
      </c>
      <c r="G699" s="118" t="s">
        <v>114</v>
      </c>
      <c r="H699" t="e">
        <v>#N/A</v>
      </c>
    </row>
    <row r="700" spans="3:8">
      <c r="C700" s="118" t="s">
        <v>108</v>
      </c>
      <c r="D700" s="118" t="s">
        <v>143</v>
      </c>
      <c r="E700" s="117">
        <v>3.0879498365425299E-2</v>
      </c>
      <c r="F700">
        <v>15423219</v>
      </c>
      <c r="G700" s="118" t="s">
        <v>125</v>
      </c>
      <c r="H700" t="s">
        <v>1099</v>
      </c>
    </row>
    <row r="701" spans="3:8">
      <c r="C701" s="118" t="s">
        <v>108</v>
      </c>
      <c r="D701" s="118" t="s">
        <v>143</v>
      </c>
      <c r="E701" s="117">
        <v>3.0741387233265499E-2</v>
      </c>
      <c r="F701">
        <v>46526759</v>
      </c>
      <c r="G701" s="118" t="s">
        <v>140</v>
      </c>
      <c r="H701" t="s">
        <v>1106</v>
      </c>
    </row>
    <row r="702" spans="3:8">
      <c r="C702" s="118" t="s">
        <v>108</v>
      </c>
      <c r="D702" s="118" t="s">
        <v>143</v>
      </c>
      <c r="E702" s="117">
        <v>3.05926672546965E-2</v>
      </c>
      <c r="F702">
        <v>32726408</v>
      </c>
      <c r="G702" s="118" t="s">
        <v>140</v>
      </c>
      <c r="H702" t="s">
        <v>994</v>
      </c>
    </row>
    <row r="703" spans="3:8">
      <c r="C703" s="118" t="s">
        <v>108</v>
      </c>
      <c r="D703" s="118" t="s">
        <v>143</v>
      </c>
      <c r="E703" s="117">
        <v>3.0479311011661899E-2</v>
      </c>
      <c r="F703">
        <v>15479275</v>
      </c>
      <c r="G703" s="118" t="s">
        <v>125</v>
      </c>
      <c r="H703" t="e">
        <v>#N/A</v>
      </c>
    </row>
    <row r="704" spans="3:8">
      <c r="C704" s="118" t="s">
        <v>108</v>
      </c>
      <c r="D704" s="118" t="s">
        <v>143</v>
      </c>
      <c r="E704" s="117">
        <v>3.0411050705665101E-2</v>
      </c>
      <c r="F704">
        <v>4137493</v>
      </c>
      <c r="G704" s="118" t="s">
        <v>125</v>
      </c>
      <c r="H704" t="s">
        <v>583</v>
      </c>
    </row>
    <row r="705" spans="3:8">
      <c r="C705" s="118" t="s">
        <v>108</v>
      </c>
      <c r="D705" s="118" t="s">
        <v>143</v>
      </c>
      <c r="E705" s="117">
        <v>3.0378939603653201E-2</v>
      </c>
      <c r="F705">
        <v>33634190</v>
      </c>
      <c r="G705" s="118" t="s">
        <v>119</v>
      </c>
      <c r="H705" t="e">
        <v>#N/A</v>
      </c>
    </row>
    <row r="706" spans="3:8">
      <c r="C706" s="118" t="s">
        <v>108</v>
      </c>
      <c r="D706" s="118" t="s">
        <v>143</v>
      </c>
      <c r="E706" s="117">
        <v>3.0250590328381899E-2</v>
      </c>
      <c r="F706">
        <v>11083612</v>
      </c>
      <c r="G706" s="118" t="s">
        <v>107</v>
      </c>
      <c r="H706" t="s">
        <v>622</v>
      </c>
    </row>
    <row r="707" spans="3:8">
      <c r="C707" s="118" t="s">
        <v>108</v>
      </c>
      <c r="D707" s="118" t="s">
        <v>143</v>
      </c>
      <c r="E707" s="117">
        <v>3.02364922727009E-2</v>
      </c>
      <c r="F707">
        <v>46234267</v>
      </c>
      <c r="G707" s="118" t="s">
        <v>140</v>
      </c>
      <c r="H707" t="e">
        <v>#N/A</v>
      </c>
    </row>
    <row r="708" spans="3:8">
      <c r="C708" s="118" t="s">
        <v>108</v>
      </c>
      <c r="D708" s="118" t="s">
        <v>143</v>
      </c>
      <c r="E708" s="117">
        <v>3.0231022547811799E-2</v>
      </c>
      <c r="F708">
        <v>46106313</v>
      </c>
      <c r="G708" s="118" t="s">
        <v>140</v>
      </c>
      <c r="H708" t="e">
        <v>#N/A</v>
      </c>
    </row>
    <row r="709" spans="3:8">
      <c r="C709" s="118" t="s">
        <v>108</v>
      </c>
      <c r="D709" s="118" t="s">
        <v>143</v>
      </c>
      <c r="E709" s="117">
        <v>3.02090883695878E-2</v>
      </c>
      <c r="F709">
        <v>30158555</v>
      </c>
      <c r="G709" s="118" t="s">
        <v>140</v>
      </c>
      <c r="H709" t="e">
        <v>#N/A</v>
      </c>
    </row>
    <row r="710" spans="3:8">
      <c r="C710" s="118" t="s">
        <v>108</v>
      </c>
      <c r="D710" s="118" t="s">
        <v>143</v>
      </c>
      <c r="E710" s="117">
        <v>3.02014778505049E-2</v>
      </c>
      <c r="F710">
        <v>1837115</v>
      </c>
      <c r="G710" s="118" t="s">
        <v>140</v>
      </c>
      <c r="H710" t="s">
        <v>1018</v>
      </c>
    </row>
    <row r="711" spans="3:8">
      <c r="C711" s="118" t="s">
        <v>108</v>
      </c>
      <c r="D711" s="118" t="s">
        <v>143</v>
      </c>
      <c r="E711" s="117">
        <v>2.99623143850174E-2</v>
      </c>
      <c r="F711">
        <v>128357527</v>
      </c>
      <c r="G711" s="118" t="s">
        <v>114</v>
      </c>
      <c r="H711" t="e">
        <v>#N/A</v>
      </c>
    </row>
    <row r="712" spans="3:8">
      <c r="C712" s="118" t="s">
        <v>108</v>
      </c>
      <c r="D712" s="118" t="s">
        <v>143</v>
      </c>
      <c r="E712" s="117">
        <v>2.9800595238721101E-2</v>
      </c>
      <c r="F712">
        <v>33602456</v>
      </c>
      <c r="G712" s="118" t="s">
        <v>119</v>
      </c>
      <c r="H712" t="e">
        <v>#N/A</v>
      </c>
    </row>
    <row r="713" spans="3:8">
      <c r="C713" s="118" t="s">
        <v>108</v>
      </c>
      <c r="D713" s="118" t="s">
        <v>143</v>
      </c>
      <c r="E713" s="117">
        <v>2.97688889350484E-2</v>
      </c>
      <c r="F713">
        <v>4381255</v>
      </c>
      <c r="G713" s="118" t="s">
        <v>125</v>
      </c>
      <c r="H713" t="e">
        <v>#N/A</v>
      </c>
    </row>
    <row r="714" spans="3:8">
      <c r="C714" s="118" t="s">
        <v>108</v>
      </c>
      <c r="D714" s="118" t="s">
        <v>143</v>
      </c>
      <c r="E714" s="117">
        <v>2.9706105103808299E-2</v>
      </c>
      <c r="F714">
        <v>128448662</v>
      </c>
      <c r="G714" s="118" t="s">
        <v>114</v>
      </c>
      <c r="H714" t="e">
        <v>#N/A</v>
      </c>
    </row>
    <row r="715" spans="3:8">
      <c r="C715" s="118" t="s">
        <v>108</v>
      </c>
      <c r="D715" s="118" t="s">
        <v>143</v>
      </c>
      <c r="E715" s="117">
        <v>2.9618808818297499E-2</v>
      </c>
      <c r="F715">
        <v>13535972</v>
      </c>
      <c r="G715" s="118" t="s">
        <v>132</v>
      </c>
      <c r="H715" t="e">
        <v>#N/A</v>
      </c>
    </row>
    <row r="716" spans="3:8">
      <c r="C716" s="118" t="s">
        <v>108</v>
      </c>
      <c r="D716" s="118" t="s">
        <v>143</v>
      </c>
      <c r="E716" s="117">
        <v>2.9576798114336798E-2</v>
      </c>
      <c r="F716">
        <v>1552187</v>
      </c>
      <c r="G716" s="118" t="s">
        <v>133</v>
      </c>
      <c r="H716" t="e">
        <v>#N/A</v>
      </c>
    </row>
    <row r="717" spans="3:8">
      <c r="C717" s="118" t="s">
        <v>108</v>
      </c>
      <c r="D717" s="118" t="s">
        <v>143</v>
      </c>
      <c r="E717" s="117">
        <v>2.95514238384928E-2</v>
      </c>
      <c r="F717">
        <v>69195471</v>
      </c>
      <c r="G717" s="118" t="s">
        <v>140</v>
      </c>
      <c r="H717" t="e">
        <v>#N/A</v>
      </c>
    </row>
    <row r="718" spans="3:8">
      <c r="C718" s="118" t="s">
        <v>108</v>
      </c>
      <c r="D718" s="118" t="s">
        <v>143</v>
      </c>
      <c r="E718" s="117">
        <v>2.9528670997374901E-2</v>
      </c>
      <c r="F718">
        <v>26218851</v>
      </c>
      <c r="G718" s="118" t="s">
        <v>107</v>
      </c>
      <c r="H718" t="s">
        <v>1108</v>
      </c>
    </row>
    <row r="719" spans="3:8">
      <c r="C719" s="118" t="s">
        <v>108</v>
      </c>
      <c r="D719" s="118" t="s">
        <v>143</v>
      </c>
      <c r="E719" s="117">
        <v>2.9515821058131199E-2</v>
      </c>
      <c r="F719">
        <v>86614061</v>
      </c>
      <c r="G719" s="118" t="s">
        <v>114</v>
      </c>
      <c r="H719" t="s">
        <v>1109</v>
      </c>
    </row>
    <row r="720" spans="3:8">
      <c r="C720" s="118" t="s">
        <v>108</v>
      </c>
      <c r="D720" s="118" t="s">
        <v>143</v>
      </c>
      <c r="E720" s="117">
        <v>2.9483689831958201E-2</v>
      </c>
      <c r="F720">
        <v>34403910</v>
      </c>
      <c r="G720" s="118" t="s">
        <v>107</v>
      </c>
      <c r="H720" t="e">
        <v>#N/A</v>
      </c>
    </row>
    <row r="721" spans="3:8">
      <c r="C721" s="118" t="s">
        <v>108</v>
      </c>
      <c r="D721" s="118" t="s">
        <v>143</v>
      </c>
      <c r="E721" s="117">
        <v>2.9483475905440999E-2</v>
      </c>
      <c r="F721">
        <v>71786662</v>
      </c>
      <c r="G721" s="118" t="s">
        <v>140</v>
      </c>
      <c r="H721" t="s">
        <v>1045</v>
      </c>
    </row>
    <row r="722" spans="3:8">
      <c r="C722" s="118" t="s">
        <v>108</v>
      </c>
      <c r="D722" s="118" t="s">
        <v>143</v>
      </c>
      <c r="E722" s="117">
        <v>2.9467376929345701E-2</v>
      </c>
      <c r="F722">
        <v>9504488</v>
      </c>
      <c r="G722" s="118" t="s">
        <v>140</v>
      </c>
      <c r="H722" t="e">
        <v>#N/A</v>
      </c>
    </row>
    <row r="723" spans="3:8">
      <c r="C723" s="118" t="s">
        <v>108</v>
      </c>
      <c r="D723" s="118" t="s">
        <v>143</v>
      </c>
      <c r="E723" s="117">
        <v>2.93765180113882E-2</v>
      </c>
      <c r="F723">
        <v>11151053</v>
      </c>
      <c r="G723" s="118" t="s">
        <v>107</v>
      </c>
      <c r="H723" t="s">
        <v>622</v>
      </c>
    </row>
    <row r="724" spans="3:8">
      <c r="C724" s="118" t="s">
        <v>108</v>
      </c>
      <c r="D724" s="118" t="s">
        <v>143</v>
      </c>
      <c r="E724" s="117">
        <v>2.9323478050701599E-2</v>
      </c>
      <c r="F724">
        <v>15372231</v>
      </c>
      <c r="G724" s="118" t="s">
        <v>125</v>
      </c>
      <c r="H724" t="s">
        <v>1099</v>
      </c>
    </row>
    <row r="725" spans="3:8">
      <c r="C725" s="118" t="s">
        <v>108</v>
      </c>
      <c r="D725" s="118" t="s">
        <v>143</v>
      </c>
      <c r="E725" s="117">
        <v>2.9302641241019198E-2</v>
      </c>
      <c r="F725">
        <v>13516118</v>
      </c>
      <c r="G725" s="118" t="s">
        <v>132</v>
      </c>
      <c r="H725" t="e">
        <v>#N/A</v>
      </c>
    </row>
    <row r="726" spans="3:8">
      <c r="C726" s="118" t="s">
        <v>108</v>
      </c>
      <c r="D726" s="118" t="s">
        <v>143</v>
      </c>
      <c r="E726" s="117">
        <v>2.9279579971366099E-2</v>
      </c>
      <c r="F726">
        <v>4475789</v>
      </c>
      <c r="G726" s="118" t="s">
        <v>125</v>
      </c>
      <c r="H726" t="e">
        <v>#N/A</v>
      </c>
    </row>
    <row r="727" spans="3:8">
      <c r="C727" s="118" t="s">
        <v>108</v>
      </c>
      <c r="D727" s="118" t="s">
        <v>143</v>
      </c>
      <c r="E727" s="117">
        <v>2.9111885445542399E-2</v>
      </c>
      <c r="F727">
        <v>11269964</v>
      </c>
      <c r="G727" s="118" t="s">
        <v>107</v>
      </c>
      <c r="H727" t="s">
        <v>622</v>
      </c>
    </row>
    <row r="728" spans="3:8">
      <c r="C728" s="118" t="s">
        <v>108</v>
      </c>
      <c r="D728" s="118" t="s">
        <v>143</v>
      </c>
      <c r="E728" s="117">
        <v>2.9097082924877699E-2</v>
      </c>
      <c r="F728">
        <v>128400048</v>
      </c>
      <c r="G728" s="118" t="s">
        <v>114</v>
      </c>
      <c r="H728" t="e">
        <v>#N/A</v>
      </c>
    </row>
    <row r="729" spans="3:8">
      <c r="C729" s="118" t="s">
        <v>108</v>
      </c>
      <c r="D729" s="118" t="s">
        <v>143</v>
      </c>
      <c r="E729" s="117">
        <v>2.9088520152223098E-2</v>
      </c>
      <c r="F729">
        <v>13627639</v>
      </c>
      <c r="G729" s="118" t="s">
        <v>125</v>
      </c>
      <c r="H729" t="e">
        <v>#N/A</v>
      </c>
    </row>
    <row r="730" spans="3:8">
      <c r="C730" s="118" t="s">
        <v>108</v>
      </c>
      <c r="D730" s="118" t="s">
        <v>143</v>
      </c>
      <c r="E730" s="117">
        <v>2.9075448784196201E-2</v>
      </c>
      <c r="F730">
        <v>15504223</v>
      </c>
      <c r="G730" s="118" t="s">
        <v>125</v>
      </c>
      <c r="H730" t="e">
        <v>#N/A</v>
      </c>
    </row>
    <row r="731" spans="3:8">
      <c r="C731" s="118" t="s">
        <v>108</v>
      </c>
      <c r="D731" s="118" t="s">
        <v>143</v>
      </c>
      <c r="E731" s="117">
        <v>2.9031358183938899E-2</v>
      </c>
      <c r="F731">
        <v>99893863</v>
      </c>
      <c r="G731" s="118" t="s">
        <v>114</v>
      </c>
      <c r="H731" t="e">
        <v>#N/A</v>
      </c>
    </row>
    <row r="732" spans="3:8">
      <c r="C732" s="118" t="s">
        <v>108</v>
      </c>
      <c r="D732" s="118" t="s">
        <v>143</v>
      </c>
      <c r="E732" s="117">
        <v>2.9004239522808301E-2</v>
      </c>
      <c r="F732">
        <v>15401479</v>
      </c>
      <c r="G732" s="118" t="s">
        <v>125</v>
      </c>
      <c r="H732" t="s">
        <v>1099</v>
      </c>
    </row>
    <row r="733" spans="3:8">
      <c r="C733" s="118" t="s">
        <v>108</v>
      </c>
      <c r="D733" s="118" t="s">
        <v>143</v>
      </c>
      <c r="E733" s="117">
        <v>2.8982946606500599E-2</v>
      </c>
      <c r="F733">
        <v>15312885</v>
      </c>
      <c r="G733" s="118" t="s">
        <v>125</v>
      </c>
      <c r="H733" t="s">
        <v>1099</v>
      </c>
    </row>
    <row r="734" spans="3:8">
      <c r="C734" s="118" t="s">
        <v>108</v>
      </c>
      <c r="D734" s="118" t="s">
        <v>143</v>
      </c>
      <c r="E734" s="117">
        <v>2.89648203570308E-2</v>
      </c>
      <c r="F734">
        <v>15344608</v>
      </c>
      <c r="G734" s="118" t="s">
        <v>125</v>
      </c>
      <c r="H734" t="s">
        <v>1099</v>
      </c>
    </row>
    <row r="735" spans="3:8">
      <c r="C735" s="118" t="s">
        <v>108</v>
      </c>
      <c r="D735" s="118" t="s">
        <v>143</v>
      </c>
      <c r="E735" s="117">
        <v>2.8947185333572201E-2</v>
      </c>
      <c r="F735">
        <v>11215020</v>
      </c>
      <c r="G735" s="118" t="s">
        <v>107</v>
      </c>
      <c r="H735" t="s">
        <v>622</v>
      </c>
    </row>
    <row r="736" spans="3:8">
      <c r="C736" s="118" t="s">
        <v>108</v>
      </c>
      <c r="D736" s="118" t="s">
        <v>143</v>
      </c>
      <c r="E736" s="117">
        <v>2.89372789481128E-2</v>
      </c>
      <c r="F736">
        <v>1790070</v>
      </c>
      <c r="G736" s="118" t="s">
        <v>140</v>
      </c>
      <c r="H736" t="s">
        <v>1018</v>
      </c>
    </row>
    <row r="737" spans="3:8">
      <c r="C737" s="118" t="s">
        <v>108</v>
      </c>
      <c r="D737" s="118" t="s">
        <v>143</v>
      </c>
      <c r="E737" s="117">
        <v>2.8899924898883499E-2</v>
      </c>
      <c r="F737">
        <v>86186634</v>
      </c>
      <c r="G737" s="118" t="s">
        <v>114</v>
      </c>
      <c r="H737" t="s">
        <v>1112</v>
      </c>
    </row>
    <row r="738" spans="3:8">
      <c r="C738" s="118" t="s">
        <v>108</v>
      </c>
      <c r="D738" s="118" t="s">
        <v>143</v>
      </c>
      <c r="E738" s="117">
        <v>2.88474855780394E-2</v>
      </c>
      <c r="F738">
        <v>2920031</v>
      </c>
      <c r="G738" s="118" t="s">
        <v>139</v>
      </c>
      <c r="H738" t="e">
        <v>#N/A</v>
      </c>
    </row>
    <row r="739" spans="3:8">
      <c r="C739" s="118" t="s">
        <v>108</v>
      </c>
      <c r="D739" s="118" t="s">
        <v>143</v>
      </c>
      <c r="E739" s="117">
        <v>2.8843222431088701E-2</v>
      </c>
      <c r="F739">
        <v>33698412</v>
      </c>
      <c r="G739" s="118" t="s">
        <v>119</v>
      </c>
      <c r="H739" t="e">
        <v>#N/A</v>
      </c>
    </row>
    <row r="740" spans="3:8">
      <c r="C740" s="118" t="s">
        <v>108</v>
      </c>
      <c r="D740" s="118" t="s">
        <v>143</v>
      </c>
      <c r="E740" s="117">
        <v>2.8816777804719002E-2</v>
      </c>
      <c r="F740">
        <v>86716570</v>
      </c>
      <c r="G740" s="118" t="s">
        <v>114</v>
      </c>
      <c r="H740" t="s">
        <v>1109</v>
      </c>
    </row>
    <row r="741" spans="3:8">
      <c r="C741" s="118" t="s">
        <v>108</v>
      </c>
      <c r="D741" s="118" t="s">
        <v>143</v>
      </c>
      <c r="E741" s="117">
        <v>2.8808503301250801E-2</v>
      </c>
      <c r="F741">
        <v>17356326</v>
      </c>
      <c r="G741" s="118" t="s">
        <v>120</v>
      </c>
      <c r="H741" t="e">
        <v>#N/A</v>
      </c>
    </row>
    <row r="742" spans="3:8">
      <c r="C742" s="118" t="s">
        <v>108</v>
      </c>
      <c r="D742" s="118" t="s">
        <v>143</v>
      </c>
      <c r="E742" s="117">
        <v>2.8760588343112601E-2</v>
      </c>
      <c r="F742">
        <v>33676713</v>
      </c>
      <c r="G742" s="118" t="s">
        <v>119</v>
      </c>
      <c r="H742" t="s">
        <v>1114</v>
      </c>
    </row>
    <row r="743" spans="3:8">
      <c r="C743" s="118" t="s">
        <v>108</v>
      </c>
      <c r="D743" s="118" t="s">
        <v>143</v>
      </c>
      <c r="E743" s="117">
        <v>2.8665917342185598E-2</v>
      </c>
      <c r="F743">
        <v>45649262</v>
      </c>
      <c r="G743" s="118" t="s">
        <v>140</v>
      </c>
      <c r="H743" t="e">
        <v>#N/A</v>
      </c>
    </row>
    <row r="744" spans="3:8">
      <c r="C744" s="118" t="s">
        <v>108</v>
      </c>
      <c r="D744" s="118" t="s">
        <v>143</v>
      </c>
      <c r="E744" s="117">
        <v>2.8618725568442301E-2</v>
      </c>
      <c r="F744">
        <v>10947154</v>
      </c>
      <c r="G744" s="118" t="s">
        <v>107</v>
      </c>
      <c r="H744" t="e">
        <v>#N/A</v>
      </c>
    </row>
    <row r="745" spans="3:8">
      <c r="C745" s="118" t="s">
        <v>108</v>
      </c>
      <c r="D745" s="118" t="s">
        <v>143</v>
      </c>
      <c r="E745" s="117">
        <v>2.8581295385797401E-2</v>
      </c>
      <c r="F745">
        <v>9566550</v>
      </c>
      <c r="G745" s="118" t="s">
        <v>140</v>
      </c>
      <c r="H745" t="s">
        <v>1115</v>
      </c>
    </row>
    <row r="746" spans="3:8">
      <c r="C746" s="118" t="s">
        <v>108</v>
      </c>
      <c r="D746" s="118" t="s">
        <v>143</v>
      </c>
      <c r="E746" s="117">
        <v>2.8447842421229899E-2</v>
      </c>
      <c r="F746">
        <v>14425916</v>
      </c>
      <c r="G746" s="118" t="s">
        <v>120</v>
      </c>
      <c r="H746" t="e">
        <v>#N/A</v>
      </c>
    </row>
    <row r="747" spans="3:8">
      <c r="C747" s="118" t="s">
        <v>108</v>
      </c>
      <c r="D747" s="118" t="s">
        <v>143</v>
      </c>
      <c r="E747" s="117">
        <v>2.83903085586549E-2</v>
      </c>
      <c r="F747">
        <v>14573893</v>
      </c>
      <c r="G747" s="118" t="s">
        <v>120</v>
      </c>
      <c r="H747" t="s">
        <v>1116</v>
      </c>
    </row>
    <row r="748" spans="3:8">
      <c r="C748" s="118" t="s">
        <v>108</v>
      </c>
      <c r="D748" s="118" t="s">
        <v>143</v>
      </c>
      <c r="E748" s="117">
        <v>2.8318819562154901E-2</v>
      </c>
      <c r="F748">
        <v>128423886</v>
      </c>
      <c r="G748" s="118" t="s">
        <v>114</v>
      </c>
      <c r="H748" t="e">
        <v>#N/A</v>
      </c>
    </row>
    <row r="749" spans="3:8">
      <c r="C749" s="118" t="s">
        <v>108</v>
      </c>
      <c r="D749" s="118" t="s">
        <v>143</v>
      </c>
      <c r="E749" s="117">
        <v>2.8274039511656999E-2</v>
      </c>
      <c r="F749">
        <v>63538080</v>
      </c>
      <c r="G749" s="118" t="s">
        <v>140</v>
      </c>
      <c r="H749" t="s">
        <v>953</v>
      </c>
    </row>
    <row r="750" spans="3:8">
      <c r="C750" s="118" t="s">
        <v>108</v>
      </c>
      <c r="D750" s="118" t="s">
        <v>143</v>
      </c>
      <c r="E750" s="117">
        <v>2.8215519294910299E-2</v>
      </c>
      <c r="F750">
        <v>1529202</v>
      </c>
      <c r="G750" s="118" t="s">
        <v>133</v>
      </c>
      <c r="H750" t="s">
        <v>939</v>
      </c>
    </row>
    <row r="751" spans="3:8">
      <c r="C751" s="118" t="s">
        <v>108</v>
      </c>
      <c r="D751" s="118" t="s">
        <v>143</v>
      </c>
      <c r="E751" s="117">
        <v>2.81690445242254E-2</v>
      </c>
      <c r="F751">
        <v>11015748</v>
      </c>
      <c r="G751" s="118" t="s">
        <v>107</v>
      </c>
      <c r="H751" t="e">
        <v>#N/A</v>
      </c>
    </row>
    <row r="752" spans="3:8">
      <c r="C752" s="118" t="s">
        <v>108</v>
      </c>
      <c r="D752" s="118" t="s">
        <v>143</v>
      </c>
      <c r="E752" s="117">
        <v>2.8024222300384101E-2</v>
      </c>
      <c r="F752">
        <v>22792900</v>
      </c>
      <c r="G752" s="118" t="s">
        <v>122</v>
      </c>
      <c r="H752" t="e">
        <v>#N/A</v>
      </c>
    </row>
    <row r="753" spans="3:8">
      <c r="C753" s="118" t="s">
        <v>108</v>
      </c>
      <c r="D753" s="118" t="s">
        <v>143</v>
      </c>
      <c r="E753" s="117">
        <v>2.8011139513179E-2</v>
      </c>
      <c r="F753">
        <v>26007030</v>
      </c>
      <c r="G753" s="118" t="s">
        <v>107</v>
      </c>
      <c r="H753" t="s">
        <v>1118</v>
      </c>
    </row>
    <row r="754" spans="3:8">
      <c r="C754" s="118" t="s">
        <v>108</v>
      </c>
      <c r="D754" s="118" t="s">
        <v>143</v>
      </c>
      <c r="E754" s="117">
        <v>2.7992778008606601E-2</v>
      </c>
      <c r="F754">
        <v>99817307</v>
      </c>
      <c r="G754" s="118" t="s">
        <v>114</v>
      </c>
      <c r="H754" t="e">
        <v>#N/A</v>
      </c>
    </row>
    <row r="755" spans="3:8">
      <c r="C755" s="118" t="s">
        <v>108</v>
      </c>
      <c r="D755" s="118" t="s">
        <v>143</v>
      </c>
      <c r="E755" s="117">
        <v>2.7987221138853099E-2</v>
      </c>
      <c r="F755">
        <v>5663290</v>
      </c>
      <c r="G755" s="118" t="s">
        <v>126</v>
      </c>
      <c r="H755" t="e">
        <v>#N/A</v>
      </c>
    </row>
    <row r="756" spans="3:8">
      <c r="C756" s="118" t="s">
        <v>108</v>
      </c>
      <c r="D756" s="118" t="s">
        <v>143</v>
      </c>
      <c r="E756" s="117">
        <v>2.7961524559668799E-2</v>
      </c>
      <c r="F756">
        <v>34317742</v>
      </c>
      <c r="G756" s="118" t="s">
        <v>107</v>
      </c>
      <c r="H756" t="s">
        <v>1119</v>
      </c>
    </row>
    <row r="757" spans="3:8">
      <c r="C757" s="118" t="s">
        <v>108</v>
      </c>
      <c r="D757" s="118" t="s">
        <v>143</v>
      </c>
      <c r="E757" s="117">
        <v>2.7948940989687601E-2</v>
      </c>
      <c r="F757">
        <v>43839222</v>
      </c>
      <c r="G757" s="118" t="s">
        <v>113</v>
      </c>
      <c r="H757" t="e">
        <v>#N/A</v>
      </c>
    </row>
    <row r="758" spans="3:8">
      <c r="C758" s="118" t="s">
        <v>108</v>
      </c>
      <c r="D758" s="118" t="s">
        <v>143</v>
      </c>
      <c r="E758" s="117">
        <v>2.7948940989687601E-2</v>
      </c>
      <c r="F758">
        <v>92183480</v>
      </c>
      <c r="G758" s="118" t="s">
        <v>107</v>
      </c>
      <c r="H758" t="s">
        <v>1120</v>
      </c>
    </row>
    <row r="759" spans="3:8">
      <c r="C759" s="118" t="s">
        <v>108</v>
      </c>
      <c r="D759" s="118" t="s">
        <v>143</v>
      </c>
      <c r="E759" s="117">
        <v>2.79346093000865E-2</v>
      </c>
      <c r="F759">
        <v>128330448</v>
      </c>
      <c r="G759" s="118" t="s">
        <v>114</v>
      </c>
      <c r="H759" t="e">
        <v>#N/A</v>
      </c>
    </row>
    <row r="760" spans="3:8">
      <c r="C760" s="118" t="s">
        <v>108</v>
      </c>
      <c r="D760" s="118" t="s">
        <v>143</v>
      </c>
      <c r="E760" s="117">
        <v>2.7921352519224101E-2</v>
      </c>
      <c r="F760">
        <v>15271945</v>
      </c>
      <c r="G760" s="118" t="s">
        <v>125</v>
      </c>
      <c r="H760" t="s">
        <v>1099</v>
      </c>
    </row>
    <row r="761" spans="3:8">
      <c r="C761" s="118" t="s">
        <v>108</v>
      </c>
      <c r="D761" s="118" t="s">
        <v>143</v>
      </c>
      <c r="E761" s="117">
        <v>2.7896145873125298E-2</v>
      </c>
      <c r="F761">
        <v>49991819</v>
      </c>
      <c r="G761" s="118" t="s">
        <v>118</v>
      </c>
      <c r="H761" t="s">
        <v>1122</v>
      </c>
    </row>
    <row r="762" spans="3:8">
      <c r="C762" s="118" t="s">
        <v>108</v>
      </c>
      <c r="D762" s="118" t="s">
        <v>143</v>
      </c>
      <c r="E762" s="117">
        <v>2.7827128993280902E-2</v>
      </c>
      <c r="F762">
        <v>26340043</v>
      </c>
      <c r="G762" s="118" t="s">
        <v>107</v>
      </c>
      <c r="H762" t="s">
        <v>969</v>
      </c>
    </row>
    <row r="763" spans="3:8">
      <c r="C763" s="118" t="s">
        <v>108</v>
      </c>
      <c r="D763" s="118" t="s">
        <v>143</v>
      </c>
      <c r="E763" s="117">
        <v>2.7750312493493499E-2</v>
      </c>
      <c r="F763">
        <v>4430012</v>
      </c>
      <c r="G763" s="118" t="s">
        <v>125</v>
      </c>
      <c r="H763" t="e">
        <v>#N/A</v>
      </c>
    </row>
    <row r="764" spans="3:8">
      <c r="C764" s="118" t="s">
        <v>108</v>
      </c>
      <c r="D764" s="118" t="s">
        <v>143</v>
      </c>
      <c r="E764" s="117">
        <v>2.77450089699578E-2</v>
      </c>
      <c r="F764">
        <v>15780388</v>
      </c>
      <c r="G764" s="118" t="s">
        <v>116</v>
      </c>
      <c r="H764" t="e">
        <v>#N/A</v>
      </c>
    </row>
    <row r="765" spans="3:8">
      <c r="C765" s="118" t="s">
        <v>108</v>
      </c>
      <c r="D765" s="118" t="s">
        <v>143</v>
      </c>
      <c r="E765" s="117">
        <v>2.77450089699578E-2</v>
      </c>
      <c r="F765">
        <v>57164202</v>
      </c>
      <c r="G765" s="118" t="s">
        <v>115</v>
      </c>
      <c r="H765" t="e">
        <v>#N/A</v>
      </c>
    </row>
    <row r="766" spans="3:8">
      <c r="C766" s="118" t="s">
        <v>108</v>
      </c>
      <c r="D766" s="118" t="s">
        <v>143</v>
      </c>
      <c r="E766" s="117">
        <v>2.77342796688618E-2</v>
      </c>
      <c r="F766">
        <v>26053336</v>
      </c>
      <c r="G766" s="118" t="s">
        <v>107</v>
      </c>
      <c r="H766" t="s">
        <v>1118</v>
      </c>
    </row>
    <row r="767" spans="3:8">
      <c r="C767" s="118" t="s">
        <v>108</v>
      </c>
      <c r="D767" s="118" t="s">
        <v>143</v>
      </c>
      <c r="E767" s="117">
        <v>2.7704533478056601E-2</v>
      </c>
      <c r="F767">
        <v>71752170</v>
      </c>
      <c r="G767" s="118" t="s">
        <v>140</v>
      </c>
      <c r="H767" t="s">
        <v>1045</v>
      </c>
    </row>
    <row r="768" spans="3:8">
      <c r="C768" s="118" t="s">
        <v>108</v>
      </c>
      <c r="D768" s="118" t="s">
        <v>143</v>
      </c>
      <c r="E768" s="117">
        <v>2.7674702362527701E-2</v>
      </c>
      <c r="F768">
        <v>128376310</v>
      </c>
      <c r="G768" s="118" t="s">
        <v>114</v>
      </c>
      <c r="H768" t="e">
        <v>#N/A</v>
      </c>
    </row>
    <row r="769" spans="3:8">
      <c r="C769" s="118" t="s">
        <v>108</v>
      </c>
      <c r="D769" s="118" t="s">
        <v>143</v>
      </c>
      <c r="E769" s="117">
        <v>2.7673038449776699E-2</v>
      </c>
      <c r="F769">
        <v>3604017</v>
      </c>
      <c r="G769" s="118" t="s">
        <v>107</v>
      </c>
      <c r="H769" t="s">
        <v>1123</v>
      </c>
    </row>
    <row r="770" spans="3:8">
      <c r="C770" s="118" t="s">
        <v>108</v>
      </c>
      <c r="D770" s="118" t="s">
        <v>143</v>
      </c>
      <c r="E770" s="117">
        <v>2.7663403503963801E-2</v>
      </c>
      <c r="F770">
        <v>30424491</v>
      </c>
      <c r="G770" s="118" t="s">
        <v>140</v>
      </c>
      <c r="H770" t="e">
        <v>#N/A</v>
      </c>
    </row>
    <row r="771" spans="3:8">
      <c r="C771" s="118" t="s">
        <v>108</v>
      </c>
      <c r="D771" s="118" t="s">
        <v>143</v>
      </c>
      <c r="E771" s="117">
        <v>2.7660651704186801E-2</v>
      </c>
      <c r="F771">
        <v>3633278</v>
      </c>
      <c r="G771" s="118" t="s">
        <v>107</v>
      </c>
      <c r="H771" t="s">
        <v>1123</v>
      </c>
    </row>
    <row r="772" spans="3:8">
      <c r="C772" s="118" t="s">
        <v>108</v>
      </c>
      <c r="D772" s="118" t="s">
        <v>143</v>
      </c>
      <c r="E772" s="117">
        <v>2.7600784333522799E-2</v>
      </c>
      <c r="F772">
        <v>3810445</v>
      </c>
      <c r="G772" s="118" t="s">
        <v>107</v>
      </c>
      <c r="H772" t="s">
        <v>1123</v>
      </c>
    </row>
    <row r="773" spans="3:8">
      <c r="C773" s="118" t="s">
        <v>108</v>
      </c>
      <c r="D773" s="118" t="s">
        <v>143</v>
      </c>
      <c r="E773" s="117">
        <v>2.7588494967686301E-2</v>
      </c>
      <c r="F773">
        <v>63205006</v>
      </c>
      <c r="G773" s="118" t="s">
        <v>140</v>
      </c>
      <c r="H773" t="e">
        <v>#N/A</v>
      </c>
    </row>
    <row r="774" spans="3:8">
      <c r="C774" s="118" t="s">
        <v>108</v>
      </c>
      <c r="D774" s="118" t="s">
        <v>143</v>
      </c>
      <c r="E774" s="117">
        <v>2.75821181751452E-2</v>
      </c>
      <c r="F774">
        <v>1328890</v>
      </c>
      <c r="G774" s="118" t="s">
        <v>120</v>
      </c>
      <c r="H774" t="e">
        <v>#N/A</v>
      </c>
    </row>
    <row r="775" spans="3:8">
      <c r="C775" s="118" t="s">
        <v>108</v>
      </c>
      <c r="D775" s="118" t="s">
        <v>143</v>
      </c>
      <c r="E775" s="117">
        <v>2.7545116567265E-2</v>
      </c>
      <c r="F775">
        <v>14500427</v>
      </c>
      <c r="G775" s="118" t="s">
        <v>120</v>
      </c>
      <c r="H775" t="s">
        <v>1116</v>
      </c>
    </row>
    <row r="776" spans="3:8">
      <c r="C776" s="118" t="s">
        <v>108</v>
      </c>
      <c r="D776" s="118" t="s">
        <v>143</v>
      </c>
      <c r="E776" s="117">
        <v>2.7462431400864601E-2</v>
      </c>
      <c r="F776">
        <v>14824198</v>
      </c>
      <c r="G776" s="118" t="s">
        <v>120</v>
      </c>
      <c r="H776" t="s">
        <v>1127</v>
      </c>
    </row>
    <row r="777" spans="3:8">
      <c r="C777" s="118" t="s">
        <v>108</v>
      </c>
      <c r="D777" s="118" t="s">
        <v>143</v>
      </c>
      <c r="E777" s="117">
        <v>2.74069396355721E-2</v>
      </c>
      <c r="F777">
        <v>34661047</v>
      </c>
      <c r="G777" s="118" t="s">
        <v>107</v>
      </c>
      <c r="H777" t="e">
        <v>#N/A</v>
      </c>
    </row>
    <row r="778" spans="3:8">
      <c r="C778" s="118" t="s">
        <v>108</v>
      </c>
      <c r="D778" s="118" t="s">
        <v>143</v>
      </c>
      <c r="E778" s="117">
        <v>2.7402256525962499E-2</v>
      </c>
      <c r="F778">
        <v>26156090</v>
      </c>
      <c r="G778" s="118" t="s">
        <v>107</v>
      </c>
      <c r="H778" t="s">
        <v>1128</v>
      </c>
    </row>
    <row r="779" spans="3:8">
      <c r="C779" s="118" t="s">
        <v>108</v>
      </c>
      <c r="D779" s="118" t="s">
        <v>143</v>
      </c>
      <c r="E779" s="117">
        <v>2.7251549549825001E-2</v>
      </c>
      <c r="F779">
        <v>14698425</v>
      </c>
      <c r="G779" s="118" t="s">
        <v>120</v>
      </c>
      <c r="H779" t="s">
        <v>1130</v>
      </c>
    </row>
    <row r="780" spans="3:8">
      <c r="C780" s="118" t="s">
        <v>108</v>
      </c>
      <c r="D780" s="118" t="s">
        <v>143</v>
      </c>
      <c r="E780" s="117">
        <v>2.7250010096907001E-2</v>
      </c>
      <c r="F780">
        <v>13558071</v>
      </c>
      <c r="G780" s="118" t="s">
        <v>125</v>
      </c>
      <c r="H780" t="s">
        <v>1131</v>
      </c>
    </row>
    <row r="781" spans="3:8">
      <c r="C781" s="118" t="s">
        <v>108</v>
      </c>
      <c r="D781" s="118" t="s">
        <v>143</v>
      </c>
      <c r="E781" s="117">
        <v>2.7241121192089001E-2</v>
      </c>
      <c r="F781">
        <v>11383826</v>
      </c>
      <c r="G781" s="118" t="s">
        <v>107</v>
      </c>
      <c r="H781" t="s">
        <v>622</v>
      </c>
    </row>
    <row r="782" spans="3:8">
      <c r="C782" s="118" t="s">
        <v>108</v>
      </c>
      <c r="D782" s="118" t="s">
        <v>143</v>
      </c>
      <c r="E782" s="117">
        <v>2.7237323022660999E-2</v>
      </c>
      <c r="F782">
        <v>26098635</v>
      </c>
      <c r="G782" s="118" t="s">
        <v>107</v>
      </c>
      <c r="H782" t="s">
        <v>1118</v>
      </c>
    </row>
    <row r="783" spans="3:8">
      <c r="C783" s="118" t="s">
        <v>108</v>
      </c>
      <c r="D783" s="118" t="s">
        <v>143</v>
      </c>
      <c r="E783" s="117">
        <v>2.7135846885431102E-2</v>
      </c>
      <c r="F783">
        <v>13594172</v>
      </c>
      <c r="G783" s="118" t="s">
        <v>125</v>
      </c>
      <c r="H783" t="s">
        <v>1131</v>
      </c>
    </row>
    <row r="784" spans="3:8">
      <c r="C784" s="118" t="s">
        <v>108</v>
      </c>
      <c r="D784" s="118" t="s">
        <v>143</v>
      </c>
      <c r="E784" s="117">
        <v>2.7110957704743699E-2</v>
      </c>
      <c r="F784">
        <v>2939776</v>
      </c>
      <c r="G784" s="118" t="s">
        <v>139</v>
      </c>
      <c r="H784" t="s">
        <v>1132</v>
      </c>
    </row>
    <row r="785" spans="3:8">
      <c r="C785" s="118" t="s">
        <v>108</v>
      </c>
      <c r="D785" s="118" t="s">
        <v>143</v>
      </c>
      <c r="E785" s="117">
        <v>2.7093198297375502E-2</v>
      </c>
      <c r="F785">
        <v>49946184</v>
      </c>
      <c r="G785" s="118" t="s">
        <v>118</v>
      </c>
      <c r="H785" t="e">
        <v>#N/A</v>
      </c>
    </row>
    <row r="786" spans="3:8">
      <c r="C786" s="118" t="s">
        <v>108</v>
      </c>
      <c r="D786" s="118" t="s">
        <v>143</v>
      </c>
      <c r="E786" s="117">
        <v>2.7071178316340899E-2</v>
      </c>
      <c r="F786">
        <v>2157284</v>
      </c>
      <c r="G786" s="118" t="s">
        <v>120</v>
      </c>
      <c r="H786" t="s">
        <v>1133</v>
      </c>
    </row>
    <row r="787" spans="3:8">
      <c r="C787" s="118" t="s">
        <v>108</v>
      </c>
      <c r="D787" s="118" t="s">
        <v>143</v>
      </c>
      <c r="E787" s="117">
        <v>2.7037709536685401E-2</v>
      </c>
      <c r="F787">
        <v>23630064</v>
      </c>
      <c r="G787" s="118" t="s">
        <v>116</v>
      </c>
      <c r="H787" t="e">
        <v>#N/A</v>
      </c>
    </row>
    <row r="788" spans="3:8">
      <c r="C788" s="118" t="s">
        <v>108</v>
      </c>
      <c r="D788" s="118" t="s">
        <v>143</v>
      </c>
      <c r="E788" s="117">
        <v>2.7037709536685401E-2</v>
      </c>
      <c r="F788">
        <v>68100886</v>
      </c>
      <c r="G788" s="118" t="s">
        <v>115</v>
      </c>
      <c r="H788" t="s">
        <v>1134</v>
      </c>
    </row>
    <row r="789" spans="3:8">
      <c r="C789" s="118" t="s">
        <v>108</v>
      </c>
      <c r="D789" s="118" t="s">
        <v>143</v>
      </c>
      <c r="E789" s="117">
        <v>2.6956159192274301E-2</v>
      </c>
      <c r="F789">
        <v>15815028</v>
      </c>
      <c r="G789" s="118" t="s">
        <v>116</v>
      </c>
      <c r="H789" t="e">
        <v>#N/A</v>
      </c>
    </row>
    <row r="790" spans="3:8">
      <c r="C790" s="118" t="s">
        <v>108</v>
      </c>
      <c r="D790" s="118" t="s">
        <v>143</v>
      </c>
      <c r="E790" s="117">
        <v>2.6956159192274301E-2</v>
      </c>
      <c r="F790">
        <v>57237709</v>
      </c>
      <c r="G790" s="118" t="s">
        <v>115</v>
      </c>
      <c r="H790" t="e">
        <v>#N/A</v>
      </c>
    </row>
    <row r="791" spans="3:8">
      <c r="C791" s="118" t="s">
        <v>108</v>
      </c>
      <c r="D791" s="118" t="s">
        <v>143</v>
      </c>
      <c r="E791" s="117">
        <v>2.6832908185527301E-2</v>
      </c>
      <c r="F791">
        <v>1736630</v>
      </c>
      <c r="G791" s="118" t="s">
        <v>140</v>
      </c>
      <c r="H791" t="e">
        <v>#N/A</v>
      </c>
    </row>
    <row r="792" spans="3:8">
      <c r="C792" s="118" t="s">
        <v>108</v>
      </c>
      <c r="D792" s="118" t="s">
        <v>143</v>
      </c>
      <c r="E792" s="117">
        <v>2.67566611594518E-2</v>
      </c>
      <c r="F792">
        <v>18024218</v>
      </c>
      <c r="G792" s="118" t="s">
        <v>107</v>
      </c>
      <c r="H792" t="e">
        <v>#N/A</v>
      </c>
    </row>
    <row r="793" spans="3:8">
      <c r="C793" s="118" t="s">
        <v>108</v>
      </c>
      <c r="D793" s="118" t="s">
        <v>143</v>
      </c>
      <c r="E793" s="117">
        <v>2.6750488347570201E-2</v>
      </c>
      <c r="F793">
        <v>14637004</v>
      </c>
      <c r="G793" s="118" t="s">
        <v>120</v>
      </c>
      <c r="H793" t="e">
        <v>#N/A</v>
      </c>
    </row>
    <row r="794" spans="3:8">
      <c r="C794" s="118" t="s">
        <v>108</v>
      </c>
      <c r="D794" s="118" t="s">
        <v>143</v>
      </c>
      <c r="E794" s="117">
        <v>2.6721586965897801E-2</v>
      </c>
      <c r="F794">
        <v>50033195</v>
      </c>
      <c r="G794" s="118" t="s">
        <v>118</v>
      </c>
      <c r="H794" t="s">
        <v>1122</v>
      </c>
    </row>
    <row r="795" spans="3:8">
      <c r="C795" s="118" t="s">
        <v>108</v>
      </c>
      <c r="D795" s="118" t="s">
        <v>143</v>
      </c>
      <c r="E795" s="117">
        <v>2.67200140060318E-2</v>
      </c>
      <c r="F795">
        <v>772513</v>
      </c>
      <c r="G795" s="118" t="s">
        <v>130</v>
      </c>
      <c r="H795" t="s">
        <v>1136</v>
      </c>
    </row>
    <row r="796" spans="3:8">
      <c r="C796" s="118" t="s">
        <v>108</v>
      </c>
      <c r="D796" s="118" t="s">
        <v>143</v>
      </c>
      <c r="E796" s="117">
        <v>2.6688836860985599E-2</v>
      </c>
      <c r="F796">
        <v>45471091</v>
      </c>
      <c r="G796" s="118" t="s">
        <v>140</v>
      </c>
      <c r="H796" t="s">
        <v>1137</v>
      </c>
    </row>
    <row r="797" spans="3:8">
      <c r="C797" s="118" t="s">
        <v>108</v>
      </c>
      <c r="D797" s="118" t="s">
        <v>143</v>
      </c>
      <c r="E797" s="117">
        <v>2.6664822326833901E-2</v>
      </c>
      <c r="F797">
        <v>13701238</v>
      </c>
      <c r="G797" s="118" t="s">
        <v>125</v>
      </c>
      <c r="H797" t="s">
        <v>1139</v>
      </c>
    </row>
    <row r="798" spans="3:8">
      <c r="C798" s="118" t="s">
        <v>108</v>
      </c>
      <c r="D798" s="118" t="s">
        <v>143</v>
      </c>
      <c r="E798" s="117">
        <v>2.66635087249904E-2</v>
      </c>
      <c r="F798">
        <v>64960685</v>
      </c>
      <c r="G798" s="118" t="s">
        <v>140</v>
      </c>
      <c r="H798" t="e">
        <v>#N/A</v>
      </c>
    </row>
    <row r="799" spans="3:8">
      <c r="C799" s="118" t="s">
        <v>108</v>
      </c>
      <c r="D799" s="118" t="s">
        <v>143</v>
      </c>
      <c r="E799" s="117">
        <v>2.66515423670497E-2</v>
      </c>
      <c r="F799">
        <v>23549138</v>
      </c>
      <c r="G799" s="118" t="s">
        <v>116</v>
      </c>
      <c r="H799" t="s">
        <v>1141</v>
      </c>
    </row>
    <row r="800" spans="3:8">
      <c r="C800" s="118" t="s">
        <v>108</v>
      </c>
      <c r="D800" s="118" t="s">
        <v>143</v>
      </c>
      <c r="E800" s="117">
        <v>2.66515423670497E-2</v>
      </c>
      <c r="F800">
        <v>68039641</v>
      </c>
      <c r="G800" s="118" t="s">
        <v>115</v>
      </c>
      <c r="H800" t="s">
        <v>1142</v>
      </c>
    </row>
    <row r="801" spans="3:8">
      <c r="C801" s="118" t="s">
        <v>108</v>
      </c>
      <c r="D801" s="118" t="s">
        <v>143</v>
      </c>
      <c r="E801" s="117">
        <v>2.6634631554242501E-2</v>
      </c>
      <c r="F801">
        <v>69029244</v>
      </c>
      <c r="G801" s="118" t="s">
        <v>140</v>
      </c>
      <c r="H801" t="s">
        <v>1143</v>
      </c>
    </row>
    <row r="802" spans="3:8">
      <c r="C802" s="118" t="s">
        <v>108</v>
      </c>
      <c r="D802" s="118" t="s">
        <v>143</v>
      </c>
      <c r="E802" s="117">
        <v>2.6620716864028199E-2</v>
      </c>
      <c r="F802">
        <v>34241697</v>
      </c>
      <c r="G802" s="118" t="s">
        <v>107</v>
      </c>
      <c r="H802" t="s">
        <v>1119</v>
      </c>
    </row>
    <row r="803" spans="3:8">
      <c r="C803" s="118" t="s">
        <v>108</v>
      </c>
      <c r="D803" s="118" t="s">
        <v>143</v>
      </c>
      <c r="E803" s="117">
        <v>2.6609095304747799E-2</v>
      </c>
      <c r="F803">
        <v>69356654</v>
      </c>
      <c r="G803" s="118" t="s">
        <v>140</v>
      </c>
      <c r="H803" t="s">
        <v>1144</v>
      </c>
    </row>
    <row r="804" spans="3:8">
      <c r="C804" s="118" t="s">
        <v>108</v>
      </c>
      <c r="D804" s="118" t="s">
        <v>143</v>
      </c>
      <c r="E804" s="117">
        <v>2.6577426023536799E-2</v>
      </c>
      <c r="F804">
        <v>2119772</v>
      </c>
      <c r="G804" s="118" t="s">
        <v>120</v>
      </c>
      <c r="H804" t="s">
        <v>1145</v>
      </c>
    </row>
    <row r="805" spans="3:8">
      <c r="C805" s="118" t="s">
        <v>108</v>
      </c>
      <c r="D805" s="118" t="s">
        <v>143</v>
      </c>
      <c r="E805" s="117">
        <v>2.65483183270049E-2</v>
      </c>
      <c r="F805">
        <v>5631894</v>
      </c>
      <c r="G805" s="118" t="s">
        <v>126</v>
      </c>
      <c r="H805" t="s">
        <v>1146</v>
      </c>
    </row>
    <row r="806" spans="3:8">
      <c r="C806" s="118" t="s">
        <v>108</v>
      </c>
      <c r="D806" s="118" t="s">
        <v>143</v>
      </c>
      <c r="E806" s="117">
        <v>2.6530670660083099E-2</v>
      </c>
      <c r="F806">
        <v>86064756</v>
      </c>
      <c r="G806" s="118" t="s">
        <v>114</v>
      </c>
      <c r="H806" t="s">
        <v>1112</v>
      </c>
    </row>
    <row r="807" spans="3:8">
      <c r="C807" s="118" t="s">
        <v>108</v>
      </c>
      <c r="D807" s="118" t="s">
        <v>143</v>
      </c>
      <c r="E807" s="117">
        <v>2.6490766668450901E-2</v>
      </c>
      <c r="F807">
        <v>73182711</v>
      </c>
      <c r="G807" s="118" t="s">
        <v>140</v>
      </c>
      <c r="H807" t="e">
        <v>#N/A</v>
      </c>
    </row>
    <row r="808" spans="3:8">
      <c r="C808" s="118" t="s">
        <v>108</v>
      </c>
      <c r="D808" s="118" t="s">
        <v>143</v>
      </c>
      <c r="E808" s="117">
        <v>2.6489828127061001E-2</v>
      </c>
      <c r="F808">
        <v>15067911</v>
      </c>
      <c r="G808" s="118" t="s">
        <v>123</v>
      </c>
      <c r="H808" t="e">
        <v>#N/A</v>
      </c>
    </row>
    <row r="809" spans="3:8">
      <c r="C809" s="118" t="s">
        <v>108</v>
      </c>
      <c r="D809" s="118" t="s">
        <v>143</v>
      </c>
      <c r="E809" s="117">
        <v>2.6457872731638701E-2</v>
      </c>
      <c r="F809">
        <v>22856924</v>
      </c>
      <c r="G809" s="118" t="s">
        <v>122</v>
      </c>
      <c r="H809" t="e">
        <v>#N/A</v>
      </c>
    </row>
    <row r="810" spans="3:8">
      <c r="C810" s="118" t="s">
        <v>108</v>
      </c>
      <c r="D810" s="118" t="s">
        <v>143</v>
      </c>
      <c r="E810" s="117">
        <v>2.64479753223704E-2</v>
      </c>
      <c r="F810">
        <v>16605080</v>
      </c>
      <c r="G810" s="118" t="s">
        <v>117</v>
      </c>
      <c r="H810" t="s">
        <v>1148</v>
      </c>
    </row>
    <row r="811" spans="3:8">
      <c r="C811" s="118" t="s">
        <v>108</v>
      </c>
      <c r="D811" s="118" t="s">
        <v>143</v>
      </c>
      <c r="E811" s="117">
        <v>2.64479753223704E-2</v>
      </c>
      <c r="F811">
        <v>66172087</v>
      </c>
      <c r="G811" s="118" t="s">
        <v>116</v>
      </c>
      <c r="H811" t="s">
        <v>1149</v>
      </c>
    </row>
    <row r="812" spans="3:8">
      <c r="C812" s="118" t="s">
        <v>108</v>
      </c>
      <c r="D812" s="118" t="s">
        <v>143</v>
      </c>
      <c r="E812" s="117">
        <v>2.64479753223704E-2</v>
      </c>
      <c r="F812">
        <v>109332553</v>
      </c>
      <c r="G812" s="118" t="s">
        <v>115</v>
      </c>
      <c r="H812" t="e">
        <v>#N/A</v>
      </c>
    </row>
    <row r="813" spans="3:8">
      <c r="C813" s="118" t="s">
        <v>108</v>
      </c>
      <c r="D813" s="118" t="s">
        <v>143</v>
      </c>
      <c r="E813" s="117">
        <v>2.6390593754835E-2</v>
      </c>
      <c r="F813">
        <v>71726597</v>
      </c>
      <c r="G813" s="118" t="s">
        <v>140</v>
      </c>
      <c r="H813" t="s">
        <v>1045</v>
      </c>
    </row>
    <row r="814" spans="3:8">
      <c r="C814" s="118" t="s">
        <v>108</v>
      </c>
      <c r="D814" s="118" t="s">
        <v>143</v>
      </c>
      <c r="E814" s="117">
        <v>2.6383448481895999E-2</v>
      </c>
      <c r="F814">
        <v>100047275</v>
      </c>
      <c r="G814" s="118" t="s">
        <v>114</v>
      </c>
      <c r="H814" t="e">
        <v>#N/A</v>
      </c>
    </row>
    <row r="815" spans="3:8">
      <c r="C815" s="118" t="s">
        <v>108</v>
      </c>
      <c r="D815" s="118" t="s">
        <v>143</v>
      </c>
      <c r="E815" s="117">
        <v>2.6356703506007599E-2</v>
      </c>
      <c r="F815">
        <v>3490992</v>
      </c>
      <c r="G815" s="118" t="s">
        <v>138</v>
      </c>
      <c r="H815" t="e">
        <v>#N/A</v>
      </c>
    </row>
    <row r="816" spans="3:8">
      <c r="C816" s="118" t="s">
        <v>108</v>
      </c>
      <c r="D816" s="118" t="s">
        <v>143</v>
      </c>
      <c r="E816" s="117">
        <v>2.6321399254772702E-2</v>
      </c>
      <c r="F816">
        <v>99971449</v>
      </c>
      <c r="G816" s="118" t="s">
        <v>114</v>
      </c>
      <c r="H816" t="e">
        <v>#N/A</v>
      </c>
    </row>
    <row r="817" spans="3:8">
      <c r="C817" s="118" t="s">
        <v>108</v>
      </c>
      <c r="D817" s="118" t="s">
        <v>143</v>
      </c>
      <c r="E817" s="117">
        <v>2.6308412342877702E-2</v>
      </c>
      <c r="F817">
        <v>22774035</v>
      </c>
      <c r="G817" s="118" t="s">
        <v>122</v>
      </c>
      <c r="H817" t="e">
        <v>#N/A</v>
      </c>
    </row>
    <row r="818" spans="3:8">
      <c r="C818" s="118" t="s">
        <v>108</v>
      </c>
      <c r="D818" s="118" t="s">
        <v>143</v>
      </c>
      <c r="E818" s="117">
        <v>2.6301635672741599E-2</v>
      </c>
      <c r="F818">
        <v>34747575</v>
      </c>
      <c r="G818" s="118" t="s">
        <v>107</v>
      </c>
      <c r="H818" t="e">
        <v>#N/A</v>
      </c>
    </row>
    <row r="819" spans="3:8">
      <c r="C819" s="118" t="s">
        <v>108</v>
      </c>
      <c r="D819" s="118" t="s">
        <v>143</v>
      </c>
      <c r="E819" s="117">
        <v>2.6294752189375499E-2</v>
      </c>
      <c r="F819">
        <v>23792695</v>
      </c>
      <c r="G819" s="118" t="s">
        <v>116</v>
      </c>
      <c r="H819" t="e">
        <v>#N/A</v>
      </c>
    </row>
    <row r="820" spans="3:8">
      <c r="C820" s="118" t="s">
        <v>108</v>
      </c>
      <c r="D820" s="118" t="s">
        <v>143</v>
      </c>
      <c r="E820" s="117">
        <v>2.6294752189375499E-2</v>
      </c>
      <c r="F820">
        <v>68216790</v>
      </c>
      <c r="G820" s="118" t="s">
        <v>115</v>
      </c>
      <c r="H820" t="e">
        <v>#N/A</v>
      </c>
    </row>
    <row r="821" spans="3:8">
      <c r="C821" s="118" t="s">
        <v>108</v>
      </c>
      <c r="D821" s="118" t="s">
        <v>143</v>
      </c>
      <c r="E821" s="117">
        <v>2.62900180525877E-2</v>
      </c>
      <c r="F821">
        <v>23711564</v>
      </c>
      <c r="G821" s="118" t="s">
        <v>116</v>
      </c>
      <c r="H821" t="e">
        <v>#N/A</v>
      </c>
    </row>
    <row r="822" spans="3:8">
      <c r="C822" s="118" t="s">
        <v>108</v>
      </c>
      <c r="D822" s="118" t="s">
        <v>143</v>
      </c>
      <c r="E822" s="117">
        <v>2.62900180525877E-2</v>
      </c>
      <c r="F822">
        <v>68159570</v>
      </c>
      <c r="G822" s="118" t="s">
        <v>115</v>
      </c>
      <c r="H822" t="e">
        <v>#N/A</v>
      </c>
    </row>
    <row r="823" spans="3:8">
      <c r="C823" s="118" t="s">
        <v>108</v>
      </c>
      <c r="D823" s="118" t="s">
        <v>143</v>
      </c>
      <c r="E823" s="117">
        <v>2.6275365379248201E-2</v>
      </c>
      <c r="F823">
        <v>33720417</v>
      </c>
      <c r="G823" s="118" t="s">
        <v>119</v>
      </c>
      <c r="H823" t="s">
        <v>1153</v>
      </c>
    </row>
    <row r="824" spans="3:8">
      <c r="C824" s="118" t="s">
        <v>108</v>
      </c>
      <c r="D824" s="118" t="s">
        <v>143</v>
      </c>
      <c r="E824" s="117">
        <v>2.6273186576854599E-2</v>
      </c>
      <c r="F824">
        <v>42420482</v>
      </c>
      <c r="G824" s="118" t="s">
        <v>140</v>
      </c>
      <c r="H824" t="s">
        <v>1154</v>
      </c>
    </row>
    <row r="825" spans="3:8">
      <c r="C825" s="118" t="s">
        <v>108</v>
      </c>
      <c r="D825" s="118" t="s">
        <v>143</v>
      </c>
      <c r="E825" s="119">
        <v>2.6272365669264899E-2</v>
      </c>
      <c r="F825">
        <v>4372519</v>
      </c>
      <c r="G825" s="118" t="s">
        <v>133</v>
      </c>
      <c r="H825" t="s">
        <v>1155</v>
      </c>
    </row>
    <row r="826" spans="3:8">
      <c r="C826" s="118" t="s">
        <v>108</v>
      </c>
      <c r="D826" s="118" t="s">
        <v>143</v>
      </c>
      <c r="E826" s="117">
        <v>2.6220404616925201E-2</v>
      </c>
      <c r="F826">
        <v>2192372</v>
      </c>
      <c r="G826" s="118" t="s">
        <v>120</v>
      </c>
      <c r="H826" t="s">
        <v>1133</v>
      </c>
    </row>
    <row r="827" spans="3:8">
      <c r="C827" s="118" t="s">
        <v>108</v>
      </c>
      <c r="D827" s="118" t="s">
        <v>143</v>
      </c>
      <c r="E827" s="117">
        <v>2.6201450177955801E-2</v>
      </c>
      <c r="F827">
        <v>804384</v>
      </c>
      <c r="G827" s="118" t="s">
        <v>130</v>
      </c>
      <c r="H827" t="e">
        <v>#N/A</v>
      </c>
    </row>
    <row r="828" spans="3:8">
      <c r="C828" s="118" t="s">
        <v>108</v>
      </c>
      <c r="D828" s="118" t="s">
        <v>143</v>
      </c>
      <c r="E828" s="117">
        <v>2.6160790611902698E-2</v>
      </c>
      <c r="F828">
        <v>2958250</v>
      </c>
      <c r="G828" s="118" t="s">
        <v>139</v>
      </c>
      <c r="H828" t="s">
        <v>1156</v>
      </c>
    </row>
    <row r="829" spans="3:8">
      <c r="C829" s="118" t="s">
        <v>108</v>
      </c>
      <c r="D829" s="118" t="s">
        <v>143</v>
      </c>
      <c r="E829" s="117">
        <v>2.6155106454251301E-2</v>
      </c>
      <c r="F829">
        <v>17519727</v>
      </c>
      <c r="G829" s="118" t="s">
        <v>120</v>
      </c>
      <c r="H829" t="e">
        <v>#N/A</v>
      </c>
    </row>
    <row r="830" spans="3:8">
      <c r="C830" s="118" t="s">
        <v>108</v>
      </c>
      <c r="D830" s="118" t="s">
        <v>143</v>
      </c>
      <c r="E830" s="117">
        <v>2.61282536460123E-2</v>
      </c>
      <c r="F830">
        <v>2899260</v>
      </c>
      <c r="G830" s="118" t="s">
        <v>139</v>
      </c>
      <c r="H830" t="s">
        <v>1157</v>
      </c>
    </row>
    <row r="831" spans="3:8">
      <c r="C831" s="118" t="s">
        <v>108</v>
      </c>
      <c r="D831" s="118" t="s">
        <v>143</v>
      </c>
      <c r="E831" s="117">
        <v>2.6119593027011799E-2</v>
      </c>
      <c r="F831">
        <v>73332797</v>
      </c>
      <c r="G831" s="118" t="s">
        <v>140</v>
      </c>
      <c r="H831" t="s">
        <v>1158</v>
      </c>
    </row>
    <row r="832" spans="3:8">
      <c r="C832" s="118" t="s">
        <v>108</v>
      </c>
      <c r="D832" s="118" t="s">
        <v>143</v>
      </c>
      <c r="E832" s="117">
        <v>2.6117445039773202E-2</v>
      </c>
      <c r="F832">
        <v>13737188</v>
      </c>
      <c r="G832" s="118" t="s">
        <v>125</v>
      </c>
      <c r="H832" t="s">
        <v>1139</v>
      </c>
    </row>
    <row r="833" spans="3:8">
      <c r="C833" s="118" t="s">
        <v>108</v>
      </c>
      <c r="D833" s="118" t="s">
        <v>143</v>
      </c>
      <c r="E833" s="117">
        <v>2.6066107160175701E-2</v>
      </c>
      <c r="F833">
        <v>16647709</v>
      </c>
      <c r="G833" s="118" t="s">
        <v>117</v>
      </c>
      <c r="H833" t="s">
        <v>1148</v>
      </c>
    </row>
    <row r="834" spans="3:8">
      <c r="C834" s="118" t="s">
        <v>108</v>
      </c>
      <c r="D834" s="118" t="s">
        <v>143</v>
      </c>
      <c r="E834" s="117">
        <v>2.6066107160175701E-2</v>
      </c>
      <c r="F834">
        <v>66220805</v>
      </c>
      <c r="G834" s="118" t="s">
        <v>116</v>
      </c>
      <c r="H834" t="s">
        <v>1149</v>
      </c>
    </row>
    <row r="835" spans="3:8">
      <c r="C835" s="118" t="s">
        <v>108</v>
      </c>
      <c r="D835" s="118" t="s">
        <v>143</v>
      </c>
      <c r="E835" s="117">
        <v>2.6066107160175701E-2</v>
      </c>
      <c r="F835">
        <v>109458289</v>
      </c>
      <c r="G835" s="118" t="s">
        <v>115</v>
      </c>
      <c r="H835" t="s">
        <v>1159</v>
      </c>
    </row>
    <row r="836" spans="3:8">
      <c r="C836" s="118" t="s">
        <v>108</v>
      </c>
      <c r="D836" s="118" t="s">
        <v>143</v>
      </c>
      <c r="E836" s="117">
        <v>2.60619370133389E-2</v>
      </c>
      <c r="F836">
        <v>50065156</v>
      </c>
      <c r="G836" s="118" t="s">
        <v>118</v>
      </c>
      <c r="H836" t="s">
        <v>1122</v>
      </c>
    </row>
    <row r="837" spans="3:8">
      <c r="C837" s="118" t="s">
        <v>108</v>
      </c>
      <c r="D837" s="118" t="s">
        <v>143</v>
      </c>
      <c r="E837" s="117">
        <v>2.60236934164511E-2</v>
      </c>
      <c r="F837">
        <v>1047213</v>
      </c>
      <c r="G837" s="118" t="s">
        <v>119</v>
      </c>
      <c r="H837" t="s">
        <v>1160</v>
      </c>
    </row>
    <row r="838" spans="3:8">
      <c r="C838" s="118" t="s">
        <v>108</v>
      </c>
      <c r="D838" s="118" t="s">
        <v>143</v>
      </c>
      <c r="E838" s="117">
        <v>2.59971337942209E-2</v>
      </c>
      <c r="F838">
        <v>100113477</v>
      </c>
      <c r="G838" s="118" t="s">
        <v>114</v>
      </c>
      <c r="H838" t="s">
        <v>1162</v>
      </c>
    </row>
    <row r="839" spans="3:8">
      <c r="C839" s="118" t="s">
        <v>108</v>
      </c>
      <c r="D839" s="118" t="s">
        <v>143</v>
      </c>
      <c r="E839" s="117">
        <v>2.59627939223602E-2</v>
      </c>
      <c r="F839">
        <v>787799</v>
      </c>
      <c r="G839" s="118" t="s">
        <v>130</v>
      </c>
      <c r="H839" t="e">
        <v>#N/A</v>
      </c>
    </row>
    <row r="840" spans="3:8">
      <c r="C840" s="118" t="s">
        <v>108</v>
      </c>
      <c r="D840" s="118" t="s">
        <v>143</v>
      </c>
      <c r="E840" s="117">
        <v>2.5943955699299599E-2</v>
      </c>
      <c r="F840">
        <v>63315337</v>
      </c>
      <c r="G840" s="118" t="s">
        <v>140</v>
      </c>
      <c r="H840" t="e">
        <v>#N/A</v>
      </c>
    </row>
    <row r="841" spans="3:8">
      <c r="C841" s="118" t="s">
        <v>108</v>
      </c>
      <c r="D841" s="118" t="s">
        <v>143</v>
      </c>
      <c r="E841" s="117">
        <v>2.5926035036436999E-2</v>
      </c>
      <c r="F841">
        <v>65033439</v>
      </c>
      <c r="G841" s="118" t="s">
        <v>140</v>
      </c>
      <c r="H841" t="e">
        <v>#N/A</v>
      </c>
    </row>
    <row r="842" spans="3:8">
      <c r="C842" s="118" t="s">
        <v>109</v>
      </c>
      <c r="D842" s="118" t="s">
        <v>143</v>
      </c>
      <c r="E842" s="117">
        <v>3.8287990080287201E-2</v>
      </c>
      <c r="F842">
        <v>3007665</v>
      </c>
      <c r="G842" s="118" t="s">
        <v>118</v>
      </c>
      <c r="H842" t="s">
        <v>1072</v>
      </c>
    </row>
    <row r="843" spans="3:8">
      <c r="C843" s="118" t="s">
        <v>109</v>
      </c>
      <c r="D843" s="118" t="s">
        <v>143</v>
      </c>
      <c r="E843" s="117">
        <v>3.7499420306711898E-2</v>
      </c>
      <c r="F843">
        <v>3168972</v>
      </c>
      <c r="G843" s="118" t="s">
        <v>118</v>
      </c>
      <c r="H843" t="e">
        <v>#N/A</v>
      </c>
    </row>
    <row r="844" spans="3:8">
      <c r="C844" s="118" t="s">
        <v>109</v>
      </c>
      <c r="D844" s="118" t="s">
        <v>143</v>
      </c>
      <c r="E844" s="117">
        <v>3.6846732141476199E-2</v>
      </c>
      <c r="F844">
        <v>2971161</v>
      </c>
      <c r="G844" s="118" t="s">
        <v>118</v>
      </c>
      <c r="H844" t="e">
        <v>#N/A</v>
      </c>
    </row>
    <row r="845" spans="3:8">
      <c r="C845" s="118" t="s">
        <v>109</v>
      </c>
      <c r="D845" s="118" t="s">
        <v>143</v>
      </c>
      <c r="E845" s="117">
        <v>3.6169593815874701E-2</v>
      </c>
      <c r="F845">
        <v>3106434</v>
      </c>
      <c r="G845" s="118" t="s">
        <v>118</v>
      </c>
      <c r="H845" t="e">
        <v>#N/A</v>
      </c>
    </row>
    <row r="846" spans="3:8">
      <c r="C846" s="118" t="s">
        <v>109</v>
      </c>
      <c r="D846" s="118" t="s">
        <v>143</v>
      </c>
      <c r="E846" s="117">
        <v>3.5887312497994601E-2</v>
      </c>
      <c r="F846">
        <v>3049621</v>
      </c>
      <c r="G846" s="118" t="s">
        <v>118</v>
      </c>
      <c r="H846" t="s">
        <v>1072</v>
      </c>
    </row>
    <row r="847" spans="3:8">
      <c r="C847" s="118" t="s">
        <v>109</v>
      </c>
      <c r="D847" s="118" t="s">
        <v>143</v>
      </c>
      <c r="E847" s="117">
        <v>3.095169E-2</v>
      </c>
      <c r="F847">
        <v>48100274</v>
      </c>
      <c r="G847" s="118" t="s">
        <v>140</v>
      </c>
      <c r="H847" t="e">
        <v>#N/A</v>
      </c>
    </row>
    <row r="848" spans="3:8">
      <c r="C848" s="118" t="s">
        <v>109</v>
      </c>
      <c r="D848" s="118" t="s">
        <v>143</v>
      </c>
      <c r="E848" s="117">
        <v>3.0499180000000001E-2</v>
      </c>
      <c r="F848">
        <v>47881628</v>
      </c>
      <c r="G848" s="118" t="s">
        <v>140</v>
      </c>
      <c r="H848" t="e">
        <v>#N/A</v>
      </c>
    </row>
    <row r="849" spans="3:8">
      <c r="C849" s="118" t="s">
        <v>109</v>
      </c>
      <c r="D849" s="118" t="s">
        <v>143</v>
      </c>
      <c r="E849" s="117">
        <v>2.9063889999999998E-2</v>
      </c>
      <c r="F849">
        <v>4190366</v>
      </c>
      <c r="G849" s="118" t="s">
        <v>131</v>
      </c>
      <c r="H849" t="e">
        <v>#N/A</v>
      </c>
    </row>
    <row r="850" spans="3:8">
      <c r="C850" s="118" t="s">
        <v>109</v>
      </c>
      <c r="D850" s="118" t="s">
        <v>143</v>
      </c>
      <c r="E850" s="117">
        <v>2.792702E-2</v>
      </c>
      <c r="F850">
        <v>4113743</v>
      </c>
      <c r="G850" s="118" t="s">
        <v>131</v>
      </c>
      <c r="H850" t="s">
        <v>1121</v>
      </c>
    </row>
    <row r="851" spans="3:8">
      <c r="C851" s="118" t="s">
        <v>109</v>
      </c>
      <c r="D851" s="118" t="s">
        <v>143</v>
      </c>
      <c r="E851" s="117">
        <v>2.79228288306618E-2</v>
      </c>
      <c r="F851">
        <v>15458284</v>
      </c>
      <c r="G851" s="118" t="s">
        <v>123</v>
      </c>
      <c r="H851" t="e">
        <v>#N/A</v>
      </c>
    </row>
    <row r="852" spans="3:8">
      <c r="C852" s="118" t="s">
        <v>109</v>
      </c>
      <c r="D852" s="118" t="s">
        <v>143</v>
      </c>
      <c r="E852" s="117">
        <v>2.789881E-2</v>
      </c>
      <c r="F852">
        <v>4153195</v>
      </c>
      <c r="G852" s="118" t="s">
        <v>131</v>
      </c>
      <c r="H852" t="e">
        <v>#N/A</v>
      </c>
    </row>
    <row r="853" spans="3:8">
      <c r="C853" s="118" t="s">
        <v>109</v>
      </c>
      <c r="D853" s="118" t="s">
        <v>143</v>
      </c>
      <c r="E853" s="117">
        <v>2.7769459999999999E-2</v>
      </c>
      <c r="F853">
        <v>1403004</v>
      </c>
      <c r="G853" s="118" t="s">
        <v>139</v>
      </c>
      <c r="H853" t="e">
        <v>#N/A</v>
      </c>
    </row>
    <row r="854" spans="3:8">
      <c r="C854" s="118" t="s">
        <v>109</v>
      </c>
      <c r="D854" s="118" t="s">
        <v>143</v>
      </c>
      <c r="E854" s="117">
        <v>2.7646690000000002E-2</v>
      </c>
      <c r="F854">
        <v>1436791</v>
      </c>
      <c r="G854" s="118" t="s">
        <v>139</v>
      </c>
      <c r="H854" t="s">
        <v>729</v>
      </c>
    </row>
    <row r="855" spans="3:8">
      <c r="C855" s="118" t="s">
        <v>109</v>
      </c>
      <c r="D855" s="118" t="s">
        <v>143</v>
      </c>
      <c r="E855" s="117">
        <v>2.758211E-2</v>
      </c>
      <c r="F855">
        <v>4133836</v>
      </c>
      <c r="G855" s="118" t="s">
        <v>131</v>
      </c>
      <c r="H855" t="e">
        <v>#N/A</v>
      </c>
    </row>
    <row r="856" spans="3:8">
      <c r="C856" s="118" t="s">
        <v>109</v>
      </c>
      <c r="D856" s="118" t="s">
        <v>143</v>
      </c>
      <c r="E856" s="117">
        <v>2.7559999976827902E-2</v>
      </c>
      <c r="F856">
        <v>15397844</v>
      </c>
      <c r="G856" s="118" t="s">
        <v>123</v>
      </c>
      <c r="H856" t="e">
        <v>#N/A</v>
      </c>
    </row>
    <row r="857" spans="3:8">
      <c r="C857" s="118" t="s">
        <v>109</v>
      </c>
      <c r="D857" s="118" t="s">
        <v>143</v>
      </c>
      <c r="E857" s="117">
        <v>2.7500750000000001E-2</v>
      </c>
      <c r="F857">
        <v>11983597</v>
      </c>
      <c r="G857" s="118" t="s">
        <v>132</v>
      </c>
      <c r="H857" t="s">
        <v>1126</v>
      </c>
    </row>
    <row r="858" spans="3:8">
      <c r="C858" s="118" t="s">
        <v>109</v>
      </c>
      <c r="D858" s="118" t="s">
        <v>143</v>
      </c>
      <c r="E858" s="117">
        <v>2.7488039999999998E-2</v>
      </c>
      <c r="F858">
        <v>12099481</v>
      </c>
      <c r="G858" s="118" t="s">
        <v>132</v>
      </c>
      <c r="H858" t="e">
        <v>#N/A</v>
      </c>
    </row>
    <row r="859" spans="3:8">
      <c r="C859" s="118" t="s">
        <v>109</v>
      </c>
      <c r="D859" s="118" t="s">
        <v>143</v>
      </c>
      <c r="E859" s="117">
        <v>2.7484536472863801E-2</v>
      </c>
      <c r="F859">
        <v>16695830</v>
      </c>
      <c r="G859" s="118" t="s">
        <v>116</v>
      </c>
      <c r="H859" t="s">
        <v>611</v>
      </c>
    </row>
    <row r="860" spans="3:8">
      <c r="C860" s="118" t="s">
        <v>109</v>
      </c>
      <c r="D860" s="118" t="s">
        <v>143</v>
      </c>
      <c r="E860" s="117">
        <v>2.7484536472863801E-2</v>
      </c>
      <c r="F860">
        <v>58462449</v>
      </c>
      <c r="G860" s="118" t="s">
        <v>115</v>
      </c>
      <c r="H860" t="e">
        <v>#N/A</v>
      </c>
    </row>
    <row r="861" spans="3:8">
      <c r="C861" s="118" t="s">
        <v>109</v>
      </c>
      <c r="D861" s="118" t="s">
        <v>143</v>
      </c>
      <c r="E861" s="117">
        <v>2.7292302228381499E-2</v>
      </c>
      <c r="F861">
        <v>16627991</v>
      </c>
      <c r="G861" s="118" t="s">
        <v>116</v>
      </c>
      <c r="H861" t="s">
        <v>611</v>
      </c>
    </row>
    <row r="862" spans="3:8">
      <c r="C862" s="118" t="s">
        <v>109</v>
      </c>
      <c r="D862" s="118" t="s">
        <v>143</v>
      </c>
      <c r="E862" s="117">
        <v>2.7292302228381499E-2</v>
      </c>
      <c r="F862">
        <v>58415542</v>
      </c>
      <c r="G862" s="118" t="s">
        <v>115</v>
      </c>
      <c r="H862" t="s">
        <v>1129</v>
      </c>
    </row>
    <row r="863" spans="3:8">
      <c r="C863" s="118" t="s">
        <v>109</v>
      </c>
      <c r="D863" s="118" t="s">
        <v>143</v>
      </c>
      <c r="E863" s="117">
        <v>2.7209199999999999E-2</v>
      </c>
      <c r="F863">
        <v>4205307</v>
      </c>
      <c r="G863" s="118" t="s">
        <v>131</v>
      </c>
      <c r="H863" t="e">
        <v>#N/A</v>
      </c>
    </row>
    <row r="864" spans="3:8">
      <c r="C864" s="118" t="s">
        <v>109</v>
      </c>
      <c r="D864" s="118" t="s">
        <v>143</v>
      </c>
      <c r="E864" s="117">
        <v>2.7114470000000002E-2</v>
      </c>
      <c r="F864">
        <v>12022288</v>
      </c>
      <c r="G864" s="118" t="s">
        <v>132</v>
      </c>
      <c r="H864" t="e">
        <v>#N/A</v>
      </c>
    </row>
    <row r="865" spans="3:8">
      <c r="C865" s="118" t="s">
        <v>109</v>
      </c>
      <c r="D865" s="118" t="s">
        <v>143</v>
      </c>
      <c r="E865" s="117">
        <v>2.7042627439260399E-2</v>
      </c>
      <c r="F865">
        <v>16766512</v>
      </c>
      <c r="G865" s="118" t="s">
        <v>116</v>
      </c>
      <c r="H865" t="s">
        <v>611</v>
      </c>
    </row>
    <row r="866" spans="3:8">
      <c r="C866" s="118" t="s">
        <v>109</v>
      </c>
      <c r="D866" s="118" t="s">
        <v>143</v>
      </c>
      <c r="E866" s="117">
        <v>2.7042627439260399E-2</v>
      </c>
      <c r="F866">
        <v>58510645</v>
      </c>
      <c r="G866" s="118" t="s">
        <v>115</v>
      </c>
      <c r="H866" t="e">
        <v>#N/A</v>
      </c>
    </row>
    <row r="867" spans="3:8">
      <c r="C867" s="118" t="s">
        <v>109</v>
      </c>
      <c r="D867" s="118" t="s">
        <v>143</v>
      </c>
      <c r="E867" s="117">
        <v>2.7031110000000001E-2</v>
      </c>
      <c r="F867">
        <v>46910282</v>
      </c>
      <c r="G867" s="118" t="s">
        <v>140</v>
      </c>
      <c r="H867" t="s">
        <v>326</v>
      </c>
    </row>
    <row r="868" spans="3:8">
      <c r="C868" s="118" t="s">
        <v>109</v>
      </c>
      <c r="D868" s="118" t="s">
        <v>143</v>
      </c>
      <c r="E868" s="117">
        <v>2.6622949999999999E-2</v>
      </c>
      <c r="F868">
        <v>47665240</v>
      </c>
      <c r="G868" s="118" t="s">
        <v>140</v>
      </c>
      <c r="H868" t="e">
        <v>#N/A</v>
      </c>
    </row>
    <row r="869" spans="3:8">
      <c r="C869" s="118" t="s">
        <v>109</v>
      </c>
      <c r="D869" s="118" t="s">
        <v>143</v>
      </c>
      <c r="E869" s="117">
        <v>2.64771632826298E-2</v>
      </c>
      <c r="F869">
        <v>3922294</v>
      </c>
      <c r="G869" s="118" t="s">
        <v>122</v>
      </c>
      <c r="H869" t="s">
        <v>1147</v>
      </c>
    </row>
    <row r="870" spans="3:8">
      <c r="C870" s="118" t="s">
        <v>109</v>
      </c>
      <c r="D870" s="118" t="s">
        <v>143</v>
      </c>
      <c r="E870" s="117">
        <v>2.64306047092378E-2</v>
      </c>
      <c r="F870">
        <v>6385469</v>
      </c>
      <c r="G870" s="118" t="s">
        <v>121</v>
      </c>
      <c r="H870" t="s">
        <v>1150</v>
      </c>
    </row>
    <row r="871" spans="3:8">
      <c r="C871" s="118" t="s">
        <v>109</v>
      </c>
      <c r="D871" s="118" t="s">
        <v>143</v>
      </c>
      <c r="E871" s="117">
        <v>2.6426882134469299E-2</v>
      </c>
      <c r="F871">
        <v>16567196</v>
      </c>
      <c r="G871" s="118" t="s">
        <v>116</v>
      </c>
      <c r="H871" t="s">
        <v>611</v>
      </c>
    </row>
    <row r="872" spans="3:8">
      <c r="C872" s="118" t="s">
        <v>109</v>
      </c>
      <c r="D872" s="118" t="s">
        <v>143</v>
      </c>
      <c r="E872" s="117">
        <v>2.6426882134469299E-2</v>
      </c>
      <c r="F872">
        <v>58356501</v>
      </c>
      <c r="G872" s="118" t="s">
        <v>115</v>
      </c>
      <c r="H872" t="s">
        <v>1151</v>
      </c>
    </row>
    <row r="873" spans="3:8">
      <c r="C873" s="118" t="s">
        <v>109</v>
      </c>
      <c r="D873" s="118" t="s">
        <v>143</v>
      </c>
      <c r="E873" s="117">
        <v>2.6354320000000001E-2</v>
      </c>
      <c r="F873">
        <v>4172729</v>
      </c>
      <c r="G873" s="118" t="s">
        <v>131</v>
      </c>
      <c r="H873" t="e">
        <v>#N/A</v>
      </c>
    </row>
    <row r="874" spans="3:8">
      <c r="C874" s="118" t="s">
        <v>109</v>
      </c>
      <c r="D874" s="118" t="s">
        <v>143</v>
      </c>
      <c r="E874" s="117">
        <v>2.6277990000000001E-2</v>
      </c>
      <c r="F874">
        <v>2350354</v>
      </c>
      <c r="G874" s="118" t="s">
        <v>136</v>
      </c>
      <c r="H874" t="s">
        <v>1152</v>
      </c>
    </row>
    <row r="875" spans="3:8">
      <c r="C875" s="118" t="s">
        <v>109</v>
      </c>
      <c r="D875" s="118" t="s">
        <v>143</v>
      </c>
      <c r="E875" s="117">
        <v>2.6256873958636299E-2</v>
      </c>
      <c r="F875">
        <v>3889074</v>
      </c>
      <c r="G875" s="118" t="s">
        <v>122</v>
      </c>
      <c r="H875" t="s">
        <v>1147</v>
      </c>
    </row>
    <row r="876" spans="3:8">
      <c r="C876" s="118" t="s">
        <v>109</v>
      </c>
      <c r="D876" s="118" t="s">
        <v>143</v>
      </c>
      <c r="E876" s="117">
        <v>2.6135660000000002E-2</v>
      </c>
      <c r="F876">
        <v>12061339</v>
      </c>
      <c r="G876" s="118" t="s">
        <v>132</v>
      </c>
      <c r="H876" t="e">
        <v>#N/A</v>
      </c>
    </row>
    <row r="877" spans="3:8">
      <c r="C877" s="118" t="s">
        <v>109</v>
      </c>
      <c r="D877" s="118" t="s">
        <v>143</v>
      </c>
      <c r="E877" s="117">
        <v>2.6059697166696E-2</v>
      </c>
      <c r="F877">
        <v>22210630</v>
      </c>
      <c r="G877" s="118" t="s">
        <v>113</v>
      </c>
      <c r="H877" t="e">
        <v>#N/A</v>
      </c>
    </row>
    <row r="878" spans="3:8">
      <c r="C878" s="118" t="s">
        <v>109</v>
      </c>
      <c r="D878" s="118" t="s">
        <v>143</v>
      </c>
      <c r="E878" s="117">
        <v>2.6059697166696E-2</v>
      </c>
      <c r="F878">
        <v>79539067</v>
      </c>
      <c r="G878" s="118" t="s">
        <v>107</v>
      </c>
      <c r="H878" t="e">
        <v>#N/A</v>
      </c>
    </row>
    <row r="879" spans="3:8">
      <c r="C879" s="118" t="s">
        <v>109</v>
      </c>
      <c r="D879" s="118" t="s">
        <v>143</v>
      </c>
      <c r="E879" s="117">
        <v>2.6001057238677301E-2</v>
      </c>
      <c r="F879">
        <v>3238578</v>
      </c>
      <c r="G879" s="118" t="s">
        <v>118</v>
      </c>
      <c r="H879" t="e">
        <v>#N/A</v>
      </c>
    </row>
    <row r="880" spans="3:8">
      <c r="C880" s="118" t="s">
        <v>109</v>
      </c>
      <c r="D880" s="118" t="s">
        <v>143</v>
      </c>
      <c r="E880" s="117">
        <v>2.5867192183430001E-2</v>
      </c>
      <c r="F880">
        <v>3829004</v>
      </c>
      <c r="G880" s="118" t="s">
        <v>118</v>
      </c>
      <c r="H880" t="s">
        <v>1163</v>
      </c>
    </row>
    <row r="881" spans="3:8">
      <c r="C881" s="118" t="s">
        <v>109</v>
      </c>
      <c r="D881" s="118" t="s">
        <v>143</v>
      </c>
      <c r="E881" s="117">
        <v>2.580899E-2</v>
      </c>
      <c r="F881">
        <v>2370741</v>
      </c>
      <c r="G881" s="118" t="s">
        <v>136</v>
      </c>
      <c r="H881" t="s">
        <v>1165</v>
      </c>
    </row>
    <row r="882" spans="3:8">
      <c r="C882" s="118" t="s">
        <v>109</v>
      </c>
      <c r="D882" s="118" t="s">
        <v>143</v>
      </c>
      <c r="E882" s="117">
        <v>2.5793824093269101E-2</v>
      </c>
      <c r="F882">
        <v>10033217</v>
      </c>
      <c r="G882" s="118" t="s">
        <v>126</v>
      </c>
      <c r="H882" t="s">
        <v>1166</v>
      </c>
    </row>
    <row r="883" spans="3:8">
      <c r="C883" s="118" t="s">
        <v>109</v>
      </c>
      <c r="D883" s="118" t="s">
        <v>143</v>
      </c>
      <c r="E883" s="117">
        <v>2.5774834646877801E-2</v>
      </c>
      <c r="F883">
        <v>4028544</v>
      </c>
      <c r="G883" s="118" t="s">
        <v>122</v>
      </c>
      <c r="H883" t="e">
        <v>#N/A</v>
      </c>
    </row>
    <row r="884" spans="3:8">
      <c r="C884" s="118" t="s">
        <v>109</v>
      </c>
      <c r="D884" s="118" t="s">
        <v>143</v>
      </c>
      <c r="E884" s="117">
        <v>2.5772453968304201E-2</v>
      </c>
      <c r="F884">
        <v>4070656</v>
      </c>
      <c r="G884" s="118" t="s">
        <v>122</v>
      </c>
      <c r="H884" t="s">
        <v>1167</v>
      </c>
    </row>
    <row r="885" spans="3:8">
      <c r="C885" s="118" t="s">
        <v>109</v>
      </c>
      <c r="D885" s="118" t="s">
        <v>143</v>
      </c>
      <c r="E885" s="117">
        <v>2.5654329999999999E-2</v>
      </c>
      <c r="F885">
        <v>1366852</v>
      </c>
      <c r="G885" s="118" t="s">
        <v>139</v>
      </c>
      <c r="H885" t="e">
        <v>#N/A</v>
      </c>
    </row>
    <row r="886" spans="3:8">
      <c r="C886" s="118" t="s">
        <v>109</v>
      </c>
      <c r="D886" s="118" t="s">
        <v>143</v>
      </c>
      <c r="E886" s="117">
        <v>2.5595878843955699E-2</v>
      </c>
      <c r="F886">
        <v>18988860</v>
      </c>
      <c r="G886" s="118" t="s">
        <v>125</v>
      </c>
      <c r="H886" t="s">
        <v>1113</v>
      </c>
    </row>
    <row r="887" spans="3:8">
      <c r="C887" s="118" t="s">
        <v>109</v>
      </c>
      <c r="D887" s="118" t="s">
        <v>143</v>
      </c>
      <c r="E887" s="117">
        <v>2.554329E-2</v>
      </c>
      <c r="F887">
        <v>2389966</v>
      </c>
      <c r="G887" s="118" t="s">
        <v>136</v>
      </c>
      <c r="H887" t="s">
        <v>1165</v>
      </c>
    </row>
    <row r="888" spans="3:8">
      <c r="C888" s="118" t="s">
        <v>109</v>
      </c>
      <c r="D888" s="118" t="s">
        <v>143</v>
      </c>
      <c r="E888" s="117">
        <v>2.5531646409861001E-2</v>
      </c>
      <c r="F888">
        <v>18974236</v>
      </c>
      <c r="G888" s="118" t="s">
        <v>125</v>
      </c>
      <c r="H888" t="e">
        <v>#N/A</v>
      </c>
    </row>
    <row r="889" spans="3:8">
      <c r="C889" s="118" t="s">
        <v>109</v>
      </c>
      <c r="D889" s="118" t="s">
        <v>143</v>
      </c>
      <c r="E889" s="117">
        <v>2.5474210000000001E-2</v>
      </c>
      <c r="F889">
        <v>717217</v>
      </c>
      <c r="G889" s="118" t="s">
        <v>130</v>
      </c>
      <c r="H889" t="s">
        <v>1173</v>
      </c>
    </row>
    <row r="890" spans="3:8">
      <c r="C890" s="118" t="s">
        <v>109</v>
      </c>
      <c r="D890" s="118" t="s">
        <v>143</v>
      </c>
      <c r="E890" s="117">
        <v>2.5347906894000901E-2</v>
      </c>
      <c r="F890">
        <v>3804205</v>
      </c>
      <c r="G890" s="118" t="s">
        <v>118</v>
      </c>
      <c r="H890" t="e">
        <v>#N/A</v>
      </c>
    </row>
    <row r="891" spans="3:8">
      <c r="C891" s="118" t="s">
        <v>109</v>
      </c>
      <c r="D891" s="118" t="s">
        <v>143</v>
      </c>
      <c r="E891" s="117">
        <v>2.5328257879339101E-2</v>
      </c>
      <c r="F891">
        <v>75130955</v>
      </c>
      <c r="G891" s="118" t="s">
        <v>114</v>
      </c>
      <c r="H891" t="s">
        <v>1174</v>
      </c>
    </row>
    <row r="892" spans="3:8">
      <c r="C892" s="118" t="s">
        <v>109</v>
      </c>
      <c r="D892" s="118" t="s">
        <v>143</v>
      </c>
      <c r="E892" s="117">
        <v>2.5302319996189399E-2</v>
      </c>
      <c r="F892">
        <v>18923173</v>
      </c>
      <c r="G892" s="118" t="s">
        <v>125</v>
      </c>
      <c r="H892" t="e">
        <v>#N/A</v>
      </c>
    </row>
    <row r="893" spans="3:8">
      <c r="C893" s="118" t="s">
        <v>109</v>
      </c>
      <c r="D893" s="118" t="s">
        <v>143</v>
      </c>
      <c r="E893" s="117">
        <v>2.5188005805235999E-2</v>
      </c>
      <c r="F893">
        <v>16514810</v>
      </c>
      <c r="G893" s="118" t="s">
        <v>116</v>
      </c>
      <c r="H893" t="s">
        <v>611</v>
      </c>
    </row>
    <row r="894" spans="3:8">
      <c r="C894" s="118" t="s">
        <v>109</v>
      </c>
      <c r="D894" s="118" t="s">
        <v>143</v>
      </c>
      <c r="E894" s="117">
        <v>2.5188005805235999E-2</v>
      </c>
      <c r="F894">
        <v>58289685</v>
      </c>
      <c r="G894" s="118" t="s">
        <v>115</v>
      </c>
      <c r="H894" t="e">
        <v>#N/A</v>
      </c>
    </row>
    <row r="895" spans="3:8">
      <c r="C895" s="118" t="s">
        <v>109</v>
      </c>
      <c r="D895" s="118" t="s">
        <v>143</v>
      </c>
      <c r="E895" s="117">
        <v>2.5170109433154699E-2</v>
      </c>
      <c r="F895">
        <v>2929790</v>
      </c>
      <c r="G895" s="118" t="s">
        <v>118</v>
      </c>
      <c r="H895" t="e">
        <v>#N/A</v>
      </c>
    </row>
    <row r="896" spans="3:8">
      <c r="C896" s="118" t="s">
        <v>109</v>
      </c>
      <c r="D896" s="118" t="s">
        <v>143</v>
      </c>
      <c r="E896" s="117">
        <v>2.5141739999999999E-2</v>
      </c>
      <c r="F896">
        <v>47454166</v>
      </c>
      <c r="G896" s="118" t="s">
        <v>140</v>
      </c>
      <c r="H896" t="e">
        <v>#N/A</v>
      </c>
    </row>
    <row r="897" spans="3:8">
      <c r="C897" s="118" t="s">
        <v>109</v>
      </c>
      <c r="D897" s="118" t="s">
        <v>143</v>
      </c>
      <c r="E897" s="117">
        <v>2.5089689444700799E-2</v>
      </c>
      <c r="F897">
        <v>15341463</v>
      </c>
      <c r="G897" s="118" t="s">
        <v>123</v>
      </c>
      <c r="H897" t="e">
        <v>#N/A</v>
      </c>
    </row>
    <row r="898" spans="3:8">
      <c r="C898" s="118" t="s">
        <v>109</v>
      </c>
      <c r="D898" s="118" t="s">
        <v>143</v>
      </c>
      <c r="E898" s="117">
        <v>2.5078590000000001E-2</v>
      </c>
      <c r="F898">
        <v>48316364</v>
      </c>
      <c r="G898" s="118" t="s">
        <v>140</v>
      </c>
      <c r="H898" t="s">
        <v>1176</v>
      </c>
    </row>
    <row r="899" spans="3:8">
      <c r="C899" s="118" t="s">
        <v>109</v>
      </c>
      <c r="D899" s="118" t="s">
        <v>143</v>
      </c>
      <c r="E899" s="117">
        <v>2.507477E-2</v>
      </c>
      <c r="F899">
        <v>1469752</v>
      </c>
      <c r="G899" s="118" t="s">
        <v>139</v>
      </c>
      <c r="H899" t="e">
        <v>#N/A</v>
      </c>
    </row>
    <row r="900" spans="3:8">
      <c r="C900" s="118" t="s">
        <v>109</v>
      </c>
      <c r="D900" s="118" t="s">
        <v>143</v>
      </c>
      <c r="E900" s="117">
        <v>2.4958481175584E-2</v>
      </c>
      <c r="F900">
        <v>3855472</v>
      </c>
      <c r="G900" s="118" t="s">
        <v>118</v>
      </c>
      <c r="H900" t="s">
        <v>1178</v>
      </c>
    </row>
    <row r="901" spans="3:8">
      <c r="C901" s="118" t="s">
        <v>109</v>
      </c>
      <c r="D901" s="118" t="s">
        <v>143</v>
      </c>
      <c r="E901" s="117">
        <v>2.4955239482387301E-2</v>
      </c>
      <c r="F901">
        <v>3811529</v>
      </c>
      <c r="G901" s="118" t="s">
        <v>122</v>
      </c>
      <c r="H901" t="e">
        <v>#N/A</v>
      </c>
    </row>
    <row r="902" spans="3:8">
      <c r="C902" s="118" t="s">
        <v>109</v>
      </c>
      <c r="D902" s="118" t="s">
        <v>143</v>
      </c>
      <c r="E902" s="117">
        <v>2.4834552774071199E-2</v>
      </c>
      <c r="F902">
        <v>3851121</v>
      </c>
      <c r="G902" s="118" t="s">
        <v>122</v>
      </c>
      <c r="H902" t="e">
        <v>#N/A</v>
      </c>
    </row>
    <row r="903" spans="3:8">
      <c r="C903" s="118" t="s">
        <v>109</v>
      </c>
      <c r="D903" s="118" t="s">
        <v>143</v>
      </c>
      <c r="E903" s="117">
        <v>2.4666312159914799E-2</v>
      </c>
      <c r="F903">
        <v>3952485</v>
      </c>
      <c r="G903" s="118" t="s">
        <v>122</v>
      </c>
      <c r="H903" t="s">
        <v>1147</v>
      </c>
    </row>
    <row r="904" spans="3:8">
      <c r="C904" s="118" t="s">
        <v>109</v>
      </c>
      <c r="D904" s="118" t="s">
        <v>143</v>
      </c>
      <c r="E904" s="117">
        <v>2.45380265939678E-2</v>
      </c>
      <c r="F904">
        <v>3779256</v>
      </c>
      <c r="G904" s="118" t="s">
        <v>118</v>
      </c>
      <c r="H904" t="s">
        <v>1180</v>
      </c>
    </row>
    <row r="905" spans="3:8">
      <c r="C905" s="118" t="s">
        <v>109</v>
      </c>
      <c r="D905" s="118" t="s">
        <v>143</v>
      </c>
      <c r="E905" s="117">
        <v>2.4525539289533299E-2</v>
      </c>
      <c r="F905">
        <v>3754155</v>
      </c>
      <c r="G905" s="118" t="s">
        <v>118</v>
      </c>
      <c r="H905" t="e">
        <v>#N/A</v>
      </c>
    </row>
    <row r="906" spans="3:8">
      <c r="C906" s="118" t="s">
        <v>109</v>
      </c>
      <c r="D906" s="118" t="s">
        <v>143</v>
      </c>
      <c r="E906" s="117">
        <v>2.4497625052134198E-2</v>
      </c>
      <c r="F906">
        <v>3904883</v>
      </c>
      <c r="G906" s="118" t="s">
        <v>118</v>
      </c>
      <c r="H906" t="e">
        <v>#N/A</v>
      </c>
    </row>
    <row r="907" spans="3:8">
      <c r="C907" s="118" t="s">
        <v>109</v>
      </c>
      <c r="D907" s="118" t="s">
        <v>143</v>
      </c>
      <c r="E907" s="117">
        <v>2.449488E-2</v>
      </c>
      <c r="F907">
        <v>1502883</v>
      </c>
      <c r="G907" s="118" t="s">
        <v>139</v>
      </c>
      <c r="H907" t="s">
        <v>1181</v>
      </c>
    </row>
    <row r="908" spans="3:8">
      <c r="C908" s="118" t="s">
        <v>109</v>
      </c>
      <c r="D908" s="118" t="s">
        <v>143</v>
      </c>
      <c r="E908" s="117">
        <v>2.446982E-2</v>
      </c>
      <c r="F908">
        <v>1326371</v>
      </c>
      <c r="G908" s="118" t="s">
        <v>139</v>
      </c>
      <c r="H908" t="s">
        <v>1183</v>
      </c>
    </row>
    <row r="909" spans="3:8">
      <c r="C909" s="118" t="s">
        <v>109</v>
      </c>
      <c r="D909" s="118" t="s">
        <v>143</v>
      </c>
      <c r="E909" s="117">
        <v>2.43160919293758E-2</v>
      </c>
      <c r="F909">
        <v>660935</v>
      </c>
      <c r="G909" s="118" t="s">
        <v>115</v>
      </c>
      <c r="H909" t="s">
        <v>1186</v>
      </c>
    </row>
    <row r="910" spans="3:8">
      <c r="C910" s="118" t="s">
        <v>109</v>
      </c>
      <c r="D910" s="118" t="s">
        <v>143</v>
      </c>
      <c r="E910" s="117">
        <v>2.42928719925538E-2</v>
      </c>
      <c r="F910">
        <v>3988703</v>
      </c>
      <c r="G910" s="118" t="s">
        <v>122</v>
      </c>
      <c r="H910" t="e">
        <v>#N/A</v>
      </c>
    </row>
    <row r="911" spans="3:8">
      <c r="C911" s="118" t="s">
        <v>109</v>
      </c>
      <c r="D911" s="118" t="s">
        <v>143</v>
      </c>
      <c r="E911" s="117">
        <v>2.4254541483979999E-2</v>
      </c>
      <c r="F911">
        <v>22452406</v>
      </c>
      <c r="G911" s="118" t="s">
        <v>113</v>
      </c>
      <c r="H911" t="e">
        <v>#N/A</v>
      </c>
    </row>
    <row r="912" spans="3:8">
      <c r="C912" s="118" t="s">
        <v>109</v>
      </c>
      <c r="D912" s="118" t="s">
        <v>143</v>
      </c>
      <c r="E912" s="117">
        <v>2.4254541483979999E-2</v>
      </c>
      <c r="F912">
        <v>79896816</v>
      </c>
      <c r="G912" s="118" t="s">
        <v>107</v>
      </c>
      <c r="H912" t="s">
        <v>1188</v>
      </c>
    </row>
    <row r="913" spans="3:8">
      <c r="C913" s="118" t="s">
        <v>109</v>
      </c>
      <c r="D913" s="118" t="s">
        <v>143</v>
      </c>
      <c r="E913" s="117">
        <v>2.4252308298921499E-2</v>
      </c>
      <c r="F913">
        <v>14693683</v>
      </c>
      <c r="G913" s="118" t="s">
        <v>114</v>
      </c>
      <c r="H913" t="s">
        <v>1189</v>
      </c>
    </row>
    <row r="914" spans="3:8">
      <c r="C914" s="118" t="s">
        <v>109</v>
      </c>
      <c r="D914" s="118" t="s">
        <v>143</v>
      </c>
      <c r="E914" s="117">
        <v>2.4235878126636901E-2</v>
      </c>
      <c r="F914">
        <v>22928267</v>
      </c>
      <c r="G914" s="118" t="s">
        <v>113</v>
      </c>
      <c r="H914" t="s">
        <v>1190</v>
      </c>
    </row>
    <row r="915" spans="3:8">
      <c r="C915" s="118" t="s">
        <v>109</v>
      </c>
      <c r="D915" s="118" t="s">
        <v>143</v>
      </c>
      <c r="E915" s="117">
        <v>2.4235878126636901E-2</v>
      </c>
      <c r="F915">
        <v>80353262</v>
      </c>
      <c r="G915" s="118" t="s">
        <v>107</v>
      </c>
      <c r="H915" t="s">
        <v>1191</v>
      </c>
    </row>
    <row r="916" spans="3:8">
      <c r="C916" s="118" t="s">
        <v>109</v>
      </c>
      <c r="D916" s="118" t="s">
        <v>143</v>
      </c>
      <c r="E916" s="117">
        <v>2.4196501093207999E-2</v>
      </c>
      <c r="F916">
        <v>27280904</v>
      </c>
      <c r="G916" s="118" t="s">
        <v>120</v>
      </c>
      <c r="H916" t="s">
        <v>1192</v>
      </c>
    </row>
    <row r="917" spans="3:8">
      <c r="C917" s="118" t="s">
        <v>109</v>
      </c>
      <c r="D917" s="118" t="s">
        <v>143</v>
      </c>
      <c r="E917" s="117">
        <v>2.4145527985585499E-2</v>
      </c>
      <c r="F917">
        <v>3879856</v>
      </c>
      <c r="G917" s="118" t="s">
        <v>118</v>
      </c>
      <c r="H917" t="e">
        <v>#N/A</v>
      </c>
    </row>
    <row r="918" spans="3:8">
      <c r="C918" s="118" t="s">
        <v>109</v>
      </c>
      <c r="D918" s="118" t="s">
        <v>143</v>
      </c>
      <c r="E918" s="117">
        <v>2.4000805593493799E-2</v>
      </c>
      <c r="F918">
        <v>18958696</v>
      </c>
      <c r="G918" s="118" t="s">
        <v>125</v>
      </c>
      <c r="H918" t="e">
        <v>#N/A</v>
      </c>
    </row>
    <row r="919" spans="3:8">
      <c r="C919" s="118" t="s">
        <v>109</v>
      </c>
      <c r="D919" s="118" t="s">
        <v>143</v>
      </c>
      <c r="E919" s="117">
        <v>2.3977643216980898E-2</v>
      </c>
      <c r="F919">
        <v>3774006</v>
      </c>
      <c r="G919" s="118" t="s">
        <v>122</v>
      </c>
      <c r="H919" t="e">
        <v>#N/A</v>
      </c>
    </row>
    <row r="920" spans="3:8">
      <c r="C920" s="118" t="s">
        <v>109</v>
      </c>
      <c r="D920" s="118" t="s">
        <v>143</v>
      </c>
      <c r="E920" s="117">
        <v>2.39730561561248E-2</v>
      </c>
      <c r="F920">
        <v>22537427</v>
      </c>
      <c r="G920" s="118" t="s">
        <v>113</v>
      </c>
      <c r="H920" t="e">
        <v>#N/A</v>
      </c>
    </row>
    <row r="921" spans="3:8">
      <c r="C921" s="118" t="s">
        <v>109</v>
      </c>
      <c r="D921" s="118" t="s">
        <v>143</v>
      </c>
      <c r="E921" s="117">
        <v>2.39730561561248E-2</v>
      </c>
      <c r="F921">
        <v>79987986</v>
      </c>
      <c r="G921" s="118" t="s">
        <v>107</v>
      </c>
      <c r="H921" t="s">
        <v>1188</v>
      </c>
    </row>
    <row r="922" spans="3:8">
      <c r="C922" s="118" t="s">
        <v>109</v>
      </c>
      <c r="D922" s="118" t="s">
        <v>143</v>
      </c>
      <c r="E922" s="117">
        <v>2.3959103052472699E-2</v>
      </c>
      <c r="F922">
        <v>60003602</v>
      </c>
      <c r="G922" s="118" t="s">
        <v>118</v>
      </c>
      <c r="H922" t="s">
        <v>1193</v>
      </c>
    </row>
    <row r="923" spans="3:8">
      <c r="C923" s="118" t="s">
        <v>109</v>
      </c>
      <c r="D923" s="118" t="s">
        <v>143</v>
      </c>
      <c r="E923" s="117">
        <v>2.3903573662978701E-2</v>
      </c>
      <c r="F923">
        <v>3971318</v>
      </c>
      <c r="G923" s="118" t="s">
        <v>118</v>
      </c>
      <c r="H923" t="s">
        <v>1195</v>
      </c>
    </row>
    <row r="924" spans="3:8">
      <c r="C924" s="118" t="s">
        <v>109</v>
      </c>
      <c r="D924" s="118" t="s">
        <v>143</v>
      </c>
      <c r="E924" s="117">
        <v>2.38441164932734E-2</v>
      </c>
      <c r="F924">
        <v>16885693</v>
      </c>
      <c r="G924" s="118" t="s">
        <v>107</v>
      </c>
      <c r="H924" t="e">
        <v>#N/A</v>
      </c>
    </row>
    <row r="925" spans="3:8">
      <c r="C925" s="118" t="s">
        <v>109</v>
      </c>
      <c r="D925" s="118" t="s">
        <v>143</v>
      </c>
      <c r="E925" s="117">
        <v>2.3824593264841099E-2</v>
      </c>
      <c r="F925">
        <v>26000096</v>
      </c>
      <c r="G925" s="118" t="s">
        <v>121</v>
      </c>
      <c r="H925" t="s">
        <v>1196</v>
      </c>
    </row>
    <row r="926" spans="3:8">
      <c r="C926" s="118" t="s">
        <v>109</v>
      </c>
      <c r="D926" s="118" t="s">
        <v>143</v>
      </c>
      <c r="E926" s="117">
        <v>2.37698996218321E-2</v>
      </c>
      <c r="F926">
        <v>15291459</v>
      </c>
      <c r="G926" s="118" t="s">
        <v>123</v>
      </c>
      <c r="H926" t="e">
        <v>#N/A</v>
      </c>
    </row>
    <row r="927" spans="3:8">
      <c r="C927" s="118" t="s">
        <v>109</v>
      </c>
      <c r="D927" s="118" t="s">
        <v>143</v>
      </c>
      <c r="E927" s="117">
        <v>2.3741152425075698E-2</v>
      </c>
      <c r="F927">
        <v>16461272</v>
      </c>
      <c r="G927" s="118" t="s">
        <v>116</v>
      </c>
      <c r="H927" t="e">
        <v>#N/A</v>
      </c>
    </row>
    <row r="928" spans="3:8">
      <c r="C928" s="118" t="s">
        <v>109</v>
      </c>
      <c r="D928" s="118" t="s">
        <v>143</v>
      </c>
      <c r="E928" s="117">
        <v>2.3741152425075698E-2</v>
      </c>
      <c r="F928">
        <v>58215829</v>
      </c>
      <c r="G928" s="118" t="s">
        <v>115</v>
      </c>
      <c r="H928" t="e">
        <v>#N/A</v>
      </c>
    </row>
    <row r="929" spans="3:8">
      <c r="C929" s="118" t="s">
        <v>109</v>
      </c>
      <c r="D929" s="118" t="s">
        <v>143</v>
      </c>
      <c r="E929" s="117">
        <v>2.3727058013303302E-2</v>
      </c>
      <c r="F929">
        <v>698537</v>
      </c>
      <c r="G929" s="118" t="s">
        <v>115</v>
      </c>
      <c r="H929" t="s">
        <v>1197</v>
      </c>
    </row>
    <row r="930" spans="3:8">
      <c r="C930" s="118" t="s">
        <v>109</v>
      </c>
      <c r="D930" s="118" t="s">
        <v>143</v>
      </c>
      <c r="E930" s="117">
        <v>2.3534479410556999E-2</v>
      </c>
      <c r="F930">
        <v>22620939</v>
      </c>
      <c r="G930" s="118" t="s">
        <v>113</v>
      </c>
      <c r="H930" t="e">
        <v>#N/A</v>
      </c>
    </row>
    <row r="931" spans="3:8">
      <c r="C931" s="118" t="s">
        <v>109</v>
      </c>
      <c r="D931" s="118" t="s">
        <v>143</v>
      </c>
      <c r="E931" s="117">
        <v>2.3534479410556999E-2</v>
      </c>
      <c r="F931">
        <v>80081346</v>
      </c>
      <c r="G931" s="118" t="s">
        <v>107</v>
      </c>
      <c r="H931" t="s">
        <v>1198</v>
      </c>
    </row>
    <row r="932" spans="3:8">
      <c r="C932" s="118" t="s">
        <v>109</v>
      </c>
      <c r="D932" s="118" t="s">
        <v>143</v>
      </c>
      <c r="E932" s="117">
        <v>2.3522439999999999E-2</v>
      </c>
      <c r="F932">
        <v>2411995</v>
      </c>
      <c r="G932" s="118" t="s">
        <v>136</v>
      </c>
      <c r="H932" t="s">
        <v>1165</v>
      </c>
    </row>
    <row r="933" spans="3:8">
      <c r="C933" s="118" t="s">
        <v>109</v>
      </c>
      <c r="D933" s="118" t="s">
        <v>143</v>
      </c>
      <c r="E933" s="117">
        <v>2.35181760012485E-2</v>
      </c>
      <c r="F933">
        <v>621431</v>
      </c>
      <c r="G933" s="118" t="s">
        <v>115</v>
      </c>
      <c r="H933" t="e">
        <v>#N/A</v>
      </c>
    </row>
    <row r="934" spans="3:8">
      <c r="C934" s="118" t="s">
        <v>109</v>
      </c>
      <c r="D934" s="118" t="s">
        <v>143</v>
      </c>
      <c r="E934" s="117">
        <v>2.3472037621157699E-2</v>
      </c>
      <c r="F934">
        <v>3717264</v>
      </c>
      <c r="G934" s="118" t="s">
        <v>114</v>
      </c>
      <c r="H934" t="s">
        <v>1200</v>
      </c>
    </row>
    <row r="935" spans="3:8">
      <c r="C935" s="118" t="s">
        <v>109</v>
      </c>
      <c r="D935" s="118" t="s">
        <v>143</v>
      </c>
      <c r="E935" s="117">
        <v>2.3398289999999999E-2</v>
      </c>
      <c r="F935">
        <v>678212</v>
      </c>
      <c r="G935" s="118" t="s">
        <v>130</v>
      </c>
      <c r="H935" t="s">
        <v>1202</v>
      </c>
    </row>
    <row r="936" spans="3:8">
      <c r="C936" s="118" t="s">
        <v>109</v>
      </c>
      <c r="D936" s="118" t="s">
        <v>143</v>
      </c>
      <c r="E936" s="117">
        <v>2.32372396447127E-2</v>
      </c>
      <c r="F936">
        <v>10253076</v>
      </c>
      <c r="G936" s="118" t="s">
        <v>126</v>
      </c>
      <c r="H936" t="s">
        <v>1203</v>
      </c>
    </row>
    <row r="937" spans="3:8">
      <c r="C937" s="118" t="s">
        <v>109</v>
      </c>
      <c r="D937" s="118" t="s">
        <v>143</v>
      </c>
      <c r="E937" s="117">
        <v>2.3225200000000001E-2</v>
      </c>
      <c r="F937">
        <v>698322</v>
      </c>
      <c r="G937" s="118" t="s">
        <v>130</v>
      </c>
      <c r="H937" t="s">
        <v>1202</v>
      </c>
    </row>
    <row r="938" spans="3:8">
      <c r="C938" s="118" t="s">
        <v>109</v>
      </c>
      <c r="D938" s="118" t="s">
        <v>143</v>
      </c>
      <c r="E938" s="117">
        <v>2.3159909686092599E-2</v>
      </c>
      <c r="F938">
        <v>18942101</v>
      </c>
      <c r="G938" s="118" t="s">
        <v>125</v>
      </c>
      <c r="H938" t="e">
        <v>#N/A</v>
      </c>
    </row>
    <row r="939" spans="3:8">
      <c r="C939" s="118" t="s">
        <v>109</v>
      </c>
      <c r="D939" s="118" t="s">
        <v>143</v>
      </c>
      <c r="E939" s="117">
        <v>2.31507E-2</v>
      </c>
      <c r="F939">
        <v>4219508</v>
      </c>
      <c r="G939" s="118" t="s">
        <v>131</v>
      </c>
      <c r="H939" t="e">
        <v>#N/A</v>
      </c>
    </row>
    <row r="940" spans="3:8">
      <c r="C940" s="118" t="s">
        <v>109</v>
      </c>
      <c r="D940" s="118" t="s">
        <v>143</v>
      </c>
      <c r="E940" s="117">
        <v>2.3132908568464901E-2</v>
      </c>
      <c r="F940">
        <v>10070657</v>
      </c>
      <c r="G940" s="118" t="s">
        <v>126</v>
      </c>
      <c r="H940" t="s">
        <v>1166</v>
      </c>
    </row>
    <row r="941" spans="3:8">
      <c r="C941" s="118" t="s">
        <v>109</v>
      </c>
      <c r="D941" s="118" t="s">
        <v>143</v>
      </c>
      <c r="E941" s="117">
        <v>2.3094277836331601E-2</v>
      </c>
      <c r="F941">
        <v>578018</v>
      </c>
      <c r="G941" s="118" t="s">
        <v>115</v>
      </c>
      <c r="H941" t="s">
        <v>1205</v>
      </c>
    </row>
    <row r="942" spans="3:8">
      <c r="C942" s="118" t="s">
        <v>109</v>
      </c>
      <c r="D942" s="118" t="s">
        <v>143</v>
      </c>
      <c r="E942" s="117">
        <v>2.3079499999999999E-2</v>
      </c>
      <c r="F942">
        <v>2788803</v>
      </c>
      <c r="G942" s="118" t="s">
        <v>137</v>
      </c>
      <c r="H942" t="s">
        <v>1206</v>
      </c>
    </row>
    <row r="943" spans="3:8">
      <c r="C943" s="118" t="s">
        <v>109</v>
      </c>
      <c r="D943" s="118" t="s">
        <v>143</v>
      </c>
      <c r="E943" s="117">
        <v>2.3044810335552599E-2</v>
      </c>
      <c r="F943">
        <v>18902435</v>
      </c>
      <c r="G943" s="118" t="s">
        <v>125</v>
      </c>
      <c r="H943" t="e">
        <v>#N/A</v>
      </c>
    </row>
    <row r="944" spans="3:8">
      <c r="C944" s="118" t="s">
        <v>109</v>
      </c>
      <c r="D944" s="118" t="s">
        <v>143</v>
      </c>
      <c r="E944" s="117">
        <v>2.3005682906407501E-2</v>
      </c>
      <c r="F944">
        <v>5703121</v>
      </c>
      <c r="G944" s="118" t="s">
        <v>113</v>
      </c>
      <c r="H944" t="s">
        <v>877</v>
      </c>
    </row>
    <row r="945" spans="3:8">
      <c r="C945" s="118" t="s">
        <v>109</v>
      </c>
      <c r="D945" s="118" t="s">
        <v>143</v>
      </c>
      <c r="E945" s="117">
        <v>2.3005682906407501E-2</v>
      </c>
      <c r="F945">
        <v>66738316</v>
      </c>
      <c r="G945" s="118" t="s">
        <v>107</v>
      </c>
      <c r="H945" t="s">
        <v>1207</v>
      </c>
    </row>
    <row r="946" spans="3:8">
      <c r="C946" s="118" t="s">
        <v>109</v>
      </c>
      <c r="D946" s="118" t="s">
        <v>143</v>
      </c>
      <c r="E946" s="117">
        <v>2.29870310551826E-2</v>
      </c>
      <c r="F946">
        <v>14751280</v>
      </c>
      <c r="G946" s="118" t="s">
        <v>114</v>
      </c>
      <c r="H946" t="e">
        <v>#N/A</v>
      </c>
    </row>
    <row r="947" spans="3:8">
      <c r="C947" s="118" t="s">
        <v>109</v>
      </c>
      <c r="D947" s="118" t="s">
        <v>143</v>
      </c>
      <c r="E947" s="117">
        <v>2.2967999584984002E-2</v>
      </c>
      <c r="F947">
        <v>3934072</v>
      </c>
      <c r="G947" s="118" t="s">
        <v>118</v>
      </c>
      <c r="H947" t="s">
        <v>1208</v>
      </c>
    </row>
    <row r="948" spans="3:8">
      <c r="C948" s="118" t="s">
        <v>109</v>
      </c>
      <c r="D948" s="118" t="s">
        <v>143</v>
      </c>
      <c r="E948" s="117">
        <v>2.29529765633051E-2</v>
      </c>
      <c r="F948">
        <v>142374132</v>
      </c>
      <c r="G948" s="118" t="s">
        <v>114</v>
      </c>
      <c r="H948" t="e">
        <v>#N/A</v>
      </c>
    </row>
    <row r="949" spans="3:8">
      <c r="C949" s="118" t="s">
        <v>109</v>
      </c>
      <c r="D949" s="118" t="s">
        <v>143</v>
      </c>
      <c r="E949" s="117">
        <v>2.29352479607948E-2</v>
      </c>
      <c r="F949">
        <v>6309381</v>
      </c>
      <c r="G949" s="118" t="s">
        <v>126</v>
      </c>
      <c r="H949" t="s">
        <v>1209</v>
      </c>
    </row>
    <row r="950" spans="3:8">
      <c r="C950" s="118" t="s">
        <v>109</v>
      </c>
      <c r="D950" s="118" t="s">
        <v>143</v>
      </c>
      <c r="E950" s="117">
        <v>2.2909280000000001E-2</v>
      </c>
      <c r="F950">
        <v>2401069</v>
      </c>
      <c r="G950" s="118" t="s">
        <v>136</v>
      </c>
      <c r="H950" t="s">
        <v>1165</v>
      </c>
    </row>
    <row r="951" spans="3:8">
      <c r="C951" s="118" t="s">
        <v>109</v>
      </c>
      <c r="D951" s="118" t="s">
        <v>143</v>
      </c>
      <c r="E951" s="117">
        <v>2.2900839999999999E-2</v>
      </c>
      <c r="F951">
        <v>2434070</v>
      </c>
      <c r="G951" s="118" t="s">
        <v>136</v>
      </c>
      <c r="H951" t="s">
        <v>1165</v>
      </c>
    </row>
    <row r="952" spans="3:8">
      <c r="C952" s="118" t="s">
        <v>109</v>
      </c>
      <c r="D952" s="118" t="s">
        <v>143</v>
      </c>
      <c r="E952" s="117">
        <v>2.28375283133362E-2</v>
      </c>
      <c r="F952">
        <v>22034592</v>
      </c>
      <c r="G952" s="118" t="s">
        <v>113</v>
      </c>
      <c r="H952" t="e">
        <v>#N/A</v>
      </c>
    </row>
    <row r="953" spans="3:8">
      <c r="C953" s="118" t="s">
        <v>109</v>
      </c>
      <c r="D953" s="118" t="s">
        <v>143</v>
      </c>
      <c r="E953" s="117">
        <v>2.28375283133362E-2</v>
      </c>
      <c r="F953">
        <v>79317453</v>
      </c>
      <c r="G953" s="118" t="s">
        <v>107</v>
      </c>
      <c r="H953" t="e">
        <v>#N/A</v>
      </c>
    </row>
    <row r="954" spans="3:8">
      <c r="C954" s="118" t="s">
        <v>109</v>
      </c>
      <c r="D954" s="118" t="s">
        <v>143</v>
      </c>
      <c r="E954" s="117">
        <v>2.2834846567809399E-2</v>
      </c>
      <c r="F954">
        <v>6228598</v>
      </c>
      <c r="G954" s="118" t="s">
        <v>121</v>
      </c>
      <c r="H954" t="e">
        <v>#N/A</v>
      </c>
    </row>
    <row r="955" spans="3:8">
      <c r="C955" s="118" t="s">
        <v>109</v>
      </c>
      <c r="D955" s="118" t="s">
        <v>143</v>
      </c>
      <c r="E955" s="117">
        <v>2.28275221924088E-2</v>
      </c>
      <c r="F955">
        <v>142441909</v>
      </c>
      <c r="G955" s="118" t="s">
        <v>114</v>
      </c>
      <c r="H955" t="e">
        <v>#N/A</v>
      </c>
    </row>
    <row r="956" spans="3:8">
      <c r="C956" s="118" t="s">
        <v>109</v>
      </c>
      <c r="D956" s="118" t="s">
        <v>143</v>
      </c>
      <c r="E956" s="117">
        <v>2.28148960294197E-2</v>
      </c>
      <c r="F956">
        <v>14640098</v>
      </c>
      <c r="G956" s="118" t="s">
        <v>114</v>
      </c>
      <c r="H956" t="e">
        <v>#N/A</v>
      </c>
    </row>
    <row r="957" spans="3:8">
      <c r="C957" s="118" t="s">
        <v>109</v>
      </c>
      <c r="D957" s="118" t="s">
        <v>143</v>
      </c>
      <c r="E957" s="117">
        <v>2.2796482319741799E-2</v>
      </c>
      <c r="F957">
        <v>74924731</v>
      </c>
      <c r="G957" s="118" t="s">
        <v>114</v>
      </c>
      <c r="H957" t="s">
        <v>1174</v>
      </c>
    </row>
    <row r="958" spans="3:8">
      <c r="C958" s="118" t="s">
        <v>109</v>
      </c>
      <c r="D958" s="118" t="s">
        <v>143</v>
      </c>
      <c r="E958" s="117">
        <v>2.27646084207507E-2</v>
      </c>
      <c r="F958">
        <v>735903</v>
      </c>
      <c r="G958" s="118" t="s">
        <v>115</v>
      </c>
      <c r="H958" t="e">
        <v>#N/A</v>
      </c>
    </row>
    <row r="959" spans="3:8">
      <c r="C959" s="118" t="s">
        <v>109</v>
      </c>
      <c r="D959" s="118" t="s">
        <v>143</v>
      </c>
      <c r="E959" s="117">
        <v>2.2736645222660699E-2</v>
      </c>
      <c r="F959">
        <v>10307613</v>
      </c>
      <c r="G959" s="118" t="s">
        <v>126</v>
      </c>
      <c r="H959" t="s">
        <v>1203</v>
      </c>
    </row>
    <row r="960" spans="3:8">
      <c r="C960" s="118" t="s">
        <v>109</v>
      </c>
      <c r="D960" s="118" t="s">
        <v>143</v>
      </c>
      <c r="E960" s="117">
        <v>2.26710782019705E-2</v>
      </c>
      <c r="F960">
        <v>3439137</v>
      </c>
      <c r="G960" s="118" t="s">
        <v>118</v>
      </c>
      <c r="H960" t="e">
        <v>#N/A</v>
      </c>
    </row>
    <row r="961" spans="3:8">
      <c r="C961" s="118" t="s">
        <v>109</v>
      </c>
      <c r="D961" s="118" t="s">
        <v>143</v>
      </c>
      <c r="E961" s="117">
        <v>2.2670989708453701E-2</v>
      </c>
      <c r="F961">
        <v>74726997</v>
      </c>
      <c r="G961" s="118" t="s">
        <v>114</v>
      </c>
      <c r="H961" t="s">
        <v>1174</v>
      </c>
    </row>
    <row r="962" spans="3:8">
      <c r="C962" s="118" t="s">
        <v>109</v>
      </c>
      <c r="D962" s="118" t="s">
        <v>143</v>
      </c>
      <c r="E962" s="117">
        <v>2.25160014311192E-2</v>
      </c>
      <c r="F962">
        <v>5619908</v>
      </c>
      <c r="G962" s="118" t="s">
        <v>113</v>
      </c>
      <c r="H962" t="s">
        <v>877</v>
      </c>
    </row>
    <row r="963" spans="3:8">
      <c r="C963" s="118" t="s">
        <v>109</v>
      </c>
      <c r="D963" s="118" t="s">
        <v>143</v>
      </c>
      <c r="E963" s="117">
        <v>2.25160014311192E-2</v>
      </c>
      <c r="F963">
        <v>66655002</v>
      </c>
      <c r="G963" s="118" t="s">
        <v>107</v>
      </c>
      <c r="H963" t="e">
        <v>#N/A</v>
      </c>
    </row>
    <row r="964" spans="3:8">
      <c r="C964" s="118" t="s">
        <v>109</v>
      </c>
      <c r="D964" s="118" t="s">
        <v>143</v>
      </c>
      <c r="E964" s="117">
        <v>2.2484464762784501E-2</v>
      </c>
      <c r="F964">
        <v>19326437</v>
      </c>
      <c r="G964" s="118" t="s">
        <v>124</v>
      </c>
      <c r="H964" t="e">
        <v>#N/A</v>
      </c>
    </row>
    <row r="965" spans="3:8">
      <c r="C965" s="118" t="s">
        <v>109</v>
      </c>
      <c r="D965" s="118" t="s">
        <v>143</v>
      </c>
      <c r="E965" s="117">
        <v>2.23837743980531E-2</v>
      </c>
      <c r="F965">
        <v>22297464</v>
      </c>
      <c r="G965" s="118" t="s">
        <v>113</v>
      </c>
      <c r="H965" t="e">
        <v>#N/A</v>
      </c>
    </row>
    <row r="966" spans="3:8">
      <c r="C966" s="118" t="s">
        <v>109</v>
      </c>
      <c r="D966" s="118" t="s">
        <v>143</v>
      </c>
      <c r="E966" s="117">
        <v>2.23837743980531E-2</v>
      </c>
      <c r="F966">
        <v>79666328</v>
      </c>
      <c r="G966" s="118" t="s">
        <v>107</v>
      </c>
      <c r="H966" t="s">
        <v>1221</v>
      </c>
    </row>
    <row r="967" spans="3:8">
      <c r="C967" s="118" t="s">
        <v>109</v>
      </c>
      <c r="D967" s="118" t="s">
        <v>143</v>
      </c>
      <c r="E967" s="117">
        <v>2.2313169601328699E-2</v>
      </c>
      <c r="F967">
        <v>10204458</v>
      </c>
      <c r="G967" s="118" t="s">
        <v>126</v>
      </c>
      <c r="H967" t="s">
        <v>1203</v>
      </c>
    </row>
    <row r="968" spans="3:8">
      <c r="C968" s="118" t="s">
        <v>109</v>
      </c>
      <c r="D968" s="118" t="s">
        <v>143</v>
      </c>
      <c r="E968" s="117">
        <v>2.2301930000000001E-2</v>
      </c>
      <c r="F968">
        <v>46806122</v>
      </c>
      <c r="G968" s="118" t="s">
        <v>140</v>
      </c>
      <c r="H968" t="s">
        <v>1222</v>
      </c>
    </row>
    <row r="969" spans="3:8">
      <c r="C969" s="118" t="s">
        <v>109</v>
      </c>
      <c r="D969" s="118" t="s">
        <v>143</v>
      </c>
      <c r="E969" s="117">
        <v>2.22544843837463E-2</v>
      </c>
      <c r="F969">
        <v>3752401</v>
      </c>
      <c r="G969" s="118" t="s">
        <v>114</v>
      </c>
      <c r="H969" t="e">
        <v>#N/A</v>
      </c>
    </row>
    <row r="970" spans="3:8">
      <c r="C970" s="118" t="s">
        <v>109</v>
      </c>
      <c r="D970" s="118" t="s">
        <v>143</v>
      </c>
      <c r="E970" s="117">
        <v>2.21890328649548E-2</v>
      </c>
      <c r="F970">
        <v>19458732</v>
      </c>
      <c r="G970" s="118" t="s">
        <v>124</v>
      </c>
      <c r="H970" t="e">
        <v>#N/A</v>
      </c>
    </row>
    <row r="971" spans="3:8">
      <c r="C971" s="118" t="s">
        <v>109</v>
      </c>
      <c r="D971" s="118" t="s">
        <v>143</v>
      </c>
      <c r="E971" s="117">
        <v>2.21828186607946E-2</v>
      </c>
      <c r="F971">
        <v>74563220</v>
      </c>
      <c r="G971" s="118" t="s">
        <v>114</v>
      </c>
      <c r="H971" t="s">
        <v>1174</v>
      </c>
    </row>
    <row r="972" spans="3:8">
      <c r="C972" s="118" t="s">
        <v>109</v>
      </c>
      <c r="D972" s="118" t="s">
        <v>143</v>
      </c>
      <c r="E972" s="117">
        <v>2.2174590000000001E-2</v>
      </c>
      <c r="F972">
        <v>2809087</v>
      </c>
      <c r="G972" s="118" t="s">
        <v>137</v>
      </c>
      <c r="H972" t="s">
        <v>1206</v>
      </c>
    </row>
    <row r="973" spans="3:8">
      <c r="C973" s="118" t="s">
        <v>109</v>
      </c>
      <c r="D973" s="118" t="s">
        <v>143</v>
      </c>
      <c r="E973" s="117">
        <v>2.214913E-2</v>
      </c>
      <c r="F973">
        <v>70326737</v>
      </c>
      <c r="G973" s="118" t="s">
        <v>140</v>
      </c>
      <c r="H973" t="e">
        <v>#N/A</v>
      </c>
    </row>
    <row r="974" spans="3:8">
      <c r="C974" s="118" t="s">
        <v>109</v>
      </c>
      <c r="D974" s="118" t="s">
        <v>143</v>
      </c>
      <c r="E974" s="117">
        <v>2.203714E-2</v>
      </c>
      <c r="F974">
        <v>47286105</v>
      </c>
      <c r="G974" s="118" t="s">
        <v>140</v>
      </c>
      <c r="H974" t="e">
        <v>#N/A</v>
      </c>
    </row>
    <row r="975" spans="3:8">
      <c r="C975" s="118" t="s">
        <v>109</v>
      </c>
      <c r="D975" s="118" t="s">
        <v>143</v>
      </c>
      <c r="E975" s="117">
        <v>2.2035307680632301E-2</v>
      </c>
      <c r="F975">
        <v>15243968</v>
      </c>
      <c r="G975" s="118" t="s">
        <v>123</v>
      </c>
      <c r="H975" t="e">
        <v>#N/A</v>
      </c>
    </row>
    <row r="976" spans="3:8">
      <c r="C976" s="118" t="s">
        <v>109</v>
      </c>
      <c r="D976" s="118" t="s">
        <v>143</v>
      </c>
      <c r="E976" s="117">
        <v>2.1980429999999999E-2</v>
      </c>
      <c r="F976">
        <v>12139642</v>
      </c>
      <c r="G976" s="118" t="s">
        <v>132</v>
      </c>
      <c r="H976" t="e">
        <v>#N/A</v>
      </c>
    </row>
    <row r="977" spans="3:8">
      <c r="C977" s="118" t="s">
        <v>109</v>
      </c>
      <c r="D977" s="118" t="s">
        <v>143</v>
      </c>
      <c r="E977" s="117">
        <v>2.1930709999999999E-2</v>
      </c>
      <c r="F977">
        <v>962277</v>
      </c>
      <c r="G977" s="118" t="s">
        <v>130</v>
      </c>
      <c r="H977" t="s">
        <v>1226</v>
      </c>
    </row>
    <row r="978" spans="3:8">
      <c r="C978" s="118" t="s">
        <v>109</v>
      </c>
      <c r="D978" s="118" t="s">
        <v>143</v>
      </c>
      <c r="E978" s="117">
        <v>2.1906700000000001E-2</v>
      </c>
      <c r="F978">
        <v>736798</v>
      </c>
      <c r="G978" s="118" t="s">
        <v>130</v>
      </c>
      <c r="H978" t="s">
        <v>1136</v>
      </c>
    </row>
    <row r="979" spans="3:8">
      <c r="C979" s="118" t="s">
        <v>109</v>
      </c>
      <c r="D979" s="118" t="s">
        <v>143</v>
      </c>
      <c r="E979" s="117">
        <v>2.1886612596431099E-2</v>
      </c>
      <c r="F979">
        <v>22120438</v>
      </c>
      <c r="G979" s="118" t="s">
        <v>113</v>
      </c>
      <c r="H979" t="e">
        <v>#N/A</v>
      </c>
    </row>
    <row r="980" spans="3:8">
      <c r="C980" s="118" t="s">
        <v>109</v>
      </c>
      <c r="D980" s="118" t="s">
        <v>143</v>
      </c>
      <c r="E980" s="117">
        <v>2.1886612596431099E-2</v>
      </c>
      <c r="F980">
        <v>79425328</v>
      </c>
      <c r="G980" s="118" t="s">
        <v>107</v>
      </c>
      <c r="H980" t="e">
        <v>#N/A</v>
      </c>
    </row>
    <row r="981" spans="3:8">
      <c r="C981" s="118" t="s">
        <v>109</v>
      </c>
      <c r="D981" s="118" t="s">
        <v>143</v>
      </c>
      <c r="E981" s="117">
        <v>2.1871169999999999E-2</v>
      </c>
      <c r="F981">
        <v>2767321</v>
      </c>
      <c r="G981" s="118" t="s">
        <v>137</v>
      </c>
      <c r="H981" t="e">
        <v>#N/A</v>
      </c>
    </row>
    <row r="982" spans="3:8">
      <c r="C982" s="118" t="s">
        <v>109</v>
      </c>
      <c r="D982" s="118" t="s">
        <v>143</v>
      </c>
      <c r="E982" s="117">
        <v>2.1800770000000001E-2</v>
      </c>
      <c r="F982">
        <v>3317706</v>
      </c>
      <c r="G982" s="118" t="s">
        <v>135</v>
      </c>
      <c r="H982" t="e">
        <v>#N/A</v>
      </c>
    </row>
    <row r="983" spans="3:8">
      <c r="C983" s="118" t="s">
        <v>109</v>
      </c>
      <c r="D983" s="118" t="s">
        <v>143</v>
      </c>
      <c r="E983" s="117">
        <v>2.176705E-2</v>
      </c>
      <c r="F983">
        <v>2443893</v>
      </c>
      <c r="G983" s="118" t="s">
        <v>136</v>
      </c>
      <c r="H983" t="s">
        <v>1165</v>
      </c>
    </row>
    <row r="984" spans="3:8">
      <c r="C984" s="118" t="s">
        <v>109</v>
      </c>
      <c r="D984" s="118" t="s">
        <v>143</v>
      </c>
      <c r="E984" s="117">
        <v>2.17426691715224E-2</v>
      </c>
      <c r="F984">
        <v>6544216</v>
      </c>
      <c r="G984" s="118" t="s">
        <v>121</v>
      </c>
      <c r="H984" t="e">
        <v>#N/A</v>
      </c>
    </row>
    <row r="985" spans="3:8">
      <c r="C985" s="118" t="s">
        <v>109</v>
      </c>
      <c r="D985" s="118" t="s">
        <v>143</v>
      </c>
      <c r="E985" s="117">
        <v>2.1733229357503301E-2</v>
      </c>
      <c r="F985">
        <v>3305056</v>
      </c>
      <c r="G985" s="118" t="s">
        <v>118</v>
      </c>
      <c r="H985" t="s">
        <v>1229</v>
      </c>
    </row>
    <row r="986" spans="3:8">
      <c r="C986" s="118" t="s">
        <v>109</v>
      </c>
      <c r="D986" s="118" t="s">
        <v>143</v>
      </c>
      <c r="E986" s="117">
        <v>2.1696440000000001E-2</v>
      </c>
      <c r="F986">
        <v>9419706</v>
      </c>
      <c r="G986" s="118" t="s">
        <v>140</v>
      </c>
      <c r="H986" t="s">
        <v>1089</v>
      </c>
    </row>
    <row r="987" spans="3:8">
      <c r="C987" s="118" t="s">
        <v>109</v>
      </c>
      <c r="D987" s="118" t="s">
        <v>143</v>
      </c>
      <c r="E987" s="117">
        <v>2.16632579506289E-2</v>
      </c>
      <c r="F987">
        <v>22777272</v>
      </c>
      <c r="G987" s="118" t="s">
        <v>113</v>
      </c>
      <c r="H987" t="e">
        <v>#N/A</v>
      </c>
    </row>
    <row r="988" spans="3:8">
      <c r="C988" s="118" t="s">
        <v>109</v>
      </c>
      <c r="D988" s="118" t="s">
        <v>143</v>
      </c>
      <c r="E988" s="117">
        <v>2.16632579506289E-2</v>
      </c>
      <c r="F988">
        <v>80230516</v>
      </c>
      <c r="G988" s="118" t="s">
        <v>107</v>
      </c>
      <c r="H988" t="e">
        <v>#N/A</v>
      </c>
    </row>
    <row r="989" spans="3:8">
      <c r="C989" s="118" t="s">
        <v>109</v>
      </c>
      <c r="D989" s="118" t="s">
        <v>143</v>
      </c>
      <c r="E989" s="117">
        <v>2.1623354733996701E-2</v>
      </c>
      <c r="F989">
        <v>22695952</v>
      </c>
      <c r="G989" s="118" t="s">
        <v>113</v>
      </c>
      <c r="H989" t="e">
        <v>#N/A</v>
      </c>
    </row>
    <row r="990" spans="3:8">
      <c r="C990" s="118" t="s">
        <v>109</v>
      </c>
      <c r="D990" s="118" t="s">
        <v>143</v>
      </c>
      <c r="E990" s="117">
        <v>2.1623354733996701E-2</v>
      </c>
      <c r="F990">
        <v>80163153</v>
      </c>
      <c r="G990" s="118" t="s">
        <v>107</v>
      </c>
      <c r="H990" t="e">
        <v>#N/A</v>
      </c>
    </row>
    <row r="991" spans="3:8">
      <c r="C991" s="118" t="s">
        <v>109</v>
      </c>
      <c r="D991" s="118" t="s">
        <v>143</v>
      </c>
      <c r="E991" s="117">
        <v>2.15320555672344E-2</v>
      </c>
      <c r="F991">
        <v>22853148</v>
      </c>
      <c r="G991" s="118" t="s">
        <v>113</v>
      </c>
      <c r="H991" t="s">
        <v>1231</v>
      </c>
    </row>
    <row r="992" spans="3:8">
      <c r="C992" s="118" t="s">
        <v>109</v>
      </c>
      <c r="D992" s="118" t="s">
        <v>143</v>
      </c>
      <c r="E992" s="117">
        <v>2.15320555672344E-2</v>
      </c>
      <c r="F992">
        <v>80291473</v>
      </c>
      <c r="G992" s="118" t="s">
        <v>107</v>
      </c>
      <c r="H992" t="e">
        <v>#N/A</v>
      </c>
    </row>
    <row r="993" spans="3:8">
      <c r="C993" s="118" t="s">
        <v>109</v>
      </c>
      <c r="D993" s="118" t="s">
        <v>143</v>
      </c>
      <c r="E993" s="117">
        <v>2.1517864788551701E-2</v>
      </c>
      <c r="F993">
        <v>21867235</v>
      </c>
      <c r="G993" s="118" t="s">
        <v>113</v>
      </c>
      <c r="H993" t="s">
        <v>1232</v>
      </c>
    </row>
    <row r="994" spans="3:8">
      <c r="C994" s="118" t="s">
        <v>109</v>
      </c>
      <c r="D994" s="118" t="s">
        <v>143</v>
      </c>
      <c r="E994" s="117">
        <v>2.1517864788551701E-2</v>
      </c>
      <c r="F994">
        <v>79126785</v>
      </c>
      <c r="G994" s="118" t="s">
        <v>107</v>
      </c>
      <c r="H994" t="e">
        <v>#N/A</v>
      </c>
    </row>
    <row r="995" spans="3:8">
      <c r="C995" s="118" t="s">
        <v>109</v>
      </c>
      <c r="D995" s="118" t="s">
        <v>143</v>
      </c>
      <c r="E995" s="117">
        <v>2.1492568697300801E-2</v>
      </c>
      <c r="F995">
        <v>21949583</v>
      </c>
      <c r="G995" s="118" t="s">
        <v>113</v>
      </c>
      <c r="H995" t="s">
        <v>1232</v>
      </c>
    </row>
    <row r="996" spans="3:8">
      <c r="C996" s="118" t="s">
        <v>109</v>
      </c>
      <c r="D996" s="118" t="s">
        <v>143</v>
      </c>
      <c r="E996" s="117">
        <v>2.1492568697300801E-2</v>
      </c>
      <c r="F996">
        <v>79215356</v>
      </c>
      <c r="G996" s="118" t="s">
        <v>107</v>
      </c>
      <c r="H996" t="e">
        <v>#N/A</v>
      </c>
    </row>
    <row r="997" spans="3:8">
      <c r="C997" s="118" t="s">
        <v>109</v>
      </c>
      <c r="D997" s="118" t="s">
        <v>143</v>
      </c>
      <c r="E997" s="117">
        <v>2.145874E-2</v>
      </c>
      <c r="F997">
        <v>50854117</v>
      </c>
      <c r="G997" s="118" t="s">
        <v>140</v>
      </c>
      <c r="H997" t="s">
        <v>1233</v>
      </c>
    </row>
    <row r="998" spans="3:8">
      <c r="C998" s="118" t="s">
        <v>109</v>
      </c>
      <c r="D998" s="118" t="s">
        <v>143</v>
      </c>
      <c r="E998" s="117">
        <v>2.1457980000000001E-2</v>
      </c>
      <c r="F998">
        <v>12175903</v>
      </c>
      <c r="G998" s="118" t="s">
        <v>132</v>
      </c>
      <c r="H998" t="e">
        <v>#N/A</v>
      </c>
    </row>
    <row r="999" spans="3:8">
      <c r="C999" s="118" t="s">
        <v>109</v>
      </c>
      <c r="D999" s="118" t="s">
        <v>143</v>
      </c>
      <c r="E999" s="117">
        <v>2.14221231925865E-2</v>
      </c>
      <c r="F999">
        <v>19361131</v>
      </c>
      <c r="G999" s="118" t="s">
        <v>121</v>
      </c>
      <c r="H999" t="e">
        <v>#N/A</v>
      </c>
    </row>
    <row r="1000" spans="3:8">
      <c r="C1000" s="118" t="s">
        <v>109</v>
      </c>
      <c r="D1000" s="118" t="s">
        <v>143</v>
      </c>
      <c r="E1000" s="117">
        <v>2.14138187467975E-2</v>
      </c>
      <c r="F1000">
        <v>3373981</v>
      </c>
      <c r="G1000" s="118" t="s">
        <v>118</v>
      </c>
      <c r="H1000" t="s">
        <v>1229</v>
      </c>
    </row>
    <row r="1001" spans="3:8">
      <c r="C1001" s="118" t="s">
        <v>109</v>
      </c>
      <c r="D1001" s="118" t="s">
        <v>143</v>
      </c>
      <c r="E1001" s="117">
        <v>2.1389871143750998E-2</v>
      </c>
      <c r="F1001">
        <v>831307</v>
      </c>
      <c r="G1001" s="118" t="s">
        <v>115</v>
      </c>
      <c r="H1001" t="e">
        <v>#N/A</v>
      </c>
    </row>
    <row r="1002" spans="3:8">
      <c r="C1002" s="118" t="s">
        <v>109</v>
      </c>
      <c r="D1002" s="118" t="s">
        <v>143</v>
      </c>
      <c r="E1002" s="117">
        <v>2.138176E-2</v>
      </c>
      <c r="F1002">
        <v>1109232</v>
      </c>
      <c r="G1002" s="118" t="s">
        <v>130</v>
      </c>
      <c r="H1002" t="s">
        <v>1237</v>
      </c>
    </row>
    <row r="1003" spans="3:8">
      <c r="C1003" s="118" t="s">
        <v>109</v>
      </c>
      <c r="D1003" s="118" t="s">
        <v>143</v>
      </c>
      <c r="E1003" s="117">
        <v>2.1321166753254499E-2</v>
      </c>
      <c r="F1003">
        <v>60038240</v>
      </c>
      <c r="G1003" s="118" t="s">
        <v>118</v>
      </c>
      <c r="H1003" t="s">
        <v>1193</v>
      </c>
    </row>
    <row r="1004" spans="3:8">
      <c r="C1004" s="118" t="s">
        <v>109</v>
      </c>
      <c r="D1004" s="118" t="s">
        <v>143</v>
      </c>
      <c r="E1004" s="117">
        <v>2.1316990000000001E-2</v>
      </c>
      <c r="F1004">
        <v>987189</v>
      </c>
      <c r="G1004" s="118" t="s">
        <v>130</v>
      </c>
      <c r="H1004" t="e">
        <v>#N/A</v>
      </c>
    </row>
    <row r="1005" spans="3:8">
      <c r="C1005" s="118" t="s">
        <v>109</v>
      </c>
      <c r="D1005" s="118" t="s">
        <v>143</v>
      </c>
      <c r="E1005" s="117">
        <v>2.1269929646263001E-2</v>
      </c>
      <c r="F1005">
        <v>19280744</v>
      </c>
      <c r="G1005" s="118" t="s">
        <v>124</v>
      </c>
      <c r="H1005" t="e">
        <v>#N/A</v>
      </c>
    </row>
    <row r="1006" spans="3:8">
      <c r="C1006" s="118" t="s">
        <v>109</v>
      </c>
      <c r="D1006" s="118" t="s">
        <v>143</v>
      </c>
      <c r="E1006" s="117">
        <v>2.12502892951177E-2</v>
      </c>
      <c r="F1006">
        <v>57245454</v>
      </c>
      <c r="G1006" s="118" t="s">
        <v>113</v>
      </c>
      <c r="H1006" t="e">
        <v>#N/A</v>
      </c>
    </row>
    <row r="1007" spans="3:8">
      <c r="C1007" s="118" t="s">
        <v>109</v>
      </c>
      <c r="D1007" s="118" t="s">
        <v>143</v>
      </c>
      <c r="E1007" s="117">
        <v>2.12502892951177E-2</v>
      </c>
      <c r="F1007">
        <v>104453624</v>
      </c>
      <c r="G1007" s="118" t="s">
        <v>107</v>
      </c>
      <c r="H1007" t="s">
        <v>1238</v>
      </c>
    </row>
    <row r="1008" spans="3:8">
      <c r="C1008" s="118" t="s">
        <v>109</v>
      </c>
      <c r="D1008" s="118" t="s">
        <v>143</v>
      </c>
      <c r="E1008" s="117">
        <v>2.1152899999999999E-2</v>
      </c>
      <c r="F1008">
        <v>2829820</v>
      </c>
      <c r="G1008" s="118" t="s">
        <v>137</v>
      </c>
      <c r="H1008" t="s">
        <v>1241</v>
      </c>
    </row>
    <row r="1009" spans="3:8">
      <c r="C1009" s="118" t="s">
        <v>109</v>
      </c>
      <c r="D1009" s="118" t="s">
        <v>143</v>
      </c>
      <c r="E1009" s="117">
        <v>2.1141420000000001E-2</v>
      </c>
      <c r="F1009">
        <v>9485938</v>
      </c>
      <c r="G1009" s="118" t="s">
        <v>140</v>
      </c>
      <c r="H1009" t="s">
        <v>1089</v>
      </c>
    </row>
    <row r="1010" spans="3:8">
      <c r="C1010" s="118" t="s">
        <v>109</v>
      </c>
      <c r="D1010" s="118" t="s">
        <v>143</v>
      </c>
      <c r="E1010" s="117">
        <v>2.1090293996548801E-2</v>
      </c>
      <c r="F1010">
        <v>142236119</v>
      </c>
      <c r="G1010" s="118" t="s">
        <v>114</v>
      </c>
      <c r="H1010" t="e">
        <v>#N/A</v>
      </c>
    </row>
    <row r="1011" spans="3:8">
      <c r="C1011" s="118" t="s">
        <v>109</v>
      </c>
      <c r="D1011" s="118" t="s">
        <v>143</v>
      </c>
      <c r="E1011" s="117">
        <v>2.1074784806024802E-2</v>
      </c>
      <c r="F1011">
        <v>3682872</v>
      </c>
      <c r="G1011" s="118" t="s">
        <v>114</v>
      </c>
      <c r="H1011" t="s">
        <v>1200</v>
      </c>
    </row>
    <row r="1012" spans="3:8">
      <c r="C1012" s="118" t="s">
        <v>109</v>
      </c>
      <c r="D1012" s="118" t="s">
        <v>143</v>
      </c>
      <c r="E1012" s="117">
        <v>2.10609707194351E-2</v>
      </c>
      <c r="F1012">
        <v>142511060</v>
      </c>
      <c r="G1012" s="118" t="s">
        <v>114</v>
      </c>
      <c r="H1012" t="e">
        <v>#N/A</v>
      </c>
    </row>
    <row r="1013" spans="3:8">
      <c r="C1013" s="118" t="s">
        <v>109</v>
      </c>
      <c r="D1013" s="118" t="s">
        <v>143</v>
      </c>
      <c r="E1013" s="117">
        <v>2.1053444303713201E-2</v>
      </c>
      <c r="F1013">
        <v>26041421</v>
      </c>
      <c r="G1013" s="118" t="s">
        <v>121</v>
      </c>
      <c r="H1013" t="s">
        <v>1196</v>
      </c>
    </row>
    <row r="1014" spans="3:8">
      <c r="C1014" s="118" t="s">
        <v>109</v>
      </c>
      <c r="D1014" s="118" t="s">
        <v>143</v>
      </c>
      <c r="E1014" s="117">
        <v>2.10142296080854E-2</v>
      </c>
      <c r="F1014">
        <v>27609747</v>
      </c>
      <c r="G1014" s="118" t="s">
        <v>107</v>
      </c>
      <c r="H1014" t="e">
        <v>#N/A</v>
      </c>
    </row>
    <row r="1015" spans="3:8">
      <c r="C1015" s="118" t="s">
        <v>109</v>
      </c>
      <c r="D1015" s="118" t="s">
        <v>143</v>
      </c>
      <c r="E1015" s="117">
        <v>2.09858600704129E-2</v>
      </c>
      <c r="F1015">
        <v>36352886</v>
      </c>
      <c r="G1015" s="118" t="s">
        <v>120</v>
      </c>
      <c r="H1015" t="s">
        <v>97</v>
      </c>
    </row>
    <row r="1016" spans="3:8">
      <c r="C1016" s="118" t="s">
        <v>109</v>
      </c>
      <c r="D1016" s="118" t="s">
        <v>143</v>
      </c>
      <c r="E1016" s="117">
        <v>2.0963243620910999E-2</v>
      </c>
      <c r="F1016">
        <v>3809688</v>
      </c>
      <c r="G1016" s="118" t="s">
        <v>114</v>
      </c>
      <c r="H1016" t="s">
        <v>1243</v>
      </c>
    </row>
    <row r="1017" spans="3:8">
      <c r="C1017" s="118" t="s">
        <v>109</v>
      </c>
      <c r="D1017" s="118" t="s">
        <v>143</v>
      </c>
      <c r="E1017" s="117">
        <v>2.0902287521234901E-2</v>
      </c>
      <c r="F1017">
        <v>854721</v>
      </c>
      <c r="G1017" s="118" t="s">
        <v>115</v>
      </c>
      <c r="H1017" t="e">
        <v>#N/A</v>
      </c>
    </row>
    <row r="1018" spans="3:8">
      <c r="C1018" s="118" t="s">
        <v>109</v>
      </c>
      <c r="D1018" s="118" t="s">
        <v>143</v>
      </c>
      <c r="E1018" s="117">
        <v>2.0880881008125199E-2</v>
      </c>
      <c r="F1018">
        <v>14031041</v>
      </c>
      <c r="G1018" s="118" t="s">
        <v>115</v>
      </c>
      <c r="H1018" t="e">
        <v>#N/A</v>
      </c>
    </row>
    <row r="1019" spans="3:8">
      <c r="C1019" s="118" t="s">
        <v>109</v>
      </c>
      <c r="D1019" s="118" t="s">
        <v>143</v>
      </c>
      <c r="E1019" s="117">
        <v>2.0872660000000001E-2</v>
      </c>
      <c r="F1019">
        <v>51496695</v>
      </c>
      <c r="G1019" s="118" t="s">
        <v>140</v>
      </c>
      <c r="H1019" t="s">
        <v>1247</v>
      </c>
    </row>
    <row r="1020" spans="3:8">
      <c r="C1020" s="118" t="s">
        <v>109</v>
      </c>
      <c r="D1020" s="118" t="s">
        <v>143</v>
      </c>
      <c r="E1020" s="117">
        <v>2.0868528751307701E-2</v>
      </c>
      <c r="F1020">
        <v>27766955</v>
      </c>
      <c r="G1020" s="118" t="s">
        <v>107</v>
      </c>
      <c r="H1020" t="e">
        <v>#N/A</v>
      </c>
    </row>
    <row r="1021" spans="3:8">
      <c r="C1021" s="118" t="s">
        <v>109</v>
      </c>
      <c r="D1021" s="118" t="s">
        <v>143</v>
      </c>
      <c r="E1021" s="117">
        <v>2.0836779999999999E-2</v>
      </c>
      <c r="F1021">
        <v>3389424</v>
      </c>
      <c r="G1021" s="118" t="s">
        <v>139</v>
      </c>
      <c r="H1021" t="e">
        <v>#N/A</v>
      </c>
    </row>
    <row r="1022" spans="3:8">
      <c r="C1022" s="118" t="s">
        <v>109</v>
      </c>
      <c r="D1022" s="118" t="s">
        <v>143</v>
      </c>
      <c r="E1022" s="117">
        <v>2.0798891503406001E-2</v>
      </c>
      <c r="F1022">
        <v>16411720</v>
      </c>
      <c r="G1022" s="118" t="s">
        <v>116</v>
      </c>
      <c r="H1022" t="s">
        <v>1248</v>
      </c>
    </row>
    <row r="1023" spans="3:8">
      <c r="C1023" s="118" t="s">
        <v>109</v>
      </c>
      <c r="D1023" s="118" t="s">
        <v>143</v>
      </c>
      <c r="E1023" s="117">
        <v>2.0798891503406001E-2</v>
      </c>
      <c r="F1023">
        <v>58131337</v>
      </c>
      <c r="G1023" s="118" t="s">
        <v>115</v>
      </c>
      <c r="H1023" t="e">
        <v>#N/A</v>
      </c>
    </row>
    <row r="1024" spans="3:8">
      <c r="C1024" s="118" t="s">
        <v>111</v>
      </c>
      <c r="D1024" s="118" t="s">
        <v>143</v>
      </c>
      <c r="E1024" s="117">
        <v>3.09602990030193E-2</v>
      </c>
      <c r="F1024">
        <v>3182712</v>
      </c>
      <c r="G1024" s="118" t="s">
        <v>136</v>
      </c>
      <c r="H1024" t="s">
        <v>1105</v>
      </c>
    </row>
    <row r="1025" spans="3:8">
      <c r="C1025" s="118" t="s">
        <v>111</v>
      </c>
      <c r="D1025" s="118" t="s">
        <v>143</v>
      </c>
      <c r="E1025" s="117">
        <v>2.9853099149478202E-2</v>
      </c>
      <c r="F1025">
        <v>11005211</v>
      </c>
      <c r="G1025" s="118" t="s">
        <v>130</v>
      </c>
      <c r="H1025" t="e">
        <v>#N/A</v>
      </c>
    </row>
    <row r="1026" spans="3:8">
      <c r="C1026" s="118" t="s">
        <v>111</v>
      </c>
      <c r="D1026" s="118" t="s">
        <v>143</v>
      </c>
      <c r="E1026" s="117">
        <v>2.93295282729172E-2</v>
      </c>
      <c r="F1026">
        <v>4663171</v>
      </c>
      <c r="G1026" s="118" t="s">
        <v>139</v>
      </c>
      <c r="H1026" t="s">
        <v>1111</v>
      </c>
    </row>
    <row r="1027" spans="3:8">
      <c r="C1027" s="118" t="s">
        <v>111</v>
      </c>
      <c r="D1027" s="118" t="s">
        <v>143</v>
      </c>
      <c r="E1027" s="117">
        <v>2.93047156586893E-2</v>
      </c>
      <c r="F1027">
        <v>4698705</v>
      </c>
      <c r="G1027" s="118" t="s">
        <v>139</v>
      </c>
      <c r="H1027" t="s">
        <v>1111</v>
      </c>
    </row>
    <row r="1028" spans="3:8">
      <c r="C1028" s="118" t="s">
        <v>111</v>
      </c>
      <c r="D1028" s="118" t="s">
        <v>143</v>
      </c>
      <c r="E1028" s="117">
        <v>2.9082398478834402E-2</v>
      </c>
      <c r="F1028">
        <v>4632414</v>
      </c>
      <c r="G1028" s="118" t="s">
        <v>139</v>
      </c>
      <c r="H1028" t="s">
        <v>1111</v>
      </c>
    </row>
    <row r="1029" spans="3:8">
      <c r="C1029" s="118" t="s">
        <v>111</v>
      </c>
      <c r="D1029" s="118" t="s">
        <v>143</v>
      </c>
      <c r="E1029" s="117">
        <v>2.9022831569040699E-2</v>
      </c>
      <c r="F1029">
        <v>3160121</v>
      </c>
      <c r="G1029" s="118" t="s">
        <v>136</v>
      </c>
      <c r="H1029" t="e">
        <v>#N/A</v>
      </c>
    </row>
    <row r="1030" spans="3:8">
      <c r="C1030" s="118" t="s">
        <v>111</v>
      </c>
      <c r="D1030" s="118" t="s">
        <v>143</v>
      </c>
      <c r="E1030" s="117">
        <v>2.8959486557156799E-2</v>
      </c>
      <c r="F1030">
        <v>3221872</v>
      </c>
      <c r="G1030" s="118" t="s">
        <v>136</v>
      </c>
      <c r="H1030" t="s">
        <v>1105</v>
      </c>
    </row>
    <row r="1031" spans="3:8">
      <c r="C1031" s="118" t="s">
        <v>111</v>
      </c>
      <c r="D1031" s="118" t="s">
        <v>143</v>
      </c>
      <c r="E1031" s="117">
        <v>2.8834399510408601E-2</v>
      </c>
      <c r="F1031">
        <v>11052719</v>
      </c>
      <c r="G1031" s="118" t="s">
        <v>130</v>
      </c>
      <c r="H1031" t="e">
        <v>#N/A</v>
      </c>
    </row>
    <row r="1032" spans="3:8">
      <c r="C1032" s="118" t="s">
        <v>111</v>
      </c>
      <c r="D1032" s="118" t="s">
        <v>143</v>
      </c>
      <c r="E1032" s="117">
        <v>2.83434170727484E-2</v>
      </c>
      <c r="F1032">
        <v>3136780</v>
      </c>
      <c r="G1032" s="118" t="s">
        <v>136</v>
      </c>
      <c r="H1032" t="e">
        <v>#N/A</v>
      </c>
    </row>
    <row r="1033" spans="3:8">
      <c r="C1033" s="118" t="s">
        <v>111</v>
      </c>
      <c r="D1033" s="118" t="s">
        <v>143</v>
      </c>
      <c r="E1033" s="117">
        <v>2.8226227833005001E-2</v>
      </c>
      <c r="F1033">
        <v>11107037</v>
      </c>
      <c r="G1033" s="118" t="s">
        <v>130</v>
      </c>
      <c r="H1033" t="s">
        <v>950</v>
      </c>
    </row>
    <row r="1034" spans="3:8">
      <c r="C1034" s="118" t="s">
        <v>111</v>
      </c>
      <c r="D1034" s="118" t="s">
        <v>143</v>
      </c>
      <c r="E1034" s="117">
        <v>2.8123454417593799E-2</v>
      </c>
      <c r="F1034">
        <v>10964084</v>
      </c>
      <c r="G1034" s="118" t="s">
        <v>130</v>
      </c>
      <c r="H1034" t="s">
        <v>977</v>
      </c>
    </row>
    <row r="1035" spans="3:8">
      <c r="C1035" s="118" t="s">
        <v>111</v>
      </c>
      <c r="D1035" s="118" t="s">
        <v>143</v>
      </c>
      <c r="E1035" s="117">
        <v>2.7965355965799601E-2</v>
      </c>
      <c r="F1035">
        <v>3203054</v>
      </c>
      <c r="G1035" s="118" t="s">
        <v>136</v>
      </c>
      <c r="H1035" t="s">
        <v>1105</v>
      </c>
    </row>
    <row r="1036" spans="3:8">
      <c r="C1036" s="118" t="s">
        <v>111</v>
      </c>
      <c r="D1036" s="118" t="s">
        <v>143</v>
      </c>
      <c r="E1036" s="117">
        <v>2.76363442730444E-2</v>
      </c>
      <c r="F1036">
        <v>7798024</v>
      </c>
      <c r="G1036" s="118" t="s">
        <v>130</v>
      </c>
      <c r="H1036" t="e">
        <v>#N/A</v>
      </c>
    </row>
    <row r="1037" spans="3:8">
      <c r="C1037" s="118" t="s">
        <v>111</v>
      </c>
      <c r="D1037" s="118" t="s">
        <v>143</v>
      </c>
      <c r="E1037" s="117">
        <v>2.7587304632897301E-2</v>
      </c>
      <c r="F1037">
        <v>4603800</v>
      </c>
      <c r="G1037" s="118" t="s">
        <v>139</v>
      </c>
      <c r="H1037" t="s">
        <v>1125</v>
      </c>
    </row>
    <row r="1038" spans="3:8">
      <c r="C1038" s="118" t="s">
        <v>111</v>
      </c>
      <c r="D1038" s="118" t="s">
        <v>143</v>
      </c>
      <c r="E1038" s="117">
        <v>2.6817147375772499E-2</v>
      </c>
      <c r="F1038">
        <v>7772255</v>
      </c>
      <c r="G1038" s="118" t="s">
        <v>130</v>
      </c>
      <c r="H1038" t="e">
        <v>#N/A</v>
      </c>
    </row>
    <row r="1039" spans="3:8">
      <c r="C1039" s="118" t="s">
        <v>111</v>
      </c>
      <c r="D1039" s="118" t="s">
        <v>143</v>
      </c>
      <c r="E1039" s="117">
        <v>2.6676912147706799E-2</v>
      </c>
      <c r="F1039">
        <v>936127</v>
      </c>
      <c r="G1039" s="118" t="s">
        <v>117</v>
      </c>
      <c r="H1039" t="s">
        <v>1138</v>
      </c>
    </row>
    <row r="1040" spans="3:8">
      <c r="C1040" s="118" t="s">
        <v>111</v>
      </c>
      <c r="D1040" s="118" t="s">
        <v>143</v>
      </c>
      <c r="E1040" s="117">
        <v>2.6676912147706799E-2</v>
      </c>
      <c r="F1040">
        <v>35821394</v>
      </c>
      <c r="G1040" s="118" t="s">
        <v>116</v>
      </c>
      <c r="H1040" t="s">
        <v>732</v>
      </c>
    </row>
    <row r="1041" spans="3:8">
      <c r="C1041" s="118" t="s">
        <v>111</v>
      </c>
      <c r="D1041" s="118" t="s">
        <v>143</v>
      </c>
      <c r="E1041" s="117">
        <v>2.6676912147706799E-2</v>
      </c>
      <c r="F1041">
        <v>78412162</v>
      </c>
      <c r="G1041" s="118" t="s">
        <v>115</v>
      </c>
      <c r="H1041" t="e">
        <v>#N/A</v>
      </c>
    </row>
    <row r="1042" spans="3:8">
      <c r="C1042" s="118" t="s">
        <v>111</v>
      </c>
      <c r="D1042" s="118" t="s">
        <v>143</v>
      </c>
      <c r="E1042" s="117">
        <v>2.6557601272544602E-2</v>
      </c>
      <c r="F1042">
        <v>923005</v>
      </c>
      <c r="G1042" s="118" t="s">
        <v>117</v>
      </c>
      <c r="H1042" t="s">
        <v>1138</v>
      </c>
    </row>
    <row r="1043" spans="3:8">
      <c r="C1043" s="118" t="s">
        <v>111</v>
      </c>
      <c r="D1043" s="118" t="s">
        <v>143</v>
      </c>
      <c r="E1043" s="117">
        <v>2.6557601272544602E-2</v>
      </c>
      <c r="F1043">
        <v>35718793</v>
      </c>
      <c r="G1043" s="118" t="s">
        <v>116</v>
      </c>
      <c r="H1043" t="s">
        <v>732</v>
      </c>
    </row>
    <row r="1044" spans="3:8">
      <c r="C1044" s="118" t="s">
        <v>111</v>
      </c>
      <c r="D1044" s="118" t="s">
        <v>143</v>
      </c>
      <c r="E1044" s="117">
        <v>2.6557601272544602E-2</v>
      </c>
      <c r="F1044">
        <v>78375747</v>
      </c>
      <c r="G1044" s="118" t="s">
        <v>115</v>
      </c>
      <c r="H1044" t="e">
        <v>#N/A</v>
      </c>
    </row>
    <row r="1045" spans="3:8">
      <c r="C1045" s="118" t="s">
        <v>111</v>
      </c>
      <c r="D1045" s="118" t="s">
        <v>143</v>
      </c>
      <c r="E1045" s="117">
        <v>2.60069080319832E-2</v>
      </c>
      <c r="F1045">
        <v>3113871</v>
      </c>
      <c r="G1045" s="118" t="s">
        <v>136</v>
      </c>
      <c r="H1045" t="s">
        <v>1161</v>
      </c>
    </row>
    <row r="1046" spans="3:8">
      <c r="C1046" s="118" t="s">
        <v>111</v>
      </c>
      <c r="D1046" s="118" t="s">
        <v>143</v>
      </c>
      <c r="E1046" s="117">
        <v>2.57597485040282E-2</v>
      </c>
      <c r="F1046">
        <v>894211</v>
      </c>
      <c r="G1046" s="118" t="s">
        <v>117</v>
      </c>
      <c r="H1046" t="s">
        <v>1138</v>
      </c>
    </row>
    <row r="1047" spans="3:8">
      <c r="C1047" s="118" t="s">
        <v>111</v>
      </c>
      <c r="D1047" s="118" t="s">
        <v>143</v>
      </c>
      <c r="E1047" s="117">
        <v>2.57597485040282E-2</v>
      </c>
      <c r="F1047">
        <v>35488214</v>
      </c>
      <c r="G1047" s="118" t="s">
        <v>116</v>
      </c>
      <c r="H1047" t="s">
        <v>732</v>
      </c>
    </row>
    <row r="1048" spans="3:8">
      <c r="C1048" s="118" t="s">
        <v>111</v>
      </c>
      <c r="D1048" s="118" t="s">
        <v>143</v>
      </c>
      <c r="E1048" s="117">
        <v>2.57597485040282E-2</v>
      </c>
      <c r="F1048">
        <v>78303408</v>
      </c>
      <c r="G1048" s="118" t="s">
        <v>115</v>
      </c>
      <c r="H1048" t="e">
        <v>#N/A</v>
      </c>
    </row>
    <row r="1049" spans="3:8">
      <c r="C1049" s="118" t="s">
        <v>111</v>
      </c>
      <c r="D1049" s="118" t="s">
        <v>143</v>
      </c>
      <c r="E1049" s="117">
        <v>2.5712367957480501E-2</v>
      </c>
      <c r="F1049">
        <v>7746274</v>
      </c>
      <c r="G1049" s="118" t="s">
        <v>130</v>
      </c>
      <c r="H1049" t="s">
        <v>1168</v>
      </c>
    </row>
    <row r="1050" spans="3:8">
      <c r="C1050" s="118" t="s">
        <v>111</v>
      </c>
      <c r="D1050" s="118" t="s">
        <v>143</v>
      </c>
      <c r="E1050" s="117">
        <v>2.5666867173237001E-2</v>
      </c>
      <c r="F1050">
        <v>25915977</v>
      </c>
      <c r="G1050" s="118" t="s">
        <v>119</v>
      </c>
      <c r="H1050" t="e">
        <v>#N/A</v>
      </c>
    </row>
    <row r="1051" spans="3:8">
      <c r="C1051" s="118" t="s">
        <v>111</v>
      </c>
      <c r="D1051" s="118" t="s">
        <v>143</v>
      </c>
      <c r="E1051" s="117">
        <v>2.55973439146891E-2</v>
      </c>
      <c r="F1051">
        <v>974970</v>
      </c>
      <c r="G1051" s="118" t="s">
        <v>117</v>
      </c>
      <c r="H1051" t="s">
        <v>1170</v>
      </c>
    </row>
    <row r="1052" spans="3:8">
      <c r="C1052" s="118" t="s">
        <v>111</v>
      </c>
      <c r="D1052" s="118" t="s">
        <v>143</v>
      </c>
      <c r="E1052" s="117">
        <v>2.55973439146891E-2</v>
      </c>
      <c r="F1052">
        <v>36224450</v>
      </c>
      <c r="G1052" s="118" t="s">
        <v>116</v>
      </c>
      <c r="H1052" t="s">
        <v>732</v>
      </c>
    </row>
    <row r="1053" spans="3:8">
      <c r="C1053" s="118" t="s">
        <v>111</v>
      </c>
      <c r="D1053" s="118" t="s">
        <v>143</v>
      </c>
      <c r="E1053" s="117">
        <v>2.55973439146891E-2</v>
      </c>
      <c r="F1053">
        <v>78522903</v>
      </c>
      <c r="G1053" s="118" t="s">
        <v>115</v>
      </c>
      <c r="H1053" t="s">
        <v>1171</v>
      </c>
    </row>
    <row r="1054" spans="3:8">
      <c r="C1054" s="118" t="s">
        <v>111</v>
      </c>
      <c r="D1054" s="118" t="s">
        <v>143</v>
      </c>
      <c r="E1054" s="117">
        <v>2.5200635277234099E-2</v>
      </c>
      <c r="F1054">
        <v>7861323</v>
      </c>
      <c r="G1054" s="118" t="s">
        <v>130</v>
      </c>
      <c r="H1054" t="e">
        <v>#N/A</v>
      </c>
    </row>
    <row r="1055" spans="3:8">
      <c r="C1055" s="118" t="s">
        <v>111</v>
      </c>
      <c r="D1055" s="118" t="s">
        <v>143</v>
      </c>
      <c r="E1055" s="117">
        <v>2.4836901136801998E-2</v>
      </c>
      <c r="F1055">
        <v>949299</v>
      </c>
      <c r="G1055" s="118" t="s">
        <v>117</v>
      </c>
      <c r="H1055" t="s">
        <v>1179</v>
      </c>
    </row>
    <row r="1056" spans="3:8">
      <c r="C1056" s="118" t="s">
        <v>111</v>
      </c>
      <c r="D1056" s="118" t="s">
        <v>143</v>
      </c>
      <c r="E1056" s="117">
        <v>2.4836901136801998E-2</v>
      </c>
      <c r="F1056">
        <v>35936489</v>
      </c>
      <c r="G1056" s="118" t="s">
        <v>116</v>
      </c>
      <c r="H1056" t="s">
        <v>732</v>
      </c>
    </row>
    <row r="1057" spans="3:8">
      <c r="C1057" s="118" t="s">
        <v>111</v>
      </c>
      <c r="D1057" s="118" t="s">
        <v>143</v>
      </c>
      <c r="E1057" s="117">
        <v>2.4836901136801998E-2</v>
      </c>
      <c r="F1057">
        <v>78451159</v>
      </c>
      <c r="G1057" s="118" t="s">
        <v>115</v>
      </c>
      <c r="H1057" t="e">
        <v>#N/A</v>
      </c>
    </row>
    <row r="1058" spans="3:8">
      <c r="C1058" s="118" t="s">
        <v>111</v>
      </c>
      <c r="D1058" s="118" t="s">
        <v>143</v>
      </c>
      <c r="E1058" s="117">
        <v>2.4802686379796299E-2</v>
      </c>
      <c r="F1058">
        <v>139025953</v>
      </c>
      <c r="G1058" s="118" t="s">
        <v>114</v>
      </c>
      <c r="H1058" t="e">
        <v>#N/A</v>
      </c>
    </row>
    <row r="1059" spans="3:8">
      <c r="C1059" s="118" t="s">
        <v>111</v>
      </c>
      <c r="D1059" s="118" t="s">
        <v>143</v>
      </c>
      <c r="E1059" s="117">
        <v>2.4705528126443301E-2</v>
      </c>
      <c r="F1059">
        <v>909753</v>
      </c>
      <c r="G1059" s="118" t="s">
        <v>117</v>
      </c>
      <c r="H1059" t="s">
        <v>1138</v>
      </c>
    </row>
    <row r="1060" spans="3:8">
      <c r="C1060" s="118" t="s">
        <v>111</v>
      </c>
      <c r="D1060" s="118" t="s">
        <v>143</v>
      </c>
      <c r="E1060" s="117">
        <v>2.4705528126443301E-2</v>
      </c>
      <c r="F1060">
        <v>35615807</v>
      </c>
      <c r="G1060" s="118" t="s">
        <v>116</v>
      </c>
      <c r="H1060" t="s">
        <v>732</v>
      </c>
    </row>
    <row r="1061" spans="3:8">
      <c r="C1061" s="118" t="s">
        <v>111</v>
      </c>
      <c r="D1061" s="118" t="s">
        <v>143</v>
      </c>
      <c r="E1061" s="117">
        <v>2.4705528126443301E-2</v>
      </c>
      <c r="F1061">
        <v>78338819</v>
      </c>
      <c r="G1061" s="118" t="s">
        <v>115</v>
      </c>
      <c r="H1061" t="e">
        <v>#N/A</v>
      </c>
    </row>
    <row r="1062" spans="3:8">
      <c r="C1062" s="118" t="s">
        <v>111</v>
      </c>
      <c r="D1062" s="118" t="s">
        <v>143</v>
      </c>
      <c r="E1062" s="117">
        <v>2.4659088906727002E-2</v>
      </c>
      <c r="F1062">
        <v>7720375</v>
      </c>
      <c r="G1062" s="118" t="s">
        <v>130</v>
      </c>
      <c r="H1062" t="s">
        <v>1168</v>
      </c>
    </row>
    <row r="1063" spans="3:8">
      <c r="C1063" s="118" t="s">
        <v>111</v>
      </c>
      <c r="D1063" s="118" t="s">
        <v>143</v>
      </c>
      <c r="E1063" s="117">
        <v>2.4380063835064199E-2</v>
      </c>
      <c r="F1063">
        <v>962421</v>
      </c>
      <c r="G1063" s="118" t="s">
        <v>117</v>
      </c>
      <c r="H1063" t="s">
        <v>1184</v>
      </c>
    </row>
    <row r="1064" spans="3:8">
      <c r="C1064" s="118" t="s">
        <v>111</v>
      </c>
      <c r="D1064" s="118" t="s">
        <v>143</v>
      </c>
      <c r="E1064" s="117">
        <v>2.4380063835064199E-2</v>
      </c>
      <c r="F1064">
        <v>36077137</v>
      </c>
      <c r="G1064" s="118" t="s">
        <v>116</v>
      </c>
      <c r="H1064" t="s">
        <v>732</v>
      </c>
    </row>
    <row r="1065" spans="3:8">
      <c r="C1065" s="118" t="s">
        <v>111</v>
      </c>
      <c r="D1065" s="118" t="s">
        <v>143</v>
      </c>
      <c r="E1065" s="117">
        <v>2.4380063835064199E-2</v>
      </c>
      <c r="F1065">
        <v>78486818</v>
      </c>
      <c r="G1065" s="118" t="s">
        <v>115</v>
      </c>
      <c r="H1065" t="s">
        <v>1185</v>
      </c>
    </row>
    <row r="1066" spans="3:8">
      <c r="C1066" s="118" t="s">
        <v>111</v>
      </c>
      <c r="D1066" s="118" t="s">
        <v>143</v>
      </c>
      <c r="E1066" s="117">
        <v>2.4044714959360301E-2</v>
      </c>
      <c r="F1066">
        <v>879373</v>
      </c>
      <c r="G1066" s="118" t="s">
        <v>117</v>
      </c>
      <c r="H1066" t="e">
        <v>#N/A</v>
      </c>
    </row>
    <row r="1067" spans="3:8">
      <c r="C1067" s="118" t="s">
        <v>111</v>
      </c>
      <c r="D1067" s="118" t="s">
        <v>143</v>
      </c>
      <c r="E1067" s="117">
        <v>2.4044714959360301E-2</v>
      </c>
      <c r="F1067">
        <v>35354439</v>
      </c>
      <c r="G1067" s="118" t="s">
        <v>116</v>
      </c>
      <c r="H1067" t="e">
        <v>#N/A</v>
      </c>
    </row>
    <row r="1068" spans="3:8">
      <c r="C1068" s="118" t="s">
        <v>111</v>
      </c>
      <c r="D1068" s="118" t="s">
        <v>143</v>
      </c>
      <c r="E1068" s="117">
        <v>2.4044714959360301E-2</v>
      </c>
      <c r="F1068">
        <v>78265549</v>
      </c>
      <c r="G1068" s="118" t="s">
        <v>115</v>
      </c>
      <c r="H1068" t="e">
        <v>#N/A</v>
      </c>
    </row>
    <row r="1069" spans="3:8">
      <c r="C1069" s="118" t="s">
        <v>111</v>
      </c>
      <c r="D1069" s="118" t="s">
        <v>143</v>
      </c>
      <c r="E1069" s="117">
        <v>2.3915747033572798E-2</v>
      </c>
      <c r="F1069">
        <v>17190549</v>
      </c>
      <c r="G1069" s="118" t="s">
        <v>119</v>
      </c>
      <c r="H1069" t="s">
        <v>1194</v>
      </c>
    </row>
    <row r="1070" spans="3:8">
      <c r="C1070" s="118" t="s">
        <v>111</v>
      </c>
      <c r="D1070" s="118" t="s">
        <v>143</v>
      </c>
      <c r="E1070" s="117">
        <v>2.3728255905302701E-2</v>
      </c>
      <c r="F1070">
        <v>36945963</v>
      </c>
      <c r="G1070" s="118" t="s">
        <v>120</v>
      </c>
      <c r="H1070" t="e">
        <v>#N/A</v>
      </c>
    </row>
    <row r="1071" spans="3:8">
      <c r="C1071" s="118" t="s">
        <v>111</v>
      </c>
      <c r="D1071" s="118" t="s">
        <v>143</v>
      </c>
      <c r="E1071" s="117">
        <v>2.3564479275693901E-2</v>
      </c>
      <c r="F1071">
        <v>36965110</v>
      </c>
      <c r="G1071" s="118" t="s">
        <v>120</v>
      </c>
      <c r="H1071" t="e">
        <v>#N/A</v>
      </c>
    </row>
    <row r="1072" spans="3:8">
      <c r="C1072" s="118" t="s">
        <v>111</v>
      </c>
      <c r="D1072" s="118" t="s">
        <v>143</v>
      </c>
      <c r="E1072" s="117">
        <v>2.3488033577011801E-2</v>
      </c>
      <c r="F1072">
        <v>976584</v>
      </c>
      <c r="G1072" s="118" t="s">
        <v>133</v>
      </c>
      <c r="H1072" t="s">
        <v>1199</v>
      </c>
    </row>
    <row r="1073" spans="3:8">
      <c r="C1073" s="118" t="s">
        <v>111</v>
      </c>
      <c r="D1073" s="118" t="s">
        <v>143</v>
      </c>
      <c r="E1073" s="117">
        <v>2.3237946168518899E-2</v>
      </c>
      <c r="F1073">
        <v>17106611</v>
      </c>
      <c r="G1073" s="118" t="s">
        <v>119</v>
      </c>
      <c r="H1073" t="s">
        <v>1194</v>
      </c>
    </row>
    <row r="1074" spans="3:8">
      <c r="C1074" s="118" t="s">
        <v>111</v>
      </c>
      <c r="D1074" s="118" t="s">
        <v>143</v>
      </c>
      <c r="E1074" s="117">
        <v>2.3163520682032899E-2</v>
      </c>
      <c r="F1074">
        <v>36985903</v>
      </c>
      <c r="G1074" s="118" t="s">
        <v>120</v>
      </c>
      <c r="H1074" t="e">
        <v>#N/A</v>
      </c>
    </row>
    <row r="1075" spans="3:8">
      <c r="C1075" s="118" t="s">
        <v>111</v>
      </c>
      <c r="D1075" s="118" t="s">
        <v>143</v>
      </c>
      <c r="E1075" s="117">
        <v>2.3149468217268699E-2</v>
      </c>
      <c r="F1075">
        <v>14173389</v>
      </c>
      <c r="G1075" s="118" t="s">
        <v>127</v>
      </c>
      <c r="H1075" t="s">
        <v>1204</v>
      </c>
    </row>
    <row r="1076" spans="3:8">
      <c r="C1076" s="118" t="s">
        <v>111</v>
      </c>
      <c r="D1076" s="118" t="s">
        <v>143</v>
      </c>
      <c r="E1076" s="117">
        <v>2.30417873569129E-2</v>
      </c>
      <c r="F1076">
        <v>7820539</v>
      </c>
      <c r="G1076" s="118" t="s">
        <v>130</v>
      </c>
      <c r="H1076" t="e">
        <v>#N/A</v>
      </c>
    </row>
    <row r="1077" spans="3:8">
      <c r="C1077" s="118" t="s">
        <v>111</v>
      </c>
      <c r="D1077" s="118" t="s">
        <v>143</v>
      </c>
      <c r="E1077" s="117">
        <v>2.2968717718228799E-2</v>
      </c>
      <c r="F1077">
        <v>942959</v>
      </c>
      <c r="G1077" s="118" t="s">
        <v>133</v>
      </c>
      <c r="H1077" t="s">
        <v>1199</v>
      </c>
    </row>
    <row r="1078" spans="3:8">
      <c r="C1078" s="118" t="s">
        <v>111</v>
      </c>
      <c r="D1078" s="118" t="s">
        <v>143</v>
      </c>
      <c r="E1078" s="117">
        <v>2.27933792844702E-2</v>
      </c>
      <c r="F1078">
        <v>14195894</v>
      </c>
      <c r="G1078" s="118" t="s">
        <v>127</v>
      </c>
      <c r="H1078" t="s">
        <v>1204</v>
      </c>
    </row>
    <row r="1079" spans="3:8">
      <c r="C1079" s="118" t="s">
        <v>111</v>
      </c>
      <c r="D1079" s="118" t="s">
        <v>143</v>
      </c>
      <c r="E1079" s="117">
        <v>2.2709942948103998E-2</v>
      </c>
      <c r="F1079">
        <v>7840651</v>
      </c>
      <c r="G1079" s="118" t="s">
        <v>130</v>
      </c>
      <c r="H1079" t="e">
        <v>#N/A</v>
      </c>
    </row>
    <row r="1080" spans="3:8">
      <c r="C1080" s="118" t="s">
        <v>111</v>
      </c>
      <c r="D1080" s="118" t="s">
        <v>143</v>
      </c>
      <c r="E1080" s="117">
        <v>2.2699953641385499E-2</v>
      </c>
      <c r="F1080">
        <v>988213</v>
      </c>
      <c r="G1080" s="118" t="s">
        <v>117</v>
      </c>
      <c r="H1080" t="s">
        <v>1210</v>
      </c>
    </row>
    <row r="1081" spans="3:8">
      <c r="C1081" s="118" t="s">
        <v>111</v>
      </c>
      <c r="D1081" s="118" t="s">
        <v>143</v>
      </c>
      <c r="E1081" s="117">
        <v>2.2699953641385499E-2</v>
      </c>
      <c r="F1081">
        <v>36380512</v>
      </c>
      <c r="G1081" s="118" t="s">
        <v>116</v>
      </c>
      <c r="H1081" t="s">
        <v>732</v>
      </c>
    </row>
    <row r="1082" spans="3:8">
      <c r="C1082" s="118" t="s">
        <v>111</v>
      </c>
      <c r="D1082" s="118" t="s">
        <v>143</v>
      </c>
      <c r="E1082" s="117">
        <v>2.2699953641385499E-2</v>
      </c>
      <c r="F1082">
        <v>78559951</v>
      </c>
      <c r="G1082" s="118" t="s">
        <v>115</v>
      </c>
      <c r="H1082" t="s">
        <v>1211</v>
      </c>
    </row>
    <row r="1083" spans="3:8">
      <c r="C1083" s="118" t="s">
        <v>111</v>
      </c>
      <c r="D1083" s="118" t="s">
        <v>143</v>
      </c>
      <c r="E1083" s="117">
        <v>2.2619854597106401E-2</v>
      </c>
      <c r="F1083">
        <v>3007879</v>
      </c>
      <c r="G1083" s="118" t="s">
        <v>137</v>
      </c>
      <c r="H1083" t="s">
        <v>1213</v>
      </c>
    </row>
    <row r="1084" spans="3:8">
      <c r="C1084" s="118" t="s">
        <v>111</v>
      </c>
      <c r="D1084" s="118" t="s">
        <v>143</v>
      </c>
      <c r="E1084" s="117">
        <v>2.2573021547473301E-2</v>
      </c>
      <c r="F1084">
        <v>860713</v>
      </c>
      <c r="G1084" s="118" t="s">
        <v>117</v>
      </c>
      <c r="H1084" t="s">
        <v>1215</v>
      </c>
    </row>
    <row r="1085" spans="3:8">
      <c r="C1085" s="118" t="s">
        <v>111</v>
      </c>
      <c r="D1085" s="118" t="s">
        <v>143</v>
      </c>
      <c r="E1085" s="117">
        <v>2.2573021547473301E-2</v>
      </c>
      <c r="F1085">
        <v>35244344</v>
      </c>
      <c r="G1085" s="118" t="s">
        <v>116</v>
      </c>
      <c r="H1085" t="e">
        <v>#N/A</v>
      </c>
    </row>
    <row r="1086" spans="3:8">
      <c r="C1086" s="118" t="s">
        <v>111</v>
      </c>
      <c r="D1086" s="118" t="s">
        <v>143</v>
      </c>
      <c r="E1086" s="117">
        <v>2.2573021547473301E-2</v>
      </c>
      <c r="F1086">
        <v>78226945</v>
      </c>
      <c r="G1086" s="118" t="s">
        <v>115</v>
      </c>
      <c r="H1086" t="s">
        <v>1216</v>
      </c>
    </row>
    <row r="1087" spans="3:8">
      <c r="C1087" s="118" t="s">
        <v>111</v>
      </c>
      <c r="D1087" s="118" t="s">
        <v>143</v>
      </c>
      <c r="E1087" s="117">
        <v>2.2504555111832501E-2</v>
      </c>
      <c r="F1087">
        <v>821560</v>
      </c>
      <c r="G1087" s="118" t="s">
        <v>138</v>
      </c>
      <c r="H1087" t="s">
        <v>1219</v>
      </c>
    </row>
    <row r="1088" spans="3:8">
      <c r="C1088" s="118" t="s">
        <v>111</v>
      </c>
      <c r="D1088" s="118" t="s">
        <v>143</v>
      </c>
      <c r="E1088" s="117">
        <v>2.2385565720289401E-2</v>
      </c>
      <c r="F1088">
        <v>138760175</v>
      </c>
      <c r="G1088" s="118" t="s">
        <v>114</v>
      </c>
      <c r="H1088" t="e">
        <v>#N/A</v>
      </c>
    </row>
    <row r="1089" spans="3:8">
      <c r="C1089" s="118" t="s">
        <v>111</v>
      </c>
      <c r="D1089" s="118" t="s">
        <v>143</v>
      </c>
      <c r="E1089" s="117">
        <v>2.2381604082169201E-2</v>
      </c>
      <c r="F1089">
        <v>882673</v>
      </c>
      <c r="G1089" s="118" t="s">
        <v>138</v>
      </c>
      <c r="H1089" t="e">
        <v>#N/A</v>
      </c>
    </row>
    <row r="1090" spans="3:8">
      <c r="C1090" s="118" t="s">
        <v>111</v>
      </c>
      <c r="D1090" s="118" t="s">
        <v>143</v>
      </c>
      <c r="E1090" s="117">
        <v>2.2332881652459401E-2</v>
      </c>
      <c r="F1090">
        <v>14184500</v>
      </c>
      <c r="G1090" s="118" t="s">
        <v>127</v>
      </c>
      <c r="H1090" t="s">
        <v>1204</v>
      </c>
    </row>
    <row r="1091" spans="3:8">
      <c r="C1091" s="118" t="s">
        <v>111</v>
      </c>
      <c r="D1091" s="118" t="s">
        <v>143</v>
      </c>
      <c r="E1091" s="117">
        <v>2.2085676783055098E-2</v>
      </c>
      <c r="F1091">
        <v>1011275</v>
      </c>
      <c r="G1091" s="118" t="s">
        <v>133</v>
      </c>
      <c r="H1091" t="e">
        <v>#N/A</v>
      </c>
    </row>
    <row r="1092" spans="3:8">
      <c r="C1092" s="118" t="s">
        <v>111</v>
      </c>
      <c r="D1092" s="118" t="s">
        <v>143</v>
      </c>
      <c r="E1092" s="117">
        <v>2.1982570292323301E-2</v>
      </c>
      <c r="F1092">
        <v>3036269</v>
      </c>
      <c r="G1092" s="118" t="s">
        <v>137</v>
      </c>
      <c r="H1092" t="s">
        <v>1225</v>
      </c>
    </row>
    <row r="1093" spans="3:8">
      <c r="C1093" s="118" t="s">
        <v>111</v>
      </c>
      <c r="D1093" s="118" t="s">
        <v>143</v>
      </c>
      <c r="E1093" s="117">
        <v>2.1848795789517799E-2</v>
      </c>
      <c r="F1093">
        <v>66038688</v>
      </c>
      <c r="G1093" s="118" t="s">
        <v>114</v>
      </c>
      <c r="H1093" t="e">
        <v>#N/A</v>
      </c>
    </row>
    <row r="1094" spans="3:8">
      <c r="C1094" s="118" t="s">
        <v>111</v>
      </c>
      <c r="D1094" s="118" t="s">
        <v>143</v>
      </c>
      <c r="E1094" s="117">
        <v>2.18127351537327E-2</v>
      </c>
      <c r="F1094">
        <v>25970890</v>
      </c>
      <c r="G1094" s="118" t="s">
        <v>119</v>
      </c>
      <c r="H1094" t="e">
        <v>#N/A</v>
      </c>
    </row>
    <row r="1095" spans="3:8">
      <c r="C1095" s="118" t="s">
        <v>111</v>
      </c>
      <c r="D1095" s="118" t="s">
        <v>143</v>
      </c>
      <c r="E1095" s="117">
        <v>2.1476518476428601E-2</v>
      </c>
      <c r="F1095">
        <v>138966452</v>
      </c>
      <c r="G1095" s="118" t="s">
        <v>114</v>
      </c>
      <c r="H1095" t="e">
        <v>#N/A</v>
      </c>
    </row>
    <row r="1096" spans="3:8">
      <c r="C1096" s="118" t="s">
        <v>111</v>
      </c>
      <c r="D1096" s="118" t="s">
        <v>143</v>
      </c>
      <c r="E1096" s="117">
        <v>2.1417410682138802E-2</v>
      </c>
      <c r="F1096">
        <v>65954227</v>
      </c>
      <c r="G1096" s="118" t="s">
        <v>114</v>
      </c>
      <c r="H1096" t="s">
        <v>1234</v>
      </c>
    </row>
    <row r="1097" spans="3:8">
      <c r="C1097" s="118" t="s">
        <v>111</v>
      </c>
      <c r="D1097" s="118" t="s">
        <v>143</v>
      </c>
      <c r="E1097" s="117">
        <v>2.1409029968428799E-2</v>
      </c>
      <c r="F1097">
        <v>768353</v>
      </c>
      <c r="G1097" s="118" t="s">
        <v>138</v>
      </c>
      <c r="H1097" t="s">
        <v>1236</v>
      </c>
    </row>
    <row r="1098" spans="3:8">
      <c r="C1098" s="118" t="s">
        <v>111</v>
      </c>
      <c r="D1098" s="118" t="s">
        <v>143</v>
      </c>
      <c r="E1098" s="117">
        <v>2.0894872058256499E-2</v>
      </c>
      <c r="F1098">
        <v>1046857</v>
      </c>
      <c r="G1098" s="118" t="s">
        <v>133</v>
      </c>
      <c r="H1098" t="s">
        <v>1246</v>
      </c>
    </row>
    <row r="1099" spans="3:8">
      <c r="C1099" s="118" t="s">
        <v>111</v>
      </c>
      <c r="D1099" s="118" t="s">
        <v>143</v>
      </c>
      <c r="E1099" s="117">
        <v>2.0822647806301799E-2</v>
      </c>
      <c r="F1099">
        <v>138714226</v>
      </c>
      <c r="G1099" s="118" t="s">
        <v>114</v>
      </c>
      <c r="H1099" t="e">
        <v>#N/A</v>
      </c>
    </row>
    <row r="1100" spans="3:8">
      <c r="C1100" s="118" t="s">
        <v>111</v>
      </c>
      <c r="D1100" s="118" t="s">
        <v>143</v>
      </c>
      <c r="E1100" s="117">
        <v>2.08199123981592E-2</v>
      </c>
      <c r="F1100">
        <v>903708</v>
      </c>
      <c r="G1100" s="118" t="s">
        <v>133</v>
      </c>
      <c r="H1100" t="e">
        <v>#N/A</v>
      </c>
    </row>
    <row r="1101" spans="3:8">
      <c r="C1101" s="118" t="s">
        <v>111</v>
      </c>
      <c r="D1101" s="118" t="s">
        <v>143</v>
      </c>
      <c r="E1101" s="117">
        <v>2.0715690507157498E-2</v>
      </c>
      <c r="F1101">
        <v>2755305</v>
      </c>
      <c r="G1101" s="118" t="s">
        <v>129</v>
      </c>
      <c r="H1101" t="e">
        <v>#N/A</v>
      </c>
    </row>
    <row r="1102" spans="3:8">
      <c r="C1102" s="118" t="s">
        <v>111</v>
      </c>
      <c r="D1102" s="118" t="s">
        <v>143</v>
      </c>
      <c r="E1102" s="117">
        <v>2.0580774428008899E-2</v>
      </c>
      <c r="F1102">
        <v>3021326</v>
      </c>
      <c r="G1102" s="118" t="s">
        <v>137</v>
      </c>
      <c r="H1102" t="s">
        <v>1253</v>
      </c>
    </row>
    <row r="1103" spans="3:8">
      <c r="C1103" s="118" t="s">
        <v>111</v>
      </c>
      <c r="D1103" s="118" t="s">
        <v>143</v>
      </c>
      <c r="E1103" s="117">
        <v>2.0552418215034299E-2</v>
      </c>
      <c r="F1103">
        <v>138808413</v>
      </c>
      <c r="G1103" s="118" t="s">
        <v>114</v>
      </c>
      <c r="H1103" t="e">
        <v>#N/A</v>
      </c>
    </row>
    <row r="1104" spans="3:8">
      <c r="C1104" s="118" t="s">
        <v>111</v>
      </c>
      <c r="D1104" s="118" t="s">
        <v>143</v>
      </c>
      <c r="E1104" s="117">
        <v>2.0456428777109001E-2</v>
      </c>
      <c r="F1104">
        <v>955589</v>
      </c>
      <c r="G1104" s="118" t="s">
        <v>138</v>
      </c>
      <c r="H1104" t="e">
        <v>#N/A</v>
      </c>
    </row>
    <row r="1105" spans="3:8">
      <c r="C1105" s="118" t="s">
        <v>111</v>
      </c>
      <c r="D1105" s="118" t="s">
        <v>143</v>
      </c>
      <c r="E1105" s="117">
        <v>2.0202076068434799E-2</v>
      </c>
      <c r="F1105">
        <v>66128488</v>
      </c>
      <c r="G1105" s="118" t="s">
        <v>114</v>
      </c>
      <c r="H1105" t="s">
        <v>1256</v>
      </c>
    </row>
    <row r="1106" spans="3:8">
      <c r="C1106" s="118" t="s">
        <v>111</v>
      </c>
      <c r="D1106" s="118" t="s">
        <v>143</v>
      </c>
      <c r="E1106" s="117">
        <v>2.00319032253445E-2</v>
      </c>
      <c r="F1106">
        <v>2821394</v>
      </c>
      <c r="G1106" s="118" t="s">
        <v>129</v>
      </c>
      <c r="H1106" t="s">
        <v>1259</v>
      </c>
    </row>
    <row r="1107" spans="3:8">
      <c r="C1107" s="118" t="s">
        <v>111</v>
      </c>
      <c r="D1107" s="118" t="s">
        <v>143</v>
      </c>
      <c r="E1107" s="117">
        <v>1.99858286340601E-2</v>
      </c>
      <c r="F1107">
        <v>10928447</v>
      </c>
      <c r="G1107" s="118" t="s">
        <v>130</v>
      </c>
      <c r="H1107" t="e">
        <v>#N/A</v>
      </c>
    </row>
    <row r="1108" spans="3:8">
      <c r="C1108" s="118" t="s">
        <v>111</v>
      </c>
      <c r="D1108" s="118" t="s">
        <v>143</v>
      </c>
      <c r="E1108" s="117">
        <v>1.99172373526421E-2</v>
      </c>
      <c r="F1108">
        <v>36930857</v>
      </c>
      <c r="G1108" s="118" t="s">
        <v>120</v>
      </c>
      <c r="H1108" t="e">
        <v>#N/A</v>
      </c>
    </row>
    <row r="1109" spans="3:8">
      <c r="C1109" s="118" t="s">
        <v>111</v>
      </c>
      <c r="D1109" s="118" t="s">
        <v>143</v>
      </c>
      <c r="E1109" s="117">
        <v>1.9908476105920898E-2</v>
      </c>
      <c r="F1109">
        <v>3090747</v>
      </c>
      <c r="G1109" s="118" t="s">
        <v>136</v>
      </c>
      <c r="H1109" t="s">
        <v>1161</v>
      </c>
    </row>
    <row r="1110" spans="3:8">
      <c r="C1110" s="118" t="s">
        <v>111</v>
      </c>
      <c r="D1110" s="118" t="s">
        <v>143</v>
      </c>
      <c r="E1110" s="117">
        <v>1.9846613049206801E-2</v>
      </c>
      <c r="F1110">
        <v>7883039</v>
      </c>
      <c r="G1110" s="118" t="s">
        <v>130</v>
      </c>
      <c r="H1110" t="e">
        <v>#N/A</v>
      </c>
    </row>
    <row r="1111" spans="3:8">
      <c r="C1111" s="118" t="s">
        <v>111</v>
      </c>
      <c r="D1111" s="118" t="s">
        <v>143</v>
      </c>
      <c r="E1111" s="117">
        <v>1.97583979229927E-2</v>
      </c>
      <c r="F1111">
        <v>2778776</v>
      </c>
      <c r="G1111" s="118" t="s">
        <v>129</v>
      </c>
      <c r="H1111" t="e">
        <v>#N/A</v>
      </c>
    </row>
    <row r="1112" spans="3:8">
      <c r="C1112" s="118" t="s">
        <v>111</v>
      </c>
      <c r="D1112" s="118" t="s">
        <v>143</v>
      </c>
      <c r="E1112" s="117">
        <v>1.9581398108027399E-2</v>
      </c>
      <c r="F1112">
        <v>138909543</v>
      </c>
      <c r="G1112" s="118" t="s">
        <v>114</v>
      </c>
      <c r="H1112" t="e">
        <v>#N/A</v>
      </c>
    </row>
    <row r="1113" spans="3:8">
      <c r="C1113" s="118" t="s">
        <v>111</v>
      </c>
      <c r="D1113" s="118" t="s">
        <v>143</v>
      </c>
      <c r="E1113" s="117">
        <v>1.95355066036055E-2</v>
      </c>
      <c r="F1113">
        <v>16464425</v>
      </c>
      <c r="G1113" s="118" t="s">
        <v>119</v>
      </c>
      <c r="H1113" t="s">
        <v>1271</v>
      </c>
    </row>
    <row r="1114" spans="3:8">
      <c r="C1114" s="118" t="s">
        <v>111</v>
      </c>
      <c r="D1114" s="118" t="s">
        <v>143</v>
      </c>
      <c r="E1114" s="117">
        <v>1.9429049420350002E-2</v>
      </c>
      <c r="F1114">
        <v>1080947</v>
      </c>
      <c r="G1114" s="118" t="s">
        <v>133</v>
      </c>
      <c r="H1114" t="s">
        <v>1273</v>
      </c>
    </row>
    <row r="1115" spans="3:8">
      <c r="C1115" s="118" t="s">
        <v>111</v>
      </c>
      <c r="D1115" s="118" t="s">
        <v>143</v>
      </c>
      <c r="E1115" s="117">
        <v>1.9351239697016898E-2</v>
      </c>
      <c r="F1115">
        <v>36919624</v>
      </c>
      <c r="G1115" s="118" t="s">
        <v>120</v>
      </c>
      <c r="H1115" t="e">
        <v>#N/A</v>
      </c>
    </row>
    <row r="1116" spans="3:8">
      <c r="C1116" s="118" t="s">
        <v>111</v>
      </c>
      <c r="D1116" s="118" t="s">
        <v>143</v>
      </c>
      <c r="E1116" s="117">
        <v>1.9240964663611099E-2</v>
      </c>
      <c r="F1116">
        <v>2731487</v>
      </c>
      <c r="G1116" s="118" t="s">
        <v>129</v>
      </c>
      <c r="H1116" t="s">
        <v>1278</v>
      </c>
    </row>
    <row r="1117" spans="3:8">
      <c r="C1117" s="118" t="s">
        <v>111</v>
      </c>
      <c r="D1117" s="118" t="s">
        <v>143</v>
      </c>
      <c r="E1117" s="117">
        <v>1.9128093095921599E-2</v>
      </c>
      <c r="F1117">
        <v>56860066</v>
      </c>
      <c r="G1117" s="118" t="s">
        <v>113</v>
      </c>
      <c r="H1117" t="e">
        <v>#N/A</v>
      </c>
    </row>
    <row r="1118" spans="3:8">
      <c r="C1118" s="118" t="s">
        <v>111</v>
      </c>
      <c r="D1118" s="118" t="s">
        <v>143</v>
      </c>
      <c r="E1118" s="117">
        <v>1.9128093095921599E-2</v>
      </c>
      <c r="F1118">
        <v>104240945</v>
      </c>
      <c r="G1118" s="118" t="s">
        <v>107</v>
      </c>
      <c r="H1118" t="s">
        <v>1238</v>
      </c>
    </row>
    <row r="1119" spans="3:8">
      <c r="C1119" s="118" t="s">
        <v>111</v>
      </c>
      <c r="D1119" s="118" t="s">
        <v>143</v>
      </c>
      <c r="E1119" s="117">
        <v>1.9011496388475001E-2</v>
      </c>
      <c r="F1119">
        <v>10898158</v>
      </c>
      <c r="G1119" s="118" t="s">
        <v>130</v>
      </c>
      <c r="H1119" t="s">
        <v>1281</v>
      </c>
    </row>
    <row r="1120" spans="3:8">
      <c r="C1120" s="118" t="s">
        <v>111</v>
      </c>
      <c r="D1120" s="118" t="s">
        <v>143</v>
      </c>
      <c r="E1120" s="117">
        <v>1.8989165470020199E-2</v>
      </c>
      <c r="F1120">
        <v>5495209</v>
      </c>
      <c r="G1120" s="118" t="s">
        <v>117</v>
      </c>
      <c r="H1120" t="s">
        <v>1283</v>
      </c>
    </row>
    <row r="1121" spans="3:8">
      <c r="C1121" s="118" t="s">
        <v>111</v>
      </c>
      <c r="D1121" s="118" t="s">
        <v>143</v>
      </c>
      <c r="E1121" s="117">
        <v>1.8989165470020199E-2</v>
      </c>
      <c r="F1121">
        <v>51212787</v>
      </c>
      <c r="G1121" s="118" t="s">
        <v>116</v>
      </c>
      <c r="H1121" t="s">
        <v>1284</v>
      </c>
    </row>
    <row r="1122" spans="3:8">
      <c r="C1122" s="118" t="s">
        <v>111</v>
      </c>
      <c r="D1122" s="118" t="s">
        <v>143</v>
      </c>
      <c r="E1122" s="117">
        <v>1.8989165470020199E-2</v>
      </c>
      <c r="F1122">
        <v>91582748</v>
      </c>
      <c r="G1122" s="118" t="s">
        <v>115</v>
      </c>
      <c r="H1122" t="s">
        <v>1285</v>
      </c>
    </row>
    <row r="1123" spans="3:8">
      <c r="C1123" s="118" t="s">
        <v>111</v>
      </c>
      <c r="D1123" s="118" t="s">
        <v>143</v>
      </c>
      <c r="E1123" s="117">
        <v>1.89689778613737E-2</v>
      </c>
      <c r="F1123">
        <v>66662762</v>
      </c>
      <c r="G1123" s="118" t="s">
        <v>114</v>
      </c>
      <c r="H1123" t="s">
        <v>1287</v>
      </c>
    </row>
    <row r="1124" spans="3:8">
      <c r="C1124" s="118" t="s">
        <v>111</v>
      </c>
      <c r="D1124" s="118" t="s">
        <v>143</v>
      </c>
      <c r="E1124" s="117">
        <v>1.8894936369187602E-2</v>
      </c>
      <c r="F1124">
        <v>2801475</v>
      </c>
      <c r="G1124" s="118" t="s">
        <v>129</v>
      </c>
      <c r="H1124" t="e">
        <v>#N/A</v>
      </c>
    </row>
    <row r="1125" spans="3:8">
      <c r="C1125" s="118" t="s">
        <v>111</v>
      </c>
      <c r="D1125" s="118" t="s">
        <v>143</v>
      </c>
      <c r="E1125" s="117">
        <v>1.8885666225003699E-2</v>
      </c>
      <c r="F1125">
        <v>66599349</v>
      </c>
      <c r="G1125" s="118" t="s">
        <v>114</v>
      </c>
      <c r="H1125" t="e">
        <v>#N/A</v>
      </c>
    </row>
    <row r="1126" spans="3:8">
      <c r="C1126" s="118" t="s">
        <v>111</v>
      </c>
      <c r="D1126" s="118" t="s">
        <v>143</v>
      </c>
      <c r="E1126" s="117">
        <v>1.8852838820855401E-2</v>
      </c>
      <c r="F1126">
        <v>14259282</v>
      </c>
      <c r="G1126" s="118" t="s">
        <v>127</v>
      </c>
      <c r="H1126" t="e">
        <v>#N/A</v>
      </c>
    </row>
    <row r="1127" spans="3:8">
      <c r="C1127" s="118" t="s">
        <v>111</v>
      </c>
      <c r="D1127" s="118" t="s">
        <v>143</v>
      </c>
      <c r="E1127" s="117">
        <v>1.88506455615737E-2</v>
      </c>
      <c r="F1127">
        <v>14277320</v>
      </c>
      <c r="G1127" s="118" t="s">
        <v>127</v>
      </c>
      <c r="H1127" t="e">
        <v>#N/A</v>
      </c>
    </row>
    <row r="1128" spans="3:8">
      <c r="C1128" s="118" t="s">
        <v>111</v>
      </c>
      <c r="D1128" s="118" t="s">
        <v>143</v>
      </c>
      <c r="E1128" s="117">
        <v>1.8772896526077099E-2</v>
      </c>
      <c r="F1128">
        <v>7692930</v>
      </c>
      <c r="G1128" s="118" t="s">
        <v>130</v>
      </c>
      <c r="H1128" t="s">
        <v>1168</v>
      </c>
    </row>
    <row r="1129" spans="3:8">
      <c r="C1129" s="118" t="s">
        <v>111</v>
      </c>
      <c r="D1129" s="118" t="s">
        <v>143</v>
      </c>
      <c r="E1129" s="117">
        <v>1.87514891997838E-2</v>
      </c>
      <c r="F1129">
        <v>138858320</v>
      </c>
      <c r="G1129" s="118" t="s">
        <v>114</v>
      </c>
      <c r="H1129" t="e">
        <v>#N/A</v>
      </c>
    </row>
    <row r="1130" spans="3:8">
      <c r="C1130" s="118" t="s">
        <v>111</v>
      </c>
      <c r="D1130" s="118" t="s">
        <v>143</v>
      </c>
      <c r="E1130" s="117">
        <v>1.8606723850281798E-2</v>
      </c>
      <c r="F1130">
        <v>37010408</v>
      </c>
      <c r="G1130" s="118" t="s">
        <v>120</v>
      </c>
      <c r="H1130" t="e">
        <v>#N/A</v>
      </c>
    </row>
    <row r="1131" spans="3:8">
      <c r="C1131" s="118" t="s">
        <v>111</v>
      </c>
      <c r="D1131" s="118" t="s">
        <v>143</v>
      </c>
      <c r="E1131" s="117">
        <v>1.8580640617782598E-2</v>
      </c>
      <c r="F1131">
        <v>16942514</v>
      </c>
      <c r="G1131" s="118" t="s">
        <v>119</v>
      </c>
      <c r="H1131" t="e">
        <v>#N/A</v>
      </c>
    </row>
    <row r="1132" spans="3:8">
      <c r="C1132" s="118" t="s">
        <v>111</v>
      </c>
      <c r="D1132" s="118" t="s">
        <v>143</v>
      </c>
      <c r="E1132" s="117">
        <v>1.85577857386665E-2</v>
      </c>
      <c r="F1132">
        <v>2841021</v>
      </c>
      <c r="G1132" s="118" t="s">
        <v>129</v>
      </c>
      <c r="H1132" t="e">
        <v>#N/A</v>
      </c>
    </row>
    <row r="1133" spans="3:8">
      <c r="C1133" s="118" t="s">
        <v>111</v>
      </c>
      <c r="D1133" s="118" t="s">
        <v>143</v>
      </c>
      <c r="E1133" s="117">
        <v>1.8543402083283301E-2</v>
      </c>
      <c r="F1133">
        <v>933503</v>
      </c>
      <c r="G1133" s="118" t="s">
        <v>125</v>
      </c>
      <c r="H1133" t="s">
        <v>1291</v>
      </c>
    </row>
    <row r="1134" spans="3:8">
      <c r="C1134" s="118" t="s">
        <v>111</v>
      </c>
      <c r="D1134" s="118" t="s">
        <v>143</v>
      </c>
      <c r="E1134" s="117">
        <v>1.8462781624994901E-2</v>
      </c>
      <c r="F1134">
        <v>7666618</v>
      </c>
      <c r="G1134" s="118" t="s">
        <v>130</v>
      </c>
      <c r="H1134" t="s">
        <v>1168</v>
      </c>
    </row>
    <row r="1135" spans="3:8">
      <c r="C1135" s="118" t="s">
        <v>111</v>
      </c>
      <c r="D1135" s="118" t="s">
        <v>143</v>
      </c>
      <c r="E1135" s="117">
        <v>1.8453262259550501E-2</v>
      </c>
      <c r="F1135">
        <v>871496</v>
      </c>
      <c r="G1135" s="118" t="s">
        <v>124</v>
      </c>
      <c r="H1135" t="s">
        <v>1292</v>
      </c>
    </row>
    <row r="1136" spans="3:8">
      <c r="C1136" s="118" t="s">
        <v>111</v>
      </c>
      <c r="D1136" s="118" t="s">
        <v>143</v>
      </c>
      <c r="E1136" s="117">
        <v>1.8236918545774802E-2</v>
      </c>
      <c r="F1136">
        <v>671103</v>
      </c>
      <c r="G1136" s="118" t="s">
        <v>138</v>
      </c>
      <c r="H1136" t="s">
        <v>805</v>
      </c>
    </row>
    <row r="1137" spans="3:8">
      <c r="C1137" s="118" t="s">
        <v>111</v>
      </c>
      <c r="D1137" s="118" t="s">
        <v>143</v>
      </c>
      <c r="E1137" s="117">
        <v>1.8113108626321699E-2</v>
      </c>
      <c r="F1137">
        <v>17022591</v>
      </c>
      <c r="G1137" s="118" t="s">
        <v>119</v>
      </c>
      <c r="H1137" t="s">
        <v>1194</v>
      </c>
    </row>
    <row r="1138" spans="3:8">
      <c r="C1138" s="118" t="s">
        <v>111</v>
      </c>
      <c r="D1138" s="118" t="s">
        <v>143</v>
      </c>
      <c r="E1138" s="117">
        <v>1.8071355887637201E-2</v>
      </c>
      <c r="F1138">
        <v>5749535</v>
      </c>
      <c r="G1138" s="118" t="s">
        <v>125</v>
      </c>
      <c r="H1138" t="e">
        <v>#N/A</v>
      </c>
    </row>
    <row r="1139" spans="3:8">
      <c r="C1139" s="118" t="s">
        <v>111</v>
      </c>
      <c r="D1139" s="118" t="s">
        <v>143</v>
      </c>
      <c r="E1139" s="117">
        <v>1.80064946882738E-2</v>
      </c>
      <c r="F1139">
        <v>14206554</v>
      </c>
      <c r="G1139" s="118" t="s">
        <v>127</v>
      </c>
      <c r="H1139" t="s">
        <v>1204</v>
      </c>
    </row>
    <row r="1140" spans="3:8">
      <c r="C1140" s="118" t="s">
        <v>111</v>
      </c>
      <c r="D1140" s="118" t="s">
        <v>143</v>
      </c>
      <c r="E1140" s="117">
        <v>1.7987879194080202E-2</v>
      </c>
      <c r="F1140">
        <v>3050554</v>
      </c>
      <c r="G1140" s="118" t="s">
        <v>137</v>
      </c>
      <c r="H1140" t="s">
        <v>1293</v>
      </c>
    </row>
    <row r="1141" spans="3:8">
      <c r="C1141" s="118" t="s">
        <v>111</v>
      </c>
      <c r="D1141" s="118" t="s">
        <v>143</v>
      </c>
      <c r="E1141" s="117">
        <v>1.7984114686771201E-2</v>
      </c>
      <c r="F1141">
        <v>16770072</v>
      </c>
      <c r="G1141" s="118" t="s">
        <v>119</v>
      </c>
      <c r="H1141" t="e">
        <v>#N/A</v>
      </c>
    </row>
    <row r="1142" spans="3:8">
      <c r="C1142" s="118" t="s">
        <v>111</v>
      </c>
      <c r="D1142" s="118" t="s">
        <v>143</v>
      </c>
      <c r="E1142" s="117">
        <v>1.7944582205306901E-2</v>
      </c>
      <c r="F1142">
        <v>909907</v>
      </c>
      <c r="G1142" s="118" t="s">
        <v>124</v>
      </c>
      <c r="H1142" t="s">
        <v>1294</v>
      </c>
    </row>
    <row r="1143" spans="3:8">
      <c r="C1143" s="118" t="s">
        <v>111</v>
      </c>
      <c r="D1143" s="118" t="s">
        <v>143</v>
      </c>
      <c r="E1143" s="117">
        <v>1.79174423637747E-2</v>
      </c>
      <c r="F1143">
        <v>5515019</v>
      </c>
      <c r="G1143" s="118" t="s">
        <v>117</v>
      </c>
      <c r="H1143" t="s">
        <v>1283</v>
      </c>
    </row>
    <row r="1144" spans="3:8">
      <c r="C1144" s="118" t="s">
        <v>111</v>
      </c>
      <c r="D1144" s="118" t="s">
        <v>143</v>
      </c>
      <c r="E1144" s="117">
        <v>1.79174423637747E-2</v>
      </c>
      <c r="F1144">
        <v>51304485</v>
      </c>
      <c r="G1144" s="118" t="s">
        <v>116</v>
      </c>
      <c r="H1144" t="s">
        <v>1284</v>
      </c>
    </row>
    <row r="1145" spans="3:8">
      <c r="C1145" s="118" t="s">
        <v>111</v>
      </c>
      <c r="D1145" s="118" t="s">
        <v>143</v>
      </c>
      <c r="E1145" s="117">
        <v>1.79174423637747E-2</v>
      </c>
      <c r="F1145">
        <v>91724994</v>
      </c>
      <c r="G1145" s="118" t="s">
        <v>115</v>
      </c>
      <c r="H1145" t="s">
        <v>1285</v>
      </c>
    </row>
    <row r="1146" spans="3:8">
      <c r="C1146" s="118" t="s">
        <v>111</v>
      </c>
      <c r="D1146" s="118" t="s">
        <v>143</v>
      </c>
      <c r="E1146" s="117">
        <v>1.7818783386938101E-2</v>
      </c>
      <c r="F1146">
        <v>24965423</v>
      </c>
      <c r="G1146" s="118" t="s">
        <v>120</v>
      </c>
      <c r="H1146" t="e">
        <v>#N/A</v>
      </c>
    </row>
    <row r="1147" spans="3:8">
      <c r="C1147" s="118" t="s">
        <v>111</v>
      </c>
      <c r="D1147" s="118" t="s">
        <v>143</v>
      </c>
      <c r="E1147" s="117">
        <v>1.77731240899991E-2</v>
      </c>
      <c r="F1147">
        <v>5788013</v>
      </c>
      <c r="G1147" s="118" t="s">
        <v>125</v>
      </c>
      <c r="H1147" t="e">
        <v>#N/A</v>
      </c>
    </row>
    <row r="1148" spans="3:8">
      <c r="C1148" s="118" t="s">
        <v>111</v>
      </c>
      <c r="D1148" s="118" t="s">
        <v>143</v>
      </c>
      <c r="E1148" s="117">
        <v>1.7738559605521301E-2</v>
      </c>
      <c r="F1148">
        <v>71702133</v>
      </c>
      <c r="G1148" s="118" t="s">
        <v>140</v>
      </c>
      <c r="H1148" t="s">
        <v>1045</v>
      </c>
    </row>
    <row r="1149" spans="3:8">
      <c r="C1149" s="118" t="s">
        <v>111</v>
      </c>
      <c r="D1149" s="118" t="s">
        <v>143</v>
      </c>
      <c r="E1149" s="117">
        <v>1.7736605736567899E-2</v>
      </c>
      <c r="F1149">
        <v>714148</v>
      </c>
      <c r="G1149" s="118" t="s">
        <v>138</v>
      </c>
      <c r="H1149" t="s">
        <v>1295</v>
      </c>
    </row>
    <row r="1150" spans="3:8">
      <c r="C1150" s="118" t="s">
        <v>111</v>
      </c>
      <c r="D1150" s="118" t="s">
        <v>143</v>
      </c>
      <c r="E1150" s="117">
        <v>1.7707294282391001E-2</v>
      </c>
      <c r="F1150">
        <v>1980207</v>
      </c>
      <c r="G1150" s="118" t="s">
        <v>123</v>
      </c>
      <c r="H1150" t="s">
        <v>1296</v>
      </c>
    </row>
    <row r="1151" spans="3:8">
      <c r="C1151" s="118" t="s">
        <v>111</v>
      </c>
      <c r="D1151" s="118" t="s">
        <v>143</v>
      </c>
      <c r="E1151" s="117">
        <v>1.7702524451977099E-2</v>
      </c>
      <c r="F1151">
        <v>1062934</v>
      </c>
      <c r="G1151" s="118" t="s">
        <v>113</v>
      </c>
      <c r="H1151" t="e">
        <v>#N/A</v>
      </c>
    </row>
    <row r="1152" spans="3:8">
      <c r="C1152" s="118" t="s">
        <v>111</v>
      </c>
      <c r="D1152" s="118" t="s">
        <v>143</v>
      </c>
      <c r="E1152" s="117">
        <v>1.7702524451977099E-2</v>
      </c>
      <c r="F1152">
        <v>60932604</v>
      </c>
      <c r="G1152" s="118" t="s">
        <v>107</v>
      </c>
      <c r="H1152" t="e">
        <v>#N/A</v>
      </c>
    </row>
    <row r="1153" spans="3:8">
      <c r="C1153" s="118" t="s">
        <v>111</v>
      </c>
      <c r="D1153" s="118" t="s">
        <v>143</v>
      </c>
      <c r="E1153" s="117">
        <v>1.7599510466939701E-2</v>
      </c>
      <c r="F1153">
        <v>138643200</v>
      </c>
      <c r="G1153" s="118" t="s">
        <v>114</v>
      </c>
      <c r="H1153" t="e">
        <v>#N/A</v>
      </c>
    </row>
    <row r="1154" spans="3:8">
      <c r="C1154" s="118" t="s">
        <v>111</v>
      </c>
      <c r="D1154" s="118" t="s">
        <v>143</v>
      </c>
      <c r="E1154" s="117">
        <v>1.7526101890989201E-2</v>
      </c>
      <c r="F1154">
        <v>684824</v>
      </c>
      <c r="G1154" s="118" t="s">
        <v>124</v>
      </c>
      <c r="H1154" t="e">
        <v>#N/A</v>
      </c>
    </row>
    <row r="1155" spans="3:8">
      <c r="C1155" s="118" t="s">
        <v>111</v>
      </c>
      <c r="D1155" s="118" t="s">
        <v>143</v>
      </c>
      <c r="E1155" s="117">
        <v>1.7509762942561499E-2</v>
      </c>
      <c r="F1155">
        <v>16861159</v>
      </c>
      <c r="G1155" s="118" t="s">
        <v>119</v>
      </c>
      <c r="H1155" t="e">
        <v>#N/A</v>
      </c>
    </row>
    <row r="1156" spans="3:8">
      <c r="C1156" s="118" t="s">
        <v>111</v>
      </c>
      <c r="D1156" s="118" t="s">
        <v>143</v>
      </c>
      <c r="E1156" s="117">
        <v>1.7439211609835699E-2</v>
      </c>
      <c r="F1156">
        <v>18517466</v>
      </c>
      <c r="G1156" s="118" t="s">
        <v>125</v>
      </c>
      <c r="H1156" t="s">
        <v>1297</v>
      </c>
    </row>
    <row r="1157" spans="3:8">
      <c r="C1157" s="118" t="s">
        <v>111</v>
      </c>
      <c r="D1157" s="118" t="s">
        <v>143</v>
      </c>
      <c r="E1157" s="117">
        <v>1.7405653190407301E-2</v>
      </c>
      <c r="F1157">
        <v>7385489</v>
      </c>
      <c r="G1157" s="118" t="s">
        <v>118</v>
      </c>
      <c r="H1157" t="s">
        <v>1298</v>
      </c>
    </row>
    <row r="1158" spans="3:8">
      <c r="C1158" s="118" t="s">
        <v>111</v>
      </c>
      <c r="D1158" s="118" t="s">
        <v>143</v>
      </c>
      <c r="E1158" s="117">
        <v>1.7370221168530601E-2</v>
      </c>
      <c r="F1158">
        <v>14292472</v>
      </c>
      <c r="G1158" s="118" t="s">
        <v>127</v>
      </c>
      <c r="H1158" t="e">
        <v>#N/A</v>
      </c>
    </row>
    <row r="1159" spans="3:8">
      <c r="C1159" s="118" t="s">
        <v>111</v>
      </c>
      <c r="D1159" s="118" t="s">
        <v>143</v>
      </c>
      <c r="E1159" s="117">
        <v>1.73390152039209E-2</v>
      </c>
      <c r="F1159">
        <v>832428</v>
      </c>
      <c r="G1159" s="118" t="s">
        <v>124</v>
      </c>
      <c r="H1159" t="s">
        <v>1299</v>
      </c>
    </row>
    <row r="1160" spans="3:8">
      <c r="C1160" s="118" t="s">
        <v>111</v>
      </c>
      <c r="D1160" s="118" t="s">
        <v>143</v>
      </c>
      <c r="E1160" s="117">
        <v>1.7293013390508601E-2</v>
      </c>
      <c r="F1160">
        <v>67696353</v>
      </c>
      <c r="G1160" s="118" t="s">
        <v>140</v>
      </c>
      <c r="H1160" t="e">
        <v>#N/A</v>
      </c>
    </row>
    <row r="1161" spans="3:8">
      <c r="C1161" s="118" t="s">
        <v>111</v>
      </c>
      <c r="D1161" s="118" t="s">
        <v>143</v>
      </c>
      <c r="E1161" s="117">
        <v>1.7236524961313501E-2</v>
      </c>
      <c r="F1161">
        <v>25806998</v>
      </c>
      <c r="G1161" s="118" t="s">
        <v>119</v>
      </c>
      <c r="H1161" t="s">
        <v>1300</v>
      </c>
    </row>
    <row r="1162" spans="3:8">
      <c r="C1162" s="118" t="s">
        <v>111</v>
      </c>
      <c r="D1162" s="118" t="s">
        <v>143</v>
      </c>
      <c r="E1162" s="117">
        <v>1.7227493388404201E-2</v>
      </c>
      <c r="F1162">
        <v>18555942</v>
      </c>
      <c r="G1162" s="118" t="s">
        <v>125</v>
      </c>
      <c r="H1162" t="s">
        <v>1297</v>
      </c>
    </row>
    <row r="1163" spans="3:8">
      <c r="C1163" s="118" t="s">
        <v>111</v>
      </c>
      <c r="D1163" s="118" t="s">
        <v>143</v>
      </c>
      <c r="E1163" s="117">
        <v>1.7156240869816899E-2</v>
      </c>
      <c r="F1163">
        <v>18536172</v>
      </c>
      <c r="G1163" s="118" t="s">
        <v>125</v>
      </c>
      <c r="H1163" t="s">
        <v>1297</v>
      </c>
    </row>
    <row r="1164" spans="3:8">
      <c r="C1164" s="118" t="s">
        <v>111</v>
      </c>
      <c r="D1164" s="118" t="s">
        <v>143</v>
      </c>
      <c r="E1164" s="117">
        <v>1.7155815456676701E-2</v>
      </c>
      <c r="F1164">
        <v>138677029</v>
      </c>
      <c r="G1164" s="118" t="s">
        <v>114</v>
      </c>
      <c r="H1164" t="e">
        <v>#N/A</v>
      </c>
    </row>
    <row r="1165" spans="3:8">
      <c r="C1165" s="118" t="s">
        <v>111</v>
      </c>
      <c r="D1165" s="118" t="s">
        <v>143</v>
      </c>
      <c r="E1165" s="117">
        <v>1.71548896715423E-2</v>
      </c>
      <c r="F1165">
        <v>66536574</v>
      </c>
      <c r="G1165" s="118" t="s">
        <v>114</v>
      </c>
      <c r="H1165" t="s">
        <v>1301</v>
      </c>
    </row>
    <row r="1166" spans="3:8">
      <c r="C1166" s="118" t="s">
        <v>111</v>
      </c>
      <c r="D1166" s="118" t="s">
        <v>143</v>
      </c>
      <c r="E1166" s="117">
        <v>1.7123350549664001E-2</v>
      </c>
      <c r="F1166">
        <v>5475265</v>
      </c>
      <c r="G1166" s="118" t="s">
        <v>117</v>
      </c>
      <c r="H1166" t="e">
        <v>#N/A</v>
      </c>
    </row>
    <row r="1167" spans="3:8">
      <c r="C1167" s="118" t="s">
        <v>111</v>
      </c>
      <c r="D1167" s="118" t="s">
        <v>143</v>
      </c>
      <c r="E1167" s="117">
        <v>1.7123350549664001E-2</v>
      </c>
      <c r="F1167">
        <v>51137358</v>
      </c>
      <c r="G1167" s="118" t="s">
        <v>116</v>
      </c>
      <c r="H1167" t="s">
        <v>1302</v>
      </c>
    </row>
    <row r="1168" spans="3:8">
      <c r="C1168" s="118" t="s">
        <v>111</v>
      </c>
      <c r="D1168" s="118" t="s">
        <v>143</v>
      </c>
      <c r="E1168" s="117">
        <v>1.7123350549664001E-2</v>
      </c>
      <c r="F1168">
        <v>91442028</v>
      </c>
      <c r="G1168" s="118" t="s">
        <v>115</v>
      </c>
      <c r="H1168" t="s">
        <v>1285</v>
      </c>
    </row>
    <row r="1169" spans="3:8">
      <c r="C1169" s="118" t="s">
        <v>111</v>
      </c>
      <c r="D1169" s="118" t="s">
        <v>143</v>
      </c>
      <c r="E1169" s="117">
        <v>1.7120274574895102E-2</v>
      </c>
      <c r="F1169">
        <v>3082828</v>
      </c>
      <c r="G1169" s="118" t="s">
        <v>137</v>
      </c>
      <c r="H1169" t="s">
        <v>1303</v>
      </c>
    </row>
    <row r="1170" spans="3:8">
      <c r="C1170" s="118" t="s">
        <v>111</v>
      </c>
      <c r="D1170" s="118" t="s">
        <v>143</v>
      </c>
      <c r="E1170" s="117">
        <v>1.7109606735059499E-2</v>
      </c>
      <c r="F1170">
        <v>5456172</v>
      </c>
      <c r="G1170" s="118" t="s">
        <v>117</v>
      </c>
      <c r="H1170" t="s">
        <v>1304</v>
      </c>
    </row>
    <row r="1171" spans="3:8">
      <c r="C1171" s="118" t="s">
        <v>111</v>
      </c>
      <c r="D1171" s="118" t="s">
        <v>143</v>
      </c>
      <c r="E1171" s="117">
        <v>1.7109606735059499E-2</v>
      </c>
      <c r="F1171">
        <v>51056870</v>
      </c>
      <c r="G1171" s="118" t="s">
        <v>116</v>
      </c>
      <c r="H1171" t="s">
        <v>1305</v>
      </c>
    </row>
    <row r="1172" spans="3:8">
      <c r="C1172" s="118" t="s">
        <v>111</v>
      </c>
      <c r="D1172" s="118" t="s">
        <v>143</v>
      </c>
      <c r="E1172" s="117">
        <v>1.7109606735059499E-2</v>
      </c>
      <c r="F1172">
        <v>91302557</v>
      </c>
      <c r="G1172" s="118" t="s">
        <v>115</v>
      </c>
      <c r="H1172" t="s">
        <v>1285</v>
      </c>
    </row>
    <row r="1173" spans="3:8">
      <c r="C1173" s="118" t="s">
        <v>111</v>
      </c>
      <c r="D1173" s="118" t="s">
        <v>143</v>
      </c>
      <c r="E1173" s="117">
        <v>1.7060874005396999E-2</v>
      </c>
      <c r="F1173">
        <v>1230873</v>
      </c>
      <c r="G1173" s="118" t="s">
        <v>125</v>
      </c>
      <c r="H1173" t="s">
        <v>530</v>
      </c>
    </row>
    <row r="1174" spans="3:8">
      <c r="C1174" s="118" t="s">
        <v>111</v>
      </c>
      <c r="D1174" s="118" t="s">
        <v>143</v>
      </c>
      <c r="E1174" s="117">
        <v>1.7037209565069801E-2</v>
      </c>
      <c r="F1174">
        <v>37038424</v>
      </c>
      <c r="G1174" s="118" t="s">
        <v>120</v>
      </c>
      <c r="H1174" t="e">
        <v>#N/A</v>
      </c>
    </row>
    <row r="1175" spans="3:8">
      <c r="C1175" s="118" t="s">
        <v>111</v>
      </c>
      <c r="D1175" s="118" t="s">
        <v>143</v>
      </c>
      <c r="E1175" s="117">
        <v>1.6928830555897299E-2</v>
      </c>
      <c r="F1175">
        <v>66462593</v>
      </c>
      <c r="G1175" s="118" t="s">
        <v>114</v>
      </c>
      <c r="H1175" t="e">
        <v>#N/A</v>
      </c>
    </row>
    <row r="1176" spans="3:8">
      <c r="C1176" s="118" t="s">
        <v>111</v>
      </c>
      <c r="D1176" s="118" t="s">
        <v>143</v>
      </c>
      <c r="E1176" s="117">
        <v>1.6913572794915999E-2</v>
      </c>
      <c r="F1176">
        <v>18576891</v>
      </c>
      <c r="G1176" s="118" t="s">
        <v>125</v>
      </c>
      <c r="H1176" t="s">
        <v>1297</v>
      </c>
    </row>
    <row r="1177" spans="3:8">
      <c r="C1177" s="118" t="s">
        <v>111</v>
      </c>
      <c r="D1177" s="118" t="s">
        <v>143</v>
      </c>
      <c r="E1177" s="117">
        <v>1.6904720920890601E-2</v>
      </c>
      <c r="F1177">
        <v>16666678</v>
      </c>
      <c r="G1177" s="118" t="s">
        <v>119</v>
      </c>
      <c r="H1177" t="e">
        <v>#N/A</v>
      </c>
    </row>
    <row r="1178" spans="3:8">
      <c r="C1178" s="118" t="s">
        <v>111</v>
      </c>
      <c r="D1178" s="118" t="s">
        <v>143</v>
      </c>
      <c r="E1178" s="117">
        <v>1.6890302587726901E-2</v>
      </c>
      <c r="F1178">
        <v>1208639</v>
      </c>
      <c r="G1178" s="118" t="s">
        <v>138</v>
      </c>
      <c r="H1178" t="s">
        <v>1306</v>
      </c>
    </row>
    <row r="1179" spans="3:8">
      <c r="C1179" s="118" t="s">
        <v>111</v>
      </c>
      <c r="D1179" s="118" t="s">
        <v>143</v>
      </c>
      <c r="E1179" s="117">
        <v>1.6863378529843102E-2</v>
      </c>
      <c r="F1179">
        <v>3065696</v>
      </c>
      <c r="G1179" s="118" t="s">
        <v>137</v>
      </c>
      <c r="H1179" t="s">
        <v>1303</v>
      </c>
    </row>
    <row r="1180" spans="3:8">
      <c r="C1180" s="118" t="s">
        <v>111</v>
      </c>
      <c r="D1180" s="118" t="s">
        <v>143</v>
      </c>
      <c r="E1180" s="117">
        <v>1.6821838557017601E-2</v>
      </c>
      <c r="F1180">
        <v>3542213</v>
      </c>
      <c r="G1180" s="118" t="s">
        <v>126</v>
      </c>
      <c r="H1180" t="s">
        <v>1307</v>
      </c>
    </row>
    <row r="1181" spans="3:8">
      <c r="C1181" s="118" t="s">
        <v>111</v>
      </c>
      <c r="D1181" s="118" t="s">
        <v>143</v>
      </c>
      <c r="E1181" s="117">
        <v>1.67889807891573E-2</v>
      </c>
      <c r="F1181">
        <v>2709263</v>
      </c>
      <c r="G1181" s="118" t="s">
        <v>129</v>
      </c>
      <c r="H1181" t="s">
        <v>1278</v>
      </c>
    </row>
    <row r="1182" spans="3:8">
      <c r="C1182" s="118" t="s">
        <v>111</v>
      </c>
      <c r="D1182" s="118" t="s">
        <v>143</v>
      </c>
      <c r="E1182" s="117">
        <v>1.6739446899897599E-2</v>
      </c>
      <c r="F1182">
        <v>12872349</v>
      </c>
      <c r="G1182" s="118" t="s">
        <v>128</v>
      </c>
      <c r="H1182" t="e">
        <v>#N/A</v>
      </c>
    </row>
    <row r="1183" spans="3:8">
      <c r="C1183" s="118" t="s">
        <v>111</v>
      </c>
      <c r="D1183" s="118" t="s">
        <v>143</v>
      </c>
      <c r="E1183" s="117">
        <v>1.6725663151659201E-2</v>
      </c>
      <c r="F1183">
        <v>71662092</v>
      </c>
      <c r="G1183" s="118" t="s">
        <v>140</v>
      </c>
      <c r="H1183" t="e">
        <v>#N/A</v>
      </c>
    </row>
    <row r="1184" spans="3:8">
      <c r="C1184" s="118" t="s">
        <v>111</v>
      </c>
      <c r="D1184" s="118" t="s">
        <v>143</v>
      </c>
      <c r="E1184" s="117">
        <v>1.6707569401224E-2</v>
      </c>
      <c r="F1184">
        <v>12840195</v>
      </c>
      <c r="G1184" s="118" t="s">
        <v>128</v>
      </c>
      <c r="H1184" t="e">
        <v>#N/A</v>
      </c>
    </row>
    <row r="1185" spans="3:8">
      <c r="C1185" s="118" t="s">
        <v>111</v>
      </c>
      <c r="D1185" s="118" t="s">
        <v>143</v>
      </c>
      <c r="E1185" s="117">
        <v>1.67030457305689E-2</v>
      </c>
      <c r="F1185">
        <v>12906957</v>
      </c>
      <c r="G1185" s="118" t="s">
        <v>128</v>
      </c>
      <c r="H1185" t="e">
        <v>#N/A</v>
      </c>
    </row>
    <row r="1186" spans="3:8">
      <c r="C1186" s="118" t="s">
        <v>111</v>
      </c>
      <c r="D1186" s="118" t="s">
        <v>143</v>
      </c>
      <c r="E1186" s="117">
        <v>1.6695319986835499E-2</v>
      </c>
      <c r="F1186">
        <v>24483415</v>
      </c>
      <c r="G1186" s="118" t="s">
        <v>120</v>
      </c>
      <c r="H1186" t="s">
        <v>1220</v>
      </c>
    </row>
    <row r="1187" spans="3:8">
      <c r="C1187" s="118" t="s">
        <v>111</v>
      </c>
      <c r="D1187" s="118" t="s">
        <v>143</v>
      </c>
      <c r="E1187" s="117">
        <v>1.66850056096953E-2</v>
      </c>
      <c r="F1187">
        <v>898172</v>
      </c>
      <c r="G1187" s="118" t="s">
        <v>125</v>
      </c>
      <c r="H1187" t="e">
        <v>#N/A</v>
      </c>
    </row>
    <row r="1188" spans="3:8">
      <c r="C1188" s="118" t="s">
        <v>111</v>
      </c>
      <c r="D1188" s="118" t="s">
        <v>143</v>
      </c>
      <c r="E1188" s="117">
        <v>1.6670538340070502E-2</v>
      </c>
      <c r="F1188">
        <v>61739364</v>
      </c>
      <c r="G1188" s="118" t="s">
        <v>114</v>
      </c>
      <c r="H1188" t="e">
        <v>#N/A</v>
      </c>
    </row>
    <row r="1189" spans="3:8">
      <c r="C1189" s="118" t="s">
        <v>111</v>
      </c>
      <c r="D1189" s="118" t="s">
        <v>143</v>
      </c>
      <c r="E1189" s="117">
        <v>1.6651065935065601E-2</v>
      </c>
      <c r="F1189">
        <v>1140014</v>
      </c>
      <c r="G1189" s="118" t="s">
        <v>113</v>
      </c>
      <c r="H1189" t="s">
        <v>1308</v>
      </c>
    </row>
    <row r="1190" spans="3:8">
      <c r="C1190" s="118" t="s">
        <v>111</v>
      </c>
      <c r="D1190" s="118" t="s">
        <v>143</v>
      </c>
      <c r="E1190" s="117">
        <v>1.6651065935065601E-2</v>
      </c>
      <c r="F1190">
        <v>60987725</v>
      </c>
      <c r="G1190" s="118" t="s">
        <v>107</v>
      </c>
      <c r="H1190" t="e">
        <v>#N/A</v>
      </c>
    </row>
    <row r="1191" spans="3:8">
      <c r="C1191" s="118" t="s">
        <v>111</v>
      </c>
      <c r="D1191" s="118" t="s">
        <v>143</v>
      </c>
      <c r="E1191" s="117">
        <v>1.66343635403726E-2</v>
      </c>
      <c r="F1191">
        <v>67851042</v>
      </c>
      <c r="G1191" s="118" t="s">
        <v>140</v>
      </c>
      <c r="H1191" t="e">
        <v>#N/A</v>
      </c>
    </row>
    <row r="1192" spans="3:8">
      <c r="C1192" s="118" t="s">
        <v>111</v>
      </c>
      <c r="D1192" s="118" t="s">
        <v>143</v>
      </c>
      <c r="E1192" s="117">
        <v>1.6608471332263699E-2</v>
      </c>
      <c r="F1192">
        <v>36910317</v>
      </c>
      <c r="G1192" s="118" t="s">
        <v>120</v>
      </c>
      <c r="H1192" t="s">
        <v>1309</v>
      </c>
    </row>
    <row r="1193" spans="3:8">
      <c r="C1193" s="118" t="s">
        <v>111</v>
      </c>
      <c r="D1193" s="118" t="s">
        <v>143</v>
      </c>
      <c r="E1193" s="117">
        <v>1.6596115525174801E-2</v>
      </c>
      <c r="F1193">
        <v>68031522</v>
      </c>
      <c r="G1193" s="118" t="s">
        <v>140</v>
      </c>
      <c r="H1193" t="e">
        <v>#N/A</v>
      </c>
    </row>
    <row r="1194" spans="3:8">
      <c r="C1194" s="118" t="s">
        <v>111</v>
      </c>
      <c r="D1194" s="118" t="s">
        <v>143</v>
      </c>
      <c r="E1194" s="117">
        <v>1.6591376426776501E-2</v>
      </c>
      <c r="F1194">
        <v>25860774</v>
      </c>
      <c r="G1194" s="118" t="s">
        <v>119</v>
      </c>
      <c r="H1194" t="e">
        <v>#N/A</v>
      </c>
    </row>
    <row r="1195" spans="3:8">
      <c r="C1195" s="118" t="s">
        <v>111</v>
      </c>
      <c r="D1195" s="118" t="s">
        <v>143</v>
      </c>
      <c r="E1195" s="117">
        <v>1.6591290761741401E-2</v>
      </c>
      <c r="F1195">
        <v>735829</v>
      </c>
      <c r="G1195" s="118" t="s">
        <v>124</v>
      </c>
      <c r="H1195" t="e">
        <v>#N/A</v>
      </c>
    </row>
    <row r="1196" spans="3:8">
      <c r="C1196" s="118" t="s">
        <v>111</v>
      </c>
      <c r="D1196" s="118" t="s">
        <v>143</v>
      </c>
      <c r="E1196" s="117">
        <v>1.6588941655174098E-2</v>
      </c>
      <c r="F1196">
        <v>33296964</v>
      </c>
      <c r="G1196" s="118" t="s">
        <v>115</v>
      </c>
      <c r="H1196" t="s">
        <v>1310</v>
      </c>
    </row>
    <row r="1197" spans="3:8">
      <c r="C1197" s="118" t="s">
        <v>111</v>
      </c>
      <c r="D1197" s="118" t="s">
        <v>143</v>
      </c>
      <c r="E1197" s="117">
        <v>1.65466511644346E-2</v>
      </c>
      <c r="F1197">
        <v>18501782</v>
      </c>
      <c r="G1197" s="118" t="s">
        <v>125</v>
      </c>
      <c r="H1197" t="s">
        <v>1297</v>
      </c>
    </row>
    <row r="1198" spans="3:8">
      <c r="C1198" s="118" t="s">
        <v>111</v>
      </c>
      <c r="D1198" s="118" t="s">
        <v>143</v>
      </c>
      <c r="E1198" s="117">
        <v>1.6478589317243601E-2</v>
      </c>
      <c r="F1198">
        <v>16905419</v>
      </c>
      <c r="G1198" s="118" t="s">
        <v>124</v>
      </c>
      <c r="H1198" t="s">
        <v>1311</v>
      </c>
    </row>
    <row r="1199" spans="3:8">
      <c r="C1199" s="118" t="s">
        <v>111</v>
      </c>
      <c r="D1199" s="118" t="s">
        <v>143</v>
      </c>
      <c r="E1199" s="117">
        <v>1.6451497911823199E-2</v>
      </c>
      <c r="F1199">
        <v>978004</v>
      </c>
      <c r="G1199" s="118" t="s">
        <v>113</v>
      </c>
      <c r="H1199" t="s">
        <v>1312</v>
      </c>
    </row>
    <row r="1200" spans="3:8">
      <c r="C1200" s="118" t="s">
        <v>111</v>
      </c>
      <c r="D1200" s="118" t="s">
        <v>143</v>
      </c>
      <c r="E1200" s="117">
        <v>1.6451497911823199E-2</v>
      </c>
      <c r="F1200">
        <v>60880183</v>
      </c>
      <c r="G1200" s="118" t="s">
        <v>107</v>
      </c>
      <c r="H1200" t="s">
        <v>1313</v>
      </c>
    </row>
    <row r="1201" spans="3:8">
      <c r="C1201" s="118" t="s">
        <v>111</v>
      </c>
      <c r="D1201" s="118" t="s">
        <v>143</v>
      </c>
      <c r="E1201" s="117">
        <v>1.6447806313205599E-2</v>
      </c>
      <c r="F1201">
        <v>5435752</v>
      </c>
      <c r="G1201" s="118" t="s">
        <v>117</v>
      </c>
      <c r="H1201" t="e">
        <v>#N/A</v>
      </c>
    </row>
    <row r="1202" spans="3:8">
      <c r="C1202" s="118" t="s">
        <v>111</v>
      </c>
      <c r="D1202" s="118" t="s">
        <v>143</v>
      </c>
      <c r="E1202" s="117">
        <v>1.6447806313205599E-2</v>
      </c>
      <c r="F1202">
        <v>50986230</v>
      </c>
      <c r="G1202" s="118" t="s">
        <v>116</v>
      </c>
      <c r="H1202" t="s">
        <v>1314</v>
      </c>
    </row>
    <row r="1203" spans="3:8">
      <c r="C1203" s="118" t="s">
        <v>111</v>
      </c>
      <c r="D1203" s="118" t="s">
        <v>143</v>
      </c>
      <c r="E1203" s="117">
        <v>1.6447806313205599E-2</v>
      </c>
      <c r="F1203">
        <v>91170357</v>
      </c>
      <c r="G1203" s="118" t="s">
        <v>115</v>
      </c>
      <c r="H1203" t="s">
        <v>1285</v>
      </c>
    </row>
    <row r="1204" spans="3:8">
      <c r="C1204" s="118" t="s">
        <v>111</v>
      </c>
      <c r="D1204" s="118" t="s">
        <v>143</v>
      </c>
      <c r="E1204" s="117">
        <v>1.64314923903555E-2</v>
      </c>
      <c r="F1204">
        <v>71731337</v>
      </c>
      <c r="G1204" s="118" t="s">
        <v>140</v>
      </c>
      <c r="H1204" t="s">
        <v>1045</v>
      </c>
    </row>
    <row r="1205" spans="3:8">
      <c r="C1205" s="118" t="s">
        <v>111</v>
      </c>
      <c r="D1205" s="118" t="s">
        <v>143</v>
      </c>
      <c r="E1205" s="117">
        <v>1.63312592125411E-2</v>
      </c>
      <c r="F1205">
        <v>16368579</v>
      </c>
      <c r="G1205" s="118" t="s">
        <v>119</v>
      </c>
      <c r="H1205" t="e">
        <v>#N/A</v>
      </c>
    </row>
    <row r="1206" spans="3:8">
      <c r="C1206" s="118" t="s">
        <v>111</v>
      </c>
      <c r="D1206" s="118" t="s">
        <v>143</v>
      </c>
      <c r="E1206" s="117">
        <v>1.6308191193506599E-2</v>
      </c>
      <c r="F1206">
        <v>66383484</v>
      </c>
      <c r="G1206" s="118" t="s">
        <v>114</v>
      </c>
      <c r="H1206" t="s">
        <v>1315</v>
      </c>
    </row>
    <row r="1207" spans="3:8">
      <c r="C1207" s="118" t="s">
        <v>111</v>
      </c>
      <c r="D1207" s="118" t="s">
        <v>143</v>
      </c>
      <c r="E1207" s="117">
        <v>1.6272912638608E-2</v>
      </c>
      <c r="F1207">
        <v>505432</v>
      </c>
      <c r="G1207" s="118" t="s">
        <v>134</v>
      </c>
      <c r="H1207" t="s">
        <v>1316</v>
      </c>
    </row>
    <row r="1208" spans="3:8">
      <c r="C1208" s="118" t="s">
        <v>111</v>
      </c>
      <c r="D1208" s="118" t="s">
        <v>143</v>
      </c>
      <c r="E1208" s="117">
        <v>1.6220467459109999E-2</v>
      </c>
      <c r="F1208">
        <v>5531456</v>
      </c>
      <c r="G1208" s="118" t="s">
        <v>117</v>
      </c>
      <c r="H1208" t="s">
        <v>1283</v>
      </c>
    </row>
    <row r="1209" spans="3:8">
      <c r="C1209" s="118" t="s">
        <v>111</v>
      </c>
      <c r="D1209" s="118" t="s">
        <v>143</v>
      </c>
      <c r="E1209" s="117">
        <v>1.6220467459109999E-2</v>
      </c>
      <c r="F1209">
        <v>51395145</v>
      </c>
      <c r="G1209" s="118" t="s">
        <v>116</v>
      </c>
      <c r="H1209" t="s">
        <v>1284</v>
      </c>
    </row>
    <row r="1210" spans="3:8">
      <c r="C1210" s="118" t="s">
        <v>111</v>
      </c>
      <c r="D1210" s="118" t="s">
        <v>143</v>
      </c>
      <c r="E1210" s="117">
        <v>1.6220467459109999E-2</v>
      </c>
      <c r="F1210">
        <v>91853639</v>
      </c>
      <c r="G1210" s="118" t="s">
        <v>115</v>
      </c>
      <c r="H1210" t="s">
        <v>1285</v>
      </c>
    </row>
    <row r="1211" spans="3:8">
      <c r="C1211" s="118" t="s">
        <v>112</v>
      </c>
      <c r="D1211" s="118" t="s">
        <v>145</v>
      </c>
      <c r="E1211" s="117">
        <v>3.9442199999999997E-2</v>
      </c>
      <c r="F1211">
        <v>11700000</v>
      </c>
      <c r="G1211" s="117" t="s">
        <v>116</v>
      </c>
      <c r="H1211" t="s">
        <v>1070</v>
      </c>
    </row>
    <row r="1212" spans="3:8">
      <c r="C1212" s="118" t="s">
        <v>112</v>
      </c>
      <c r="D1212" s="118" t="s">
        <v>145</v>
      </c>
      <c r="E1212" s="117">
        <v>3.6693999999999997E-2</v>
      </c>
      <c r="F1212">
        <v>88500000</v>
      </c>
      <c r="G1212" s="117" t="s">
        <v>114</v>
      </c>
      <c r="H1212" t="e">
        <v>#N/A</v>
      </c>
    </row>
    <row r="1213" spans="3:8">
      <c r="C1213" s="118" t="s">
        <v>112</v>
      </c>
      <c r="D1213" s="118" t="s">
        <v>145</v>
      </c>
      <c r="E1213" s="117">
        <v>3.3722799999999997E-2</v>
      </c>
      <c r="F1213">
        <v>35100000</v>
      </c>
      <c r="G1213" s="117" t="s">
        <v>140</v>
      </c>
      <c r="H1213" t="e">
        <v>#N/A</v>
      </c>
    </row>
    <row r="1214" spans="3:8">
      <c r="C1214" s="118" t="s">
        <v>112</v>
      </c>
      <c r="D1214" s="118" t="s">
        <v>145</v>
      </c>
      <c r="E1214" s="117">
        <v>2.8343400000000001E-2</v>
      </c>
      <c r="F1214">
        <v>50700000</v>
      </c>
      <c r="G1214" s="117" t="s">
        <v>113</v>
      </c>
      <c r="H1214" t="s">
        <v>1117</v>
      </c>
    </row>
    <row r="1215" spans="3:8">
      <c r="C1215" s="118" t="s">
        <v>112</v>
      </c>
      <c r="D1215" s="118" t="s">
        <v>145</v>
      </c>
      <c r="E1215" s="117">
        <v>2.21424E-2</v>
      </c>
      <c r="F1215">
        <v>68900000</v>
      </c>
      <c r="G1215" s="117" t="s">
        <v>140</v>
      </c>
      <c r="H1215" t="s">
        <v>1224</v>
      </c>
    </row>
    <row r="1216" spans="3:8">
      <c r="C1216" s="118" t="s">
        <v>112</v>
      </c>
      <c r="D1216" s="118" t="s">
        <v>145</v>
      </c>
      <c r="E1216" s="117">
        <v>2.1820699999999998E-2</v>
      </c>
      <c r="F1216">
        <v>87700000</v>
      </c>
      <c r="G1216" s="117" t="s">
        <v>115</v>
      </c>
      <c r="H1216" t="e">
        <v>#N/A</v>
      </c>
    </row>
    <row r="1217" spans="3:8">
      <c r="C1217" s="118" t="s">
        <v>112</v>
      </c>
      <c r="D1217" s="118" t="s">
        <v>145</v>
      </c>
      <c r="E1217" s="117">
        <v>2.1621899999999999E-2</v>
      </c>
      <c r="F1217">
        <v>41100000</v>
      </c>
      <c r="G1217" s="117" t="s">
        <v>140</v>
      </c>
      <c r="H1217" t="e">
        <v>#N/A</v>
      </c>
    </row>
    <row r="1218" spans="3:8">
      <c r="C1218" s="118" t="s">
        <v>112</v>
      </c>
      <c r="D1218" s="118" t="s">
        <v>145</v>
      </c>
      <c r="E1218" s="117">
        <v>2.10254E-2</v>
      </c>
      <c r="F1218">
        <v>51500000</v>
      </c>
      <c r="G1218" s="117" t="s">
        <v>107</v>
      </c>
      <c r="H1218" t="e">
        <v>#N/A</v>
      </c>
    </row>
    <row r="1219" spans="3:8">
      <c r="C1219" s="118" t="s">
        <v>112</v>
      </c>
      <c r="D1219" s="118" t="s">
        <v>145</v>
      </c>
      <c r="E1219" s="117">
        <v>1.9332200000000001E-2</v>
      </c>
      <c r="F1219">
        <v>13900000</v>
      </c>
      <c r="G1219" s="117" t="s">
        <v>128</v>
      </c>
      <c r="H1219" t="e">
        <v>#N/A</v>
      </c>
    </row>
    <row r="1220" spans="3:8">
      <c r="C1220" s="118" t="s">
        <v>112</v>
      </c>
      <c r="D1220" s="118" t="s">
        <v>145</v>
      </c>
      <c r="E1220" s="117">
        <v>1.91431E-2</v>
      </c>
      <c r="F1220">
        <v>12100000</v>
      </c>
      <c r="G1220" s="117" t="s">
        <v>118</v>
      </c>
      <c r="H1220" t="e">
        <v>#N/A</v>
      </c>
    </row>
    <row r="1221" spans="3:8">
      <c r="C1221" s="118" t="s">
        <v>112</v>
      </c>
      <c r="D1221" s="118" t="s">
        <v>145</v>
      </c>
      <c r="E1221" s="117">
        <v>1.8479800000000001E-2</v>
      </c>
      <c r="F1221">
        <v>20500000</v>
      </c>
      <c r="G1221" s="117" t="s">
        <v>140</v>
      </c>
      <c r="H1221" t="s">
        <v>1051</v>
      </c>
    </row>
    <row r="1222" spans="3:8">
      <c r="C1222" s="118" t="s">
        <v>112</v>
      </c>
      <c r="D1222" s="118" t="s">
        <v>145</v>
      </c>
      <c r="E1222" s="117">
        <v>1.7943400000000002E-2</v>
      </c>
      <c r="F1222">
        <v>81700000</v>
      </c>
      <c r="G1222" s="117" t="s">
        <v>114</v>
      </c>
      <c r="H1222" t="e">
        <v>#N/A</v>
      </c>
    </row>
    <row r="1223" spans="3:8">
      <c r="C1223" s="118" t="s">
        <v>112</v>
      </c>
      <c r="D1223" s="118" t="s">
        <v>145</v>
      </c>
      <c r="E1223" s="117">
        <v>1.70289E-2</v>
      </c>
      <c r="F1223">
        <v>24100000</v>
      </c>
      <c r="G1223" s="117" t="s">
        <v>113</v>
      </c>
      <c r="H1223" t="e">
        <v>#N/A</v>
      </c>
    </row>
    <row r="1224" spans="3:8">
      <c r="C1224" s="118" t="s">
        <v>112</v>
      </c>
      <c r="D1224" s="118" t="s">
        <v>145</v>
      </c>
      <c r="E1224" s="117">
        <v>1.6830000000000001E-2</v>
      </c>
      <c r="F1224">
        <v>19500000</v>
      </c>
      <c r="G1224" s="117" t="s">
        <v>118</v>
      </c>
      <c r="H1224" t="e">
        <v>#N/A</v>
      </c>
    </row>
    <row r="1225" spans="3:8">
      <c r="C1225" s="118" t="s">
        <v>112</v>
      </c>
      <c r="D1225" s="118" t="s">
        <v>145</v>
      </c>
      <c r="E1225" s="117">
        <v>1.6618999999999998E-2</v>
      </c>
      <c r="F1225">
        <v>25100000</v>
      </c>
      <c r="G1225" s="117" t="s">
        <v>140</v>
      </c>
      <c r="H1225" t="e">
        <v>#N/A</v>
      </c>
    </row>
    <row r="1226" spans="3:8">
      <c r="C1226" s="118" t="s">
        <v>112</v>
      </c>
      <c r="D1226" s="118" t="s">
        <v>145</v>
      </c>
      <c r="E1226" s="117">
        <v>1.6424899999999999E-2</v>
      </c>
      <c r="F1226">
        <v>40300000</v>
      </c>
      <c r="G1226" s="117" t="s">
        <v>140</v>
      </c>
      <c r="H1226" t="e">
        <v>#N/A</v>
      </c>
    </row>
    <row r="1227" spans="3:8">
      <c r="C1227" s="118" t="s">
        <v>112</v>
      </c>
      <c r="D1227" s="118" t="s">
        <v>145</v>
      </c>
      <c r="E1227" s="117">
        <v>1.62682E-2</v>
      </c>
      <c r="F1227">
        <v>11900000</v>
      </c>
      <c r="G1227" s="117" t="s">
        <v>140</v>
      </c>
      <c r="H1227" t="e">
        <v>#N/A</v>
      </c>
    </row>
    <row r="1228" spans="3:8">
      <c r="C1228" s="118" t="s">
        <v>112</v>
      </c>
      <c r="D1228" s="118" t="s">
        <v>145</v>
      </c>
      <c r="E1228" s="117">
        <v>1.6230499999999998E-2</v>
      </c>
      <c r="F1228">
        <v>68700000</v>
      </c>
      <c r="G1228" s="117" t="s">
        <v>115</v>
      </c>
      <c r="H1228" t="e">
        <v>#N/A</v>
      </c>
    </row>
    <row r="1229" spans="3:8">
      <c r="C1229" s="118" t="s">
        <v>112</v>
      </c>
      <c r="D1229" s="118" t="s">
        <v>145</v>
      </c>
      <c r="E1229" s="117">
        <v>1.6162099999999999E-2</v>
      </c>
      <c r="F1229">
        <v>7900000</v>
      </c>
      <c r="G1229" s="117" t="s">
        <v>125</v>
      </c>
      <c r="H1229" t="s">
        <v>1083</v>
      </c>
    </row>
    <row r="1230" spans="3:8">
      <c r="C1230" s="118" t="s">
        <v>112</v>
      </c>
      <c r="D1230" s="118" t="s">
        <v>145</v>
      </c>
      <c r="E1230" s="117">
        <v>1.6100400000000001E-2</v>
      </c>
      <c r="F1230">
        <v>34100000</v>
      </c>
      <c r="G1230" s="117" t="s">
        <v>119</v>
      </c>
      <c r="H1230" t="s">
        <v>1317</v>
      </c>
    </row>
    <row r="1231" spans="3:8">
      <c r="C1231" s="118" t="s">
        <v>112</v>
      </c>
      <c r="D1231" s="118" t="s">
        <v>145</v>
      </c>
      <c r="E1231" s="117">
        <v>1.53426E-2</v>
      </c>
      <c r="F1231">
        <v>62700000</v>
      </c>
      <c r="G1231" s="117" t="s">
        <v>140</v>
      </c>
      <c r="H1231" t="e">
        <v>#N/A</v>
      </c>
    </row>
    <row r="1232" spans="3:8">
      <c r="C1232" s="118" t="s">
        <v>112</v>
      </c>
      <c r="D1232" s="118" t="s">
        <v>145</v>
      </c>
      <c r="E1232" s="117">
        <v>1.45977E-2</v>
      </c>
      <c r="F1232">
        <v>19900000</v>
      </c>
      <c r="G1232" s="117" t="s">
        <v>118</v>
      </c>
      <c r="H1232" t="e">
        <v>#N/A</v>
      </c>
    </row>
    <row r="1233" spans="3:8">
      <c r="C1233" s="118" t="s">
        <v>112</v>
      </c>
      <c r="D1233" s="118" t="s">
        <v>145</v>
      </c>
      <c r="E1233" s="117">
        <v>1.44061E-2</v>
      </c>
      <c r="F1233">
        <v>22700000</v>
      </c>
      <c r="G1233" s="117" t="s">
        <v>120</v>
      </c>
      <c r="H1233" t="e">
        <v>#N/A</v>
      </c>
    </row>
    <row r="1234" spans="3:8">
      <c r="C1234" s="118" t="s">
        <v>112</v>
      </c>
      <c r="D1234" s="118" t="s">
        <v>145</v>
      </c>
      <c r="E1234" s="117">
        <v>1.39542E-2</v>
      </c>
      <c r="F1234">
        <v>29500000</v>
      </c>
      <c r="G1234" s="117" t="s">
        <v>140</v>
      </c>
      <c r="H1234" t="e">
        <v>#N/A</v>
      </c>
    </row>
    <row r="1235" spans="3:8">
      <c r="C1235" s="118" t="s">
        <v>112</v>
      </c>
      <c r="D1235" s="118" t="s">
        <v>145</v>
      </c>
      <c r="E1235" s="117">
        <v>1.37039E-2</v>
      </c>
      <c r="F1235">
        <v>75900000</v>
      </c>
      <c r="G1235" s="117" t="s">
        <v>115</v>
      </c>
      <c r="H1235" t="e">
        <v>#N/A</v>
      </c>
    </row>
    <row r="1236" spans="3:8">
      <c r="C1236" s="118" t="s">
        <v>112</v>
      </c>
      <c r="D1236" s="118" t="s">
        <v>145</v>
      </c>
      <c r="E1236" s="117">
        <v>1.3698800000000001E-2</v>
      </c>
      <c r="F1236">
        <v>28100000</v>
      </c>
      <c r="G1236" s="117" t="s">
        <v>140</v>
      </c>
      <c r="H1236" t="e">
        <v>#N/A</v>
      </c>
    </row>
    <row r="1237" spans="3:8">
      <c r="C1237" s="118" t="s">
        <v>112</v>
      </c>
      <c r="D1237" s="118" t="s">
        <v>145</v>
      </c>
      <c r="E1237" s="117">
        <v>1.3506900000000001E-2</v>
      </c>
      <c r="F1237">
        <v>41900000</v>
      </c>
      <c r="G1237" s="117" t="s">
        <v>140</v>
      </c>
      <c r="H1237" t="e">
        <v>#N/A</v>
      </c>
    </row>
    <row r="1238" spans="3:8">
      <c r="C1238" s="118" t="s">
        <v>112</v>
      </c>
      <c r="D1238" s="118" t="s">
        <v>145</v>
      </c>
      <c r="E1238" s="117">
        <v>1.3496299999999999E-2</v>
      </c>
      <c r="F1238">
        <v>27100000</v>
      </c>
      <c r="G1238" s="117" t="s">
        <v>115</v>
      </c>
      <c r="H1238" t="e">
        <v>#N/A</v>
      </c>
    </row>
    <row r="1239" spans="3:8">
      <c r="C1239" s="118" t="s">
        <v>112</v>
      </c>
      <c r="D1239" s="118" t="s">
        <v>145</v>
      </c>
      <c r="E1239" s="117">
        <v>1.3436699999999999E-2</v>
      </c>
      <c r="F1239">
        <v>68300000</v>
      </c>
      <c r="G1239" s="117" t="s">
        <v>140</v>
      </c>
      <c r="H1239" t="s">
        <v>1071</v>
      </c>
    </row>
    <row r="1240" spans="3:8">
      <c r="C1240" s="118" t="s">
        <v>112</v>
      </c>
      <c r="D1240" s="118" t="s">
        <v>145</v>
      </c>
      <c r="E1240" s="117">
        <v>1.32763E-2</v>
      </c>
      <c r="F1240">
        <v>53300000</v>
      </c>
      <c r="G1240" s="117" t="s">
        <v>116</v>
      </c>
      <c r="H1240" t="s">
        <v>1318</v>
      </c>
    </row>
    <row r="1241" spans="3:8">
      <c r="C1241" s="118" t="s">
        <v>112</v>
      </c>
      <c r="D1241" s="118" t="s">
        <v>145</v>
      </c>
      <c r="E1241" s="117">
        <v>1.32678E-2</v>
      </c>
      <c r="F1241">
        <v>12300000</v>
      </c>
      <c r="G1241" s="117" t="s">
        <v>114</v>
      </c>
      <c r="H1241" t="e">
        <v>#N/A</v>
      </c>
    </row>
    <row r="1242" spans="3:8">
      <c r="C1242" s="118" t="s">
        <v>112</v>
      </c>
      <c r="D1242" s="118" t="s">
        <v>145</v>
      </c>
      <c r="E1242" s="117">
        <v>1.2700100000000001E-2</v>
      </c>
      <c r="F1242">
        <v>57100000</v>
      </c>
      <c r="G1242" s="117" t="s">
        <v>115</v>
      </c>
      <c r="H1242" t="s">
        <v>1319</v>
      </c>
    </row>
    <row r="1243" spans="3:8">
      <c r="C1243" s="118" t="s">
        <v>112</v>
      </c>
      <c r="D1243" s="118" t="s">
        <v>145</v>
      </c>
      <c r="E1243" s="117">
        <v>1.2548500000000001E-2</v>
      </c>
      <c r="F1243">
        <v>66300000</v>
      </c>
      <c r="G1243" s="117" t="s">
        <v>140</v>
      </c>
      <c r="H1243" t="e">
        <v>#N/A</v>
      </c>
    </row>
    <row r="1244" spans="3:8">
      <c r="C1244" s="118" t="s">
        <v>112</v>
      </c>
      <c r="D1244" s="118" t="s">
        <v>145</v>
      </c>
      <c r="E1244" s="117">
        <v>1.2370300000000001E-2</v>
      </c>
      <c r="F1244">
        <v>33700000</v>
      </c>
      <c r="G1244" s="117" t="s">
        <v>116</v>
      </c>
      <c r="H1244" t="e">
        <v>#N/A</v>
      </c>
    </row>
    <row r="1245" spans="3:8">
      <c r="C1245" s="118" t="s">
        <v>112</v>
      </c>
      <c r="D1245" s="118" t="s">
        <v>145</v>
      </c>
      <c r="E1245" s="117">
        <v>1.23692E-2</v>
      </c>
      <c r="F1245">
        <v>61300000</v>
      </c>
      <c r="G1245" s="117" t="s">
        <v>113</v>
      </c>
      <c r="H1245" t="e">
        <v>#N/A</v>
      </c>
    </row>
    <row r="1246" spans="3:8">
      <c r="C1246" s="118" t="s">
        <v>112</v>
      </c>
      <c r="D1246" s="118" t="s">
        <v>145</v>
      </c>
      <c r="E1246" s="117">
        <v>1.22866E-2</v>
      </c>
      <c r="F1246">
        <v>45900000</v>
      </c>
      <c r="G1246" s="117" t="s">
        <v>107</v>
      </c>
      <c r="H1246" t="e">
        <v>#N/A</v>
      </c>
    </row>
    <row r="1247" spans="3:8">
      <c r="C1247" s="118" t="s">
        <v>112</v>
      </c>
      <c r="D1247" s="118" t="s">
        <v>145</v>
      </c>
      <c r="E1247" s="117">
        <v>1.2207000000000001E-2</v>
      </c>
      <c r="F1247">
        <v>57100000</v>
      </c>
      <c r="G1247" s="117" t="s">
        <v>114</v>
      </c>
      <c r="H1247" t="s">
        <v>666</v>
      </c>
    </row>
    <row r="1248" spans="3:8">
      <c r="C1248" s="118" t="s">
        <v>112</v>
      </c>
      <c r="D1248" s="118" t="s">
        <v>145</v>
      </c>
      <c r="E1248" s="117">
        <v>1.22018E-2</v>
      </c>
      <c r="F1248">
        <v>33700000</v>
      </c>
      <c r="G1248" s="117" t="s">
        <v>107</v>
      </c>
      <c r="H1248" t="e">
        <v>#N/A</v>
      </c>
    </row>
    <row r="1249" spans="3:8">
      <c r="C1249" s="118" t="s">
        <v>112</v>
      </c>
      <c r="D1249" s="118" t="s">
        <v>145</v>
      </c>
      <c r="E1249" s="117">
        <v>1.2171400000000001E-2</v>
      </c>
      <c r="F1249">
        <v>147700000</v>
      </c>
      <c r="G1249" s="117" t="s">
        <v>114</v>
      </c>
      <c r="H1249" t="e">
        <v>#N/A</v>
      </c>
    </row>
    <row r="1250" spans="3:8">
      <c r="C1250" s="118" t="s">
        <v>112</v>
      </c>
      <c r="D1250" s="118" t="s">
        <v>145</v>
      </c>
      <c r="E1250" s="117">
        <v>1.21569E-2</v>
      </c>
      <c r="F1250">
        <v>5100000</v>
      </c>
      <c r="G1250" s="117" t="s">
        <v>119</v>
      </c>
      <c r="H1250" t="s">
        <v>1320</v>
      </c>
    </row>
    <row r="1251" spans="3:8">
      <c r="C1251" s="118" t="s">
        <v>112</v>
      </c>
      <c r="D1251" s="118" t="s">
        <v>145</v>
      </c>
      <c r="E1251" s="117">
        <v>1.20838E-2</v>
      </c>
      <c r="F1251">
        <v>101100000</v>
      </c>
      <c r="G1251" s="117" t="s">
        <v>107</v>
      </c>
      <c r="H1251" t="s">
        <v>1321</v>
      </c>
    </row>
    <row r="1252" spans="3:8">
      <c r="C1252" s="118" t="s">
        <v>112</v>
      </c>
      <c r="D1252" s="118" t="s">
        <v>145</v>
      </c>
      <c r="E1252" s="117">
        <v>1.2027299999999999E-2</v>
      </c>
      <c r="F1252">
        <v>100000</v>
      </c>
      <c r="G1252" s="117" t="s">
        <v>123</v>
      </c>
      <c r="H1252" t="e">
        <v>#N/A</v>
      </c>
    </row>
    <row r="1253" spans="3:8">
      <c r="C1253" s="118" t="s">
        <v>112</v>
      </c>
      <c r="D1253" s="118" t="s">
        <v>145</v>
      </c>
      <c r="E1253" s="117">
        <v>1.1868699999999999E-2</v>
      </c>
      <c r="F1253">
        <v>20500000</v>
      </c>
      <c r="G1253" s="117" t="s">
        <v>118</v>
      </c>
      <c r="H1253" t="s">
        <v>1322</v>
      </c>
    </row>
    <row r="1254" spans="3:8">
      <c r="C1254" s="118" t="s">
        <v>112</v>
      </c>
      <c r="D1254" s="118" t="s">
        <v>145</v>
      </c>
      <c r="E1254" s="117">
        <v>1.14901E-2</v>
      </c>
      <c r="F1254">
        <v>55900000</v>
      </c>
      <c r="G1254" s="117" t="s">
        <v>114</v>
      </c>
      <c r="H1254" t="e">
        <v>#N/A</v>
      </c>
    </row>
    <row r="1255" spans="3:8">
      <c r="C1255" s="118" t="s">
        <v>112</v>
      </c>
      <c r="D1255" s="118" t="s">
        <v>145</v>
      </c>
      <c r="E1255" s="117">
        <v>1.14111E-2</v>
      </c>
      <c r="F1255">
        <v>84500000</v>
      </c>
      <c r="G1255" s="117" t="s">
        <v>114</v>
      </c>
      <c r="H1255" t="e">
        <v>#N/A</v>
      </c>
    </row>
    <row r="1256" spans="3:8">
      <c r="C1256" s="118" t="s">
        <v>112</v>
      </c>
      <c r="D1256" s="118" t="s">
        <v>145</v>
      </c>
      <c r="E1256" s="117">
        <v>1.1395799999999999E-2</v>
      </c>
      <c r="F1256">
        <v>100000</v>
      </c>
      <c r="G1256" s="117" t="s">
        <v>119</v>
      </c>
      <c r="H1256" t="s">
        <v>1323</v>
      </c>
    </row>
    <row r="1257" spans="3:8">
      <c r="C1257" s="118" t="s">
        <v>112</v>
      </c>
      <c r="D1257" s="118" t="s">
        <v>145</v>
      </c>
      <c r="E1257" s="117">
        <v>1.13548E-2</v>
      </c>
      <c r="F1257">
        <v>52500000</v>
      </c>
      <c r="G1257" s="117" t="s">
        <v>118</v>
      </c>
      <c r="H1257" t="s">
        <v>1324</v>
      </c>
    </row>
    <row r="1258" spans="3:8">
      <c r="C1258" s="118" t="s">
        <v>112</v>
      </c>
      <c r="D1258" s="118" t="s">
        <v>145</v>
      </c>
      <c r="E1258" s="117">
        <v>1.11731E-2</v>
      </c>
      <c r="F1258">
        <v>12300000</v>
      </c>
      <c r="G1258" s="117" t="s">
        <v>140</v>
      </c>
      <c r="H1258" t="e">
        <v>#N/A</v>
      </c>
    </row>
    <row r="1259" spans="3:8">
      <c r="C1259" s="118" t="s">
        <v>112</v>
      </c>
      <c r="D1259" s="118" t="s">
        <v>145</v>
      </c>
      <c r="E1259" s="117">
        <v>1.11466E-2</v>
      </c>
      <c r="F1259">
        <v>23900000</v>
      </c>
      <c r="G1259" s="117" t="s">
        <v>113</v>
      </c>
      <c r="H1259" t="e">
        <v>#N/A</v>
      </c>
    </row>
    <row r="1260" spans="3:8">
      <c r="C1260" s="118" t="s">
        <v>112</v>
      </c>
      <c r="D1260" s="118" t="s">
        <v>145</v>
      </c>
      <c r="E1260" s="117">
        <v>1.10484E-2</v>
      </c>
      <c r="F1260">
        <v>41900000</v>
      </c>
      <c r="G1260" s="117" t="s">
        <v>113</v>
      </c>
      <c r="H1260" t="e">
        <v>#N/A</v>
      </c>
    </row>
    <row r="1261" spans="3:8">
      <c r="C1261" s="118" t="s">
        <v>112</v>
      </c>
      <c r="D1261" s="118" t="s">
        <v>145</v>
      </c>
      <c r="E1261" s="117">
        <v>1.1019599999999999E-2</v>
      </c>
      <c r="F1261">
        <v>75700000</v>
      </c>
      <c r="G1261" s="117" t="s">
        <v>115</v>
      </c>
      <c r="H1261" t="e">
        <v>#N/A</v>
      </c>
    </row>
    <row r="1262" spans="3:8">
      <c r="C1262" s="118" t="s">
        <v>112</v>
      </c>
      <c r="D1262" s="118" t="s">
        <v>143</v>
      </c>
      <c r="E1262" s="117">
        <v>1.1186404490683401E-2</v>
      </c>
      <c r="F1262">
        <v>16678064</v>
      </c>
      <c r="G1262" s="118" t="s">
        <v>114</v>
      </c>
      <c r="H1262" t="s">
        <v>1093</v>
      </c>
    </row>
    <row r="1263" spans="3:8">
      <c r="C1263" s="118" t="s">
        <v>112</v>
      </c>
      <c r="D1263" s="118" t="s">
        <v>143</v>
      </c>
      <c r="E1263" s="117">
        <v>1.1076225586375599E-2</v>
      </c>
      <c r="F1263">
        <v>69307567</v>
      </c>
      <c r="G1263" s="118" t="s">
        <v>140</v>
      </c>
      <c r="H1263" t="e">
        <v>#N/A</v>
      </c>
    </row>
    <row r="1264" spans="3:8">
      <c r="C1264" s="118" t="s">
        <v>112</v>
      </c>
      <c r="D1264" s="118" t="s">
        <v>143</v>
      </c>
      <c r="E1264" s="117">
        <v>1.1057016057090901E-2</v>
      </c>
      <c r="F1264">
        <v>68349487</v>
      </c>
      <c r="G1264" s="118" t="s">
        <v>140</v>
      </c>
      <c r="H1264" t="s">
        <v>1071</v>
      </c>
    </row>
    <row r="1265" spans="3:8">
      <c r="C1265" s="118" t="s">
        <v>112</v>
      </c>
      <c r="D1265" s="118" t="s">
        <v>143</v>
      </c>
      <c r="E1265" s="117">
        <v>1.1048378910121099E-2</v>
      </c>
      <c r="F1265">
        <v>69148035</v>
      </c>
      <c r="G1265" s="118" t="s">
        <v>140</v>
      </c>
      <c r="H1265" t="s">
        <v>1143</v>
      </c>
    </row>
    <row r="1266" spans="3:8">
      <c r="C1266" s="118" t="s">
        <v>112</v>
      </c>
      <c r="D1266" s="118" t="s">
        <v>143</v>
      </c>
      <c r="E1266" s="117">
        <v>1.09119313791699E-2</v>
      </c>
      <c r="F1266">
        <v>68988587</v>
      </c>
      <c r="G1266" s="118" t="s">
        <v>140</v>
      </c>
      <c r="H1266" t="s">
        <v>1325</v>
      </c>
    </row>
    <row r="1267" spans="3:8">
      <c r="C1267" s="118" t="s">
        <v>112</v>
      </c>
      <c r="D1267" s="118" t="s">
        <v>143</v>
      </c>
      <c r="E1267" s="117">
        <v>1.08864259031007E-2</v>
      </c>
      <c r="F1267">
        <v>16774148</v>
      </c>
      <c r="G1267" s="118" t="s">
        <v>114</v>
      </c>
      <c r="H1267" t="s">
        <v>1326</v>
      </c>
    </row>
    <row r="1268" spans="3:8">
      <c r="C1268" s="118" t="s">
        <v>112</v>
      </c>
      <c r="D1268" s="118" t="s">
        <v>143</v>
      </c>
      <c r="E1268" s="117">
        <v>1.06906261022539E-2</v>
      </c>
      <c r="F1268">
        <v>68512399</v>
      </c>
      <c r="G1268" s="118" t="s">
        <v>140</v>
      </c>
      <c r="H1268" t="e">
        <v>#N/A</v>
      </c>
    </row>
    <row r="1269" spans="3:8">
      <c r="C1269" s="118" t="s">
        <v>112</v>
      </c>
      <c r="D1269" s="118" t="s">
        <v>143</v>
      </c>
      <c r="E1269" s="117">
        <v>1.05205924322225E-2</v>
      </c>
      <c r="F1269">
        <v>18823572</v>
      </c>
      <c r="G1269" s="118" t="s">
        <v>125</v>
      </c>
      <c r="H1269" t="e">
        <v>#N/A</v>
      </c>
    </row>
    <row r="1270" spans="3:8">
      <c r="C1270" s="118" t="s">
        <v>112</v>
      </c>
      <c r="D1270" s="118" t="s">
        <v>143</v>
      </c>
      <c r="E1270" s="117">
        <v>1.0311109013627501E-2</v>
      </c>
      <c r="F1270">
        <v>18846805</v>
      </c>
      <c r="G1270" s="118" t="s">
        <v>125</v>
      </c>
      <c r="H1270" t="e">
        <v>#N/A</v>
      </c>
    </row>
    <row r="1271" spans="3:8">
      <c r="C1271" s="118" t="s">
        <v>112</v>
      </c>
      <c r="D1271" s="118" t="s">
        <v>143</v>
      </c>
      <c r="E1271" s="117">
        <v>1.00920677872668E-2</v>
      </c>
      <c r="F1271">
        <v>16582418</v>
      </c>
      <c r="G1271" s="118" t="s">
        <v>114</v>
      </c>
      <c r="H1271" t="s">
        <v>1093</v>
      </c>
    </row>
    <row r="1272" spans="3:8">
      <c r="C1272" s="118" t="s">
        <v>112</v>
      </c>
      <c r="D1272" s="118" t="s">
        <v>143</v>
      </c>
      <c r="E1272" s="117">
        <v>1.00201048997093E-2</v>
      </c>
      <c r="F1272">
        <v>25288569</v>
      </c>
      <c r="G1272" s="118" t="s">
        <v>113</v>
      </c>
      <c r="H1272" t="s">
        <v>1327</v>
      </c>
    </row>
    <row r="1273" spans="3:8">
      <c r="C1273" s="118" t="s">
        <v>112</v>
      </c>
      <c r="D1273" s="118" t="s">
        <v>143</v>
      </c>
      <c r="E1273" s="117">
        <v>1.00201048997093E-2</v>
      </c>
      <c r="F1273">
        <v>81563143</v>
      </c>
      <c r="G1273" s="118" t="s">
        <v>107</v>
      </c>
      <c r="H1273" t="s">
        <v>1328</v>
      </c>
    </row>
    <row r="1274" spans="3:8">
      <c r="C1274" s="118" t="s">
        <v>112</v>
      </c>
      <c r="D1274" s="118" t="s">
        <v>143</v>
      </c>
      <c r="E1274" s="117">
        <v>9.9753494974782492E-3</v>
      </c>
      <c r="F1274">
        <v>18870587</v>
      </c>
      <c r="G1274" s="118" t="s">
        <v>125</v>
      </c>
      <c r="H1274" t="e">
        <v>#N/A</v>
      </c>
    </row>
    <row r="1275" spans="3:8">
      <c r="C1275" s="118" t="s">
        <v>112</v>
      </c>
      <c r="D1275" s="118" t="s">
        <v>143</v>
      </c>
      <c r="E1275" s="117">
        <v>9.9565417536340208E-3</v>
      </c>
      <c r="F1275">
        <v>25357323</v>
      </c>
      <c r="G1275" s="118" t="s">
        <v>113</v>
      </c>
      <c r="H1275" t="s">
        <v>1329</v>
      </c>
    </row>
    <row r="1276" spans="3:8">
      <c r="C1276" s="118" t="s">
        <v>112</v>
      </c>
      <c r="D1276" s="118" t="s">
        <v>143</v>
      </c>
      <c r="E1276" s="117">
        <v>9.9565417536340208E-3</v>
      </c>
      <c r="F1276">
        <v>81655089</v>
      </c>
      <c r="G1276" s="118" t="s">
        <v>107</v>
      </c>
      <c r="H1276" t="s">
        <v>1328</v>
      </c>
    </row>
    <row r="1277" spans="3:8">
      <c r="C1277" s="118" t="s">
        <v>112</v>
      </c>
      <c r="D1277" s="118" t="s">
        <v>143</v>
      </c>
      <c r="E1277" s="117">
        <v>9.8025179004829297E-3</v>
      </c>
      <c r="F1277">
        <v>68833682</v>
      </c>
      <c r="G1277" s="118" t="s">
        <v>140</v>
      </c>
      <c r="H1277" t="s">
        <v>1224</v>
      </c>
    </row>
    <row r="1278" spans="3:8">
      <c r="C1278" s="118" t="s">
        <v>112</v>
      </c>
      <c r="D1278" s="118" t="s">
        <v>143</v>
      </c>
      <c r="E1278" s="117">
        <v>9.7179878249292594E-3</v>
      </c>
      <c r="F1278">
        <v>25430219</v>
      </c>
      <c r="G1278" s="118" t="s">
        <v>113</v>
      </c>
      <c r="H1278" t="s">
        <v>1329</v>
      </c>
    </row>
    <row r="1279" spans="3:8">
      <c r="C1279" s="118" t="s">
        <v>112</v>
      </c>
      <c r="D1279" s="118" t="s">
        <v>143</v>
      </c>
      <c r="E1279" s="117">
        <v>9.7179878249292594E-3</v>
      </c>
      <c r="F1279">
        <v>81754841</v>
      </c>
      <c r="G1279" s="118" t="s">
        <v>107</v>
      </c>
      <c r="H1279" t="s">
        <v>1328</v>
      </c>
    </row>
    <row r="1280" spans="3:8">
      <c r="C1280" s="118" t="s">
        <v>112</v>
      </c>
      <c r="D1280" s="118" t="s">
        <v>143</v>
      </c>
      <c r="E1280" s="117">
        <v>9.6058094420551805E-3</v>
      </c>
      <c r="F1280">
        <v>68678027</v>
      </c>
      <c r="G1280" s="118" t="s">
        <v>140</v>
      </c>
      <c r="H1280" t="s">
        <v>1330</v>
      </c>
    </row>
    <row r="1281" spans="3:8">
      <c r="C1281" s="118" t="s">
        <v>112</v>
      </c>
      <c r="D1281" s="118" t="s">
        <v>143</v>
      </c>
      <c r="E1281" s="117">
        <v>9.4746842309808496E-3</v>
      </c>
      <c r="F1281">
        <v>16857999</v>
      </c>
      <c r="G1281" s="118" t="s">
        <v>114</v>
      </c>
      <c r="H1281" t="e">
        <v>#N/A</v>
      </c>
    </row>
    <row r="1282" spans="3:8">
      <c r="C1282" s="118" t="s">
        <v>112</v>
      </c>
      <c r="D1282" s="118" t="s">
        <v>143</v>
      </c>
      <c r="E1282" s="117">
        <v>9.3915568102924708E-3</v>
      </c>
      <c r="F1282">
        <v>18932049</v>
      </c>
      <c r="G1282" s="118" t="s">
        <v>125</v>
      </c>
      <c r="H1282" t="e">
        <v>#N/A</v>
      </c>
    </row>
    <row r="1283" spans="3:8">
      <c r="C1283" s="118" t="s">
        <v>112</v>
      </c>
      <c r="D1283" s="118" t="s">
        <v>143</v>
      </c>
      <c r="E1283" s="117">
        <v>9.2384193723856305E-3</v>
      </c>
      <c r="F1283">
        <v>25220617</v>
      </c>
      <c r="G1283" s="118" t="s">
        <v>113</v>
      </c>
      <c r="H1283" t="s">
        <v>1331</v>
      </c>
    </row>
    <row r="1284" spans="3:8">
      <c r="C1284" s="118" t="s">
        <v>112</v>
      </c>
      <c r="D1284" s="118" t="s">
        <v>143</v>
      </c>
      <c r="E1284" s="117">
        <v>9.2384193723856305E-3</v>
      </c>
      <c r="F1284">
        <v>81468090</v>
      </c>
      <c r="G1284" s="118" t="s">
        <v>107</v>
      </c>
      <c r="H1284" t="s">
        <v>1328</v>
      </c>
    </row>
    <row r="1285" spans="3:8">
      <c r="C1285" s="118" t="s">
        <v>112</v>
      </c>
      <c r="D1285" s="118" t="s">
        <v>143</v>
      </c>
      <c r="E1285" s="117">
        <v>9.1716050641332796E-3</v>
      </c>
      <c r="F1285">
        <v>2105085</v>
      </c>
      <c r="G1285" s="118" t="s">
        <v>137</v>
      </c>
      <c r="H1285" t="s">
        <v>1332</v>
      </c>
    </row>
    <row r="1286" spans="3:8">
      <c r="C1286" s="118" t="s">
        <v>112</v>
      </c>
      <c r="D1286" s="118" t="s">
        <v>143</v>
      </c>
      <c r="E1286" s="117">
        <v>9.0899283052692601E-3</v>
      </c>
      <c r="F1286">
        <v>72379170</v>
      </c>
      <c r="G1286" s="118" t="s">
        <v>140</v>
      </c>
      <c r="H1286" t="e">
        <v>#N/A</v>
      </c>
    </row>
    <row r="1287" spans="3:8">
      <c r="C1287" s="118" t="s">
        <v>112</v>
      </c>
      <c r="D1287" s="118" t="s">
        <v>143</v>
      </c>
      <c r="E1287" s="117">
        <v>8.9699420952153407E-3</v>
      </c>
      <c r="F1287">
        <v>2084644</v>
      </c>
      <c r="G1287" s="118" t="s">
        <v>137</v>
      </c>
      <c r="H1287" t="s">
        <v>1333</v>
      </c>
    </row>
    <row r="1288" spans="3:8">
      <c r="C1288" s="118" t="s">
        <v>112</v>
      </c>
      <c r="D1288" s="118" t="s">
        <v>143</v>
      </c>
      <c r="E1288" s="117">
        <v>8.7291603947772592E-3</v>
      </c>
      <c r="F1288">
        <v>30373575</v>
      </c>
      <c r="G1288" s="118" t="s">
        <v>140</v>
      </c>
      <c r="H1288" t="e">
        <v>#N/A</v>
      </c>
    </row>
    <row r="1289" spans="3:8">
      <c r="C1289" s="118" t="s">
        <v>112</v>
      </c>
      <c r="D1289" s="118" t="s">
        <v>143</v>
      </c>
      <c r="E1289" s="117">
        <v>8.7197020917941896E-3</v>
      </c>
      <c r="F1289">
        <v>16487754</v>
      </c>
      <c r="G1289" s="118" t="s">
        <v>114</v>
      </c>
      <c r="H1289" t="e">
        <v>#N/A</v>
      </c>
    </row>
    <row r="1290" spans="3:8">
      <c r="C1290" s="118" t="s">
        <v>112</v>
      </c>
      <c r="D1290" s="118" t="s">
        <v>143</v>
      </c>
      <c r="E1290" s="117">
        <v>8.6528792461710406E-3</v>
      </c>
      <c r="F1290">
        <v>18948476</v>
      </c>
      <c r="G1290" s="118" t="s">
        <v>125</v>
      </c>
      <c r="H1290" t="e">
        <v>#N/A</v>
      </c>
    </row>
    <row r="1291" spans="3:8">
      <c r="C1291" s="118" t="s">
        <v>112</v>
      </c>
      <c r="D1291" s="118" t="s">
        <v>143</v>
      </c>
      <c r="E1291" s="117">
        <v>8.6445359889733807E-3</v>
      </c>
      <c r="F1291">
        <v>16943301</v>
      </c>
      <c r="G1291" s="118" t="s">
        <v>114</v>
      </c>
      <c r="H1291" t="s">
        <v>306</v>
      </c>
    </row>
    <row r="1292" spans="3:8">
      <c r="C1292" s="118" t="s">
        <v>112</v>
      </c>
      <c r="D1292" s="118" t="s">
        <v>143</v>
      </c>
      <c r="E1292" s="117">
        <v>8.6211454385088301E-3</v>
      </c>
      <c r="F1292">
        <v>18913106</v>
      </c>
      <c r="G1292" s="118" t="s">
        <v>125</v>
      </c>
      <c r="H1292" t="e">
        <v>#N/A</v>
      </c>
    </row>
    <row r="1293" spans="3:8">
      <c r="C1293" s="118" t="s">
        <v>112</v>
      </c>
      <c r="D1293" s="118" t="s">
        <v>143</v>
      </c>
      <c r="E1293" s="117">
        <v>8.59133173436691E-3</v>
      </c>
      <c r="F1293">
        <v>68178355</v>
      </c>
      <c r="G1293" s="118" t="s">
        <v>140</v>
      </c>
      <c r="H1293" t="e">
        <v>#N/A</v>
      </c>
    </row>
    <row r="1294" spans="3:8">
      <c r="C1294" s="118" t="s">
        <v>112</v>
      </c>
      <c r="D1294" s="118" t="s">
        <v>143</v>
      </c>
      <c r="E1294" s="117">
        <v>8.5334950447111101E-3</v>
      </c>
      <c r="F1294">
        <v>30585177</v>
      </c>
      <c r="G1294" s="118" t="s">
        <v>140</v>
      </c>
      <c r="H1294" t="s">
        <v>1088</v>
      </c>
    </row>
    <row r="1295" spans="3:8">
      <c r="C1295" s="118" t="s">
        <v>112</v>
      </c>
      <c r="D1295" s="118" t="s">
        <v>143</v>
      </c>
      <c r="E1295" s="117">
        <v>8.5278884211377193E-3</v>
      </c>
      <c r="F1295">
        <v>30481293</v>
      </c>
      <c r="G1295" s="118" t="s">
        <v>140</v>
      </c>
      <c r="H1295" t="e">
        <v>#N/A</v>
      </c>
    </row>
    <row r="1296" spans="3:8">
      <c r="C1296" s="118" t="s">
        <v>112</v>
      </c>
      <c r="D1296" s="118" t="s">
        <v>143</v>
      </c>
      <c r="E1296" s="117">
        <v>8.5114183810093592E-3</v>
      </c>
      <c r="F1296">
        <v>2126651</v>
      </c>
      <c r="G1296" s="118" t="s">
        <v>137</v>
      </c>
      <c r="H1296" t="s">
        <v>1334</v>
      </c>
    </row>
    <row r="1297" spans="3:8">
      <c r="C1297" s="118" t="s">
        <v>112</v>
      </c>
      <c r="D1297" s="118" t="s">
        <v>143</v>
      </c>
      <c r="E1297" s="117">
        <v>8.4175914944693408E-3</v>
      </c>
      <c r="F1297">
        <v>72432891</v>
      </c>
      <c r="G1297" s="118" t="s">
        <v>140</v>
      </c>
      <c r="H1297" t="e">
        <v>#N/A</v>
      </c>
    </row>
    <row r="1298" spans="3:8">
      <c r="C1298" s="118" t="s">
        <v>112</v>
      </c>
      <c r="D1298" s="118" t="s">
        <v>143</v>
      </c>
      <c r="E1298" s="117">
        <v>8.4122979750055997E-3</v>
      </c>
      <c r="F1298">
        <v>737048</v>
      </c>
      <c r="G1298" s="118" t="s">
        <v>130</v>
      </c>
      <c r="H1298" t="s">
        <v>1136</v>
      </c>
    </row>
    <row r="1299" spans="3:8">
      <c r="C1299" s="118" t="s">
        <v>112</v>
      </c>
      <c r="D1299" s="118" t="s">
        <v>143</v>
      </c>
      <c r="E1299" s="117">
        <v>8.3832363886086891E-3</v>
      </c>
      <c r="F1299">
        <v>15110691</v>
      </c>
      <c r="G1299" s="118" t="s">
        <v>123</v>
      </c>
      <c r="H1299" t="e">
        <v>#N/A</v>
      </c>
    </row>
    <row r="1300" spans="3:8">
      <c r="C1300" s="118" t="s">
        <v>112</v>
      </c>
      <c r="D1300" s="118" t="s">
        <v>143</v>
      </c>
      <c r="E1300" s="117">
        <v>8.3480300870905407E-3</v>
      </c>
      <c r="F1300">
        <v>18893368</v>
      </c>
      <c r="G1300" s="118" t="s">
        <v>125</v>
      </c>
      <c r="H1300" t="e">
        <v>#N/A</v>
      </c>
    </row>
    <row r="1301" spans="3:8">
      <c r="C1301" s="118" t="s">
        <v>112</v>
      </c>
      <c r="D1301" s="118" t="s">
        <v>143</v>
      </c>
      <c r="E1301" s="117">
        <v>8.2902125470088895E-3</v>
      </c>
      <c r="F1301">
        <v>2065016</v>
      </c>
      <c r="G1301" s="118" t="s">
        <v>137</v>
      </c>
      <c r="H1301" t="s">
        <v>1335</v>
      </c>
    </row>
    <row r="1302" spans="3:8">
      <c r="C1302" s="118" t="s">
        <v>112</v>
      </c>
      <c r="D1302" s="118" t="s">
        <v>143</v>
      </c>
      <c r="E1302" s="117">
        <v>8.2752232291700405E-3</v>
      </c>
      <c r="F1302">
        <v>46780947</v>
      </c>
      <c r="G1302" s="118" t="s">
        <v>140</v>
      </c>
      <c r="H1302" t="s">
        <v>1336</v>
      </c>
    </row>
    <row r="1303" spans="3:8">
      <c r="C1303" s="118" t="s">
        <v>112</v>
      </c>
      <c r="D1303" s="118" t="s">
        <v>143</v>
      </c>
      <c r="E1303" s="117">
        <v>8.2642794817447095E-3</v>
      </c>
      <c r="F1303">
        <v>46864944</v>
      </c>
      <c r="G1303" s="118" t="s">
        <v>140</v>
      </c>
      <c r="H1303" t="s">
        <v>1337</v>
      </c>
    </row>
    <row r="1304" spans="3:8">
      <c r="C1304" s="118" t="s">
        <v>112</v>
      </c>
      <c r="D1304" s="118" t="s">
        <v>143</v>
      </c>
      <c r="E1304" s="117">
        <v>8.2490049052379392E-3</v>
      </c>
      <c r="F1304">
        <v>25848450</v>
      </c>
      <c r="G1304" s="118" t="s">
        <v>113</v>
      </c>
      <c r="H1304" t="s">
        <v>1338</v>
      </c>
    </row>
    <row r="1305" spans="3:8">
      <c r="C1305" s="118" t="s">
        <v>112</v>
      </c>
      <c r="D1305" s="118" t="s">
        <v>143</v>
      </c>
      <c r="E1305" s="117">
        <v>8.2490049052379392E-3</v>
      </c>
      <c r="F1305">
        <v>82116039</v>
      </c>
      <c r="G1305" s="118" t="s">
        <v>107</v>
      </c>
      <c r="H1305" t="s">
        <v>1339</v>
      </c>
    </row>
    <row r="1306" spans="3:8">
      <c r="C1306" s="118" t="s">
        <v>112</v>
      </c>
      <c r="D1306" s="118" t="s">
        <v>143</v>
      </c>
      <c r="E1306" s="117">
        <v>8.2010923826619092E-3</v>
      </c>
      <c r="F1306">
        <v>25168326</v>
      </c>
      <c r="G1306" s="118" t="s">
        <v>113</v>
      </c>
      <c r="H1306" t="e">
        <v>#N/A</v>
      </c>
    </row>
    <row r="1307" spans="3:8">
      <c r="C1307" s="118" t="s">
        <v>112</v>
      </c>
      <c r="D1307" s="118" t="s">
        <v>143</v>
      </c>
      <c r="E1307" s="117">
        <v>8.2010923826619092E-3</v>
      </c>
      <c r="F1307">
        <v>81380130</v>
      </c>
      <c r="G1307" s="118" t="s">
        <v>107</v>
      </c>
      <c r="H1307" t="s">
        <v>1328</v>
      </c>
    </row>
    <row r="1308" spans="3:8">
      <c r="C1308" s="118" t="s">
        <v>112</v>
      </c>
      <c r="D1308" s="118" t="s">
        <v>143</v>
      </c>
      <c r="E1308" s="117">
        <v>8.1951958147318104E-3</v>
      </c>
      <c r="F1308">
        <v>15200767</v>
      </c>
      <c r="G1308" s="118" t="s">
        <v>123</v>
      </c>
      <c r="H1308" t="e">
        <v>#N/A</v>
      </c>
    </row>
    <row r="1309" spans="3:8">
      <c r="C1309" s="118" t="s">
        <v>112</v>
      </c>
      <c r="D1309" s="118" t="s">
        <v>143</v>
      </c>
      <c r="E1309" s="117">
        <v>8.1005245107066502E-3</v>
      </c>
      <c r="F1309">
        <v>2149069</v>
      </c>
      <c r="G1309" s="118" t="s">
        <v>137</v>
      </c>
      <c r="H1309" t="e">
        <v>#N/A</v>
      </c>
    </row>
    <row r="1310" spans="3:8">
      <c r="C1310" s="118" t="s">
        <v>112</v>
      </c>
      <c r="D1310" s="118" t="s">
        <v>143</v>
      </c>
      <c r="E1310" s="117">
        <v>8.0898721994347098E-3</v>
      </c>
      <c r="F1310">
        <v>85669510</v>
      </c>
      <c r="G1310" s="118" t="s">
        <v>114</v>
      </c>
      <c r="H1310" t="e">
        <v>#N/A</v>
      </c>
    </row>
    <row r="1311" spans="3:8">
      <c r="C1311" s="118" t="s">
        <v>112</v>
      </c>
      <c r="D1311" s="118" t="s">
        <v>143</v>
      </c>
      <c r="E1311" s="117">
        <v>8.0667467114187204E-3</v>
      </c>
      <c r="F1311">
        <v>10284596</v>
      </c>
      <c r="G1311" s="118" t="s">
        <v>128</v>
      </c>
      <c r="H1311" t="s">
        <v>1340</v>
      </c>
    </row>
    <row r="1312" spans="3:8">
      <c r="C1312" s="118" t="s">
        <v>112</v>
      </c>
      <c r="D1312" s="118" t="s">
        <v>143</v>
      </c>
      <c r="E1312" s="117">
        <v>8.0356795444137697E-3</v>
      </c>
      <c r="F1312">
        <v>10334365</v>
      </c>
      <c r="G1312" s="118" t="s">
        <v>128</v>
      </c>
      <c r="H1312" t="s">
        <v>1341</v>
      </c>
    </row>
    <row r="1313" spans="3:8">
      <c r="C1313" s="118" t="s">
        <v>112</v>
      </c>
      <c r="D1313" s="118" t="s">
        <v>143</v>
      </c>
      <c r="E1313" s="117">
        <v>8.0015867531233395E-3</v>
      </c>
      <c r="F1313">
        <v>67996758</v>
      </c>
      <c r="G1313" s="118" t="s">
        <v>140</v>
      </c>
      <c r="H1313" t="e">
        <v>#N/A</v>
      </c>
    </row>
    <row r="1314" spans="3:8">
      <c r="C1314" s="118" t="s">
        <v>112</v>
      </c>
      <c r="D1314" s="118" t="s">
        <v>143</v>
      </c>
      <c r="E1314" s="117">
        <v>7.9956645185945401E-3</v>
      </c>
      <c r="F1314">
        <v>18964541</v>
      </c>
      <c r="G1314" s="118" t="s">
        <v>125</v>
      </c>
      <c r="H1314" t="e">
        <v>#N/A</v>
      </c>
    </row>
    <row r="1315" spans="3:8">
      <c r="C1315" s="118" t="s">
        <v>112</v>
      </c>
      <c r="D1315" s="118" t="s">
        <v>143</v>
      </c>
      <c r="E1315" s="117">
        <v>7.8894701020893101E-3</v>
      </c>
      <c r="F1315">
        <v>10430958</v>
      </c>
      <c r="G1315" s="118" t="s">
        <v>128</v>
      </c>
      <c r="H1315" t="s">
        <v>1342</v>
      </c>
    </row>
    <row r="1316" spans="3:8">
      <c r="C1316" s="118" t="s">
        <v>112</v>
      </c>
      <c r="D1316" s="118" t="s">
        <v>143</v>
      </c>
      <c r="E1316" s="117">
        <v>7.8846990251152695E-3</v>
      </c>
      <c r="F1316">
        <v>25508936</v>
      </c>
      <c r="G1316" s="118" t="s">
        <v>113</v>
      </c>
      <c r="H1316" t="s">
        <v>1329</v>
      </c>
    </row>
    <row r="1317" spans="3:8">
      <c r="C1317" s="118" t="s">
        <v>112</v>
      </c>
      <c r="D1317" s="118" t="s">
        <v>143</v>
      </c>
      <c r="E1317" s="117">
        <v>7.8846990251152695E-3</v>
      </c>
      <c r="F1317">
        <v>81848885</v>
      </c>
      <c r="G1317" s="118" t="s">
        <v>107</v>
      </c>
      <c r="H1317" t="s">
        <v>1328</v>
      </c>
    </row>
    <row r="1318" spans="3:8">
      <c r="C1318" s="118" t="s">
        <v>112</v>
      </c>
      <c r="D1318" s="118" t="s">
        <v>143</v>
      </c>
      <c r="E1318" s="117">
        <v>7.8815616471926905E-3</v>
      </c>
      <c r="F1318">
        <v>15155166</v>
      </c>
      <c r="G1318" s="118" t="s">
        <v>123</v>
      </c>
      <c r="H1318" t="e">
        <v>#N/A</v>
      </c>
    </row>
    <row r="1319" spans="3:8">
      <c r="C1319" s="118" t="s">
        <v>112</v>
      </c>
      <c r="D1319" s="118" t="s">
        <v>143</v>
      </c>
      <c r="E1319" s="117">
        <v>7.8778175884938496E-3</v>
      </c>
      <c r="F1319">
        <v>14168820</v>
      </c>
      <c r="G1319" s="118" t="s">
        <v>127</v>
      </c>
      <c r="H1319" t="s">
        <v>1204</v>
      </c>
    </row>
    <row r="1320" spans="3:8">
      <c r="C1320" s="118" t="s">
        <v>112</v>
      </c>
      <c r="D1320" s="118" t="s">
        <v>143</v>
      </c>
      <c r="E1320" s="117">
        <v>7.8732379414360992E-3</v>
      </c>
      <c r="F1320">
        <v>722431</v>
      </c>
      <c r="G1320" s="118" t="s">
        <v>130</v>
      </c>
      <c r="H1320" t="s">
        <v>1343</v>
      </c>
    </row>
    <row r="1321" spans="3:8">
      <c r="C1321" s="118" t="s">
        <v>112</v>
      </c>
      <c r="D1321" s="118" t="s">
        <v>143</v>
      </c>
      <c r="E1321" s="117">
        <v>7.8682747154084701E-3</v>
      </c>
      <c r="F1321">
        <v>22761158</v>
      </c>
      <c r="G1321" s="118" t="s">
        <v>122</v>
      </c>
      <c r="H1321" t="e">
        <v>#N/A</v>
      </c>
    </row>
    <row r="1322" spans="3:8">
      <c r="C1322" s="118" t="s">
        <v>112</v>
      </c>
      <c r="D1322" s="118" t="s">
        <v>143</v>
      </c>
      <c r="E1322" s="117">
        <v>7.8661658535475899E-3</v>
      </c>
      <c r="F1322">
        <v>761740</v>
      </c>
      <c r="G1322" s="118" t="s">
        <v>130</v>
      </c>
      <c r="H1322" t="s">
        <v>1136</v>
      </c>
    </row>
    <row r="1323" spans="3:8">
      <c r="C1323" s="118" t="s">
        <v>112</v>
      </c>
      <c r="D1323" s="118" t="s">
        <v>143</v>
      </c>
      <c r="E1323" s="117">
        <v>7.81561052121371E-3</v>
      </c>
      <c r="F1323">
        <v>129202064</v>
      </c>
      <c r="G1323" s="118" t="s">
        <v>114</v>
      </c>
      <c r="H1323" t="s">
        <v>1344</v>
      </c>
    </row>
    <row r="1324" spans="3:8">
      <c r="C1324" s="118" t="s">
        <v>112</v>
      </c>
      <c r="D1324" s="118" t="s">
        <v>143</v>
      </c>
      <c r="E1324" s="117">
        <v>7.8025549438168404E-3</v>
      </c>
      <c r="F1324">
        <v>14248039</v>
      </c>
      <c r="G1324" s="118" t="s">
        <v>127</v>
      </c>
      <c r="H1324" t="s">
        <v>1204</v>
      </c>
    </row>
    <row r="1325" spans="3:8">
      <c r="C1325" s="118" t="s">
        <v>112</v>
      </c>
      <c r="D1325" s="118" t="s">
        <v>143</v>
      </c>
      <c r="E1325" s="117">
        <v>7.7829206015133197E-3</v>
      </c>
      <c r="F1325">
        <v>88257130</v>
      </c>
      <c r="G1325" s="118" t="s">
        <v>114</v>
      </c>
      <c r="H1325" t="e">
        <v>#N/A</v>
      </c>
    </row>
    <row r="1326" spans="3:8">
      <c r="C1326" s="118" t="s">
        <v>112</v>
      </c>
      <c r="D1326" s="118" t="s">
        <v>143</v>
      </c>
      <c r="E1326" s="117">
        <v>7.7573543679141897E-3</v>
      </c>
      <c r="F1326">
        <v>30703899</v>
      </c>
      <c r="G1326" s="118" t="s">
        <v>140</v>
      </c>
      <c r="H1326" t="s">
        <v>1088</v>
      </c>
    </row>
    <row r="1327" spans="3:8">
      <c r="C1327" s="118" t="s">
        <v>112</v>
      </c>
      <c r="D1327" s="118" t="s">
        <v>143</v>
      </c>
      <c r="E1327" s="117">
        <v>7.7400054919080502E-3</v>
      </c>
      <c r="F1327">
        <v>749799</v>
      </c>
      <c r="G1327" s="118" t="s">
        <v>130</v>
      </c>
      <c r="H1327" t="s">
        <v>1136</v>
      </c>
    </row>
    <row r="1328" spans="3:8">
      <c r="C1328" s="118" t="s">
        <v>112</v>
      </c>
      <c r="D1328" s="118" t="s">
        <v>143</v>
      </c>
      <c r="E1328" s="117">
        <v>7.7333928808096001E-3</v>
      </c>
      <c r="F1328">
        <v>18800199</v>
      </c>
      <c r="G1328" s="118" t="s">
        <v>125</v>
      </c>
      <c r="H1328" t="e">
        <v>#N/A</v>
      </c>
    </row>
    <row r="1329" spans="3:8">
      <c r="C1329" s="118" t="s">
        <v>112</v>
      </c>
      <c r="D1329" s="118" t="s">
        <v>143</v>
      </c>
      <c r="E1329" s="117">
        <v>7.6997116144874502E-3</v>
      </c>
      <c r="F1329">
        <v>44130862</v>
      </c>
      <c r="G1329" s="118" t="s">
        <v>113</v>
      </c>
      <c r="H1329" t="e">
        <v>#N/A</v>
      </c>
    </row>
    <row r="1330" spans="3:8">
      <c r="C1330" s="118" t="s">
        <v>112</v>
      </c>
      <c r="D1330" s="118" t="s">
        <v>143</v>
      </c>
      <c r="E1330" s="117">
        <v>7.6997116144874502E-3</v>
      </c>
      <c r="F1330">
        <v>92157791</v>
      </c>
      <c r="G1330" s="118" t="s">
        <v>107</v>
      </c>
      <c r="H1330" t="s">
        <v>1120</v>
      </c>
    </row>
    <row r="1331" spans="3:8">
      <c r="C1331" s="118" t="s">
        <v>112</v>
      </c>
      <c r="D1331" s="118" t="s">
        <v>143</v>
      </c>
      <c r="E1331" s="117">
        <v>7.6785833787302903E-3</v>
      </c>
      <c r="F1331">
        <v>2002293</v>
      </c>
      <c r="G1331" s="118" t="s">
        <v>130</v>
      </c>
      <c r="H1331" t="e">
        <v>#N/A</v>
      </c>
    </row>
    <row r="1332" spans="3:8">
      <c r="C1332" s="118" t="s">
        <v>112</v>
      </c>
      <c r="D1332" s="118" t="s">
        <v>143</v>
      </c>
      <c r="E1332" s="117">
        <v>7.6699598682073303E-3</v>
      </c>
      <c r="F1332">
        <v>69448083</v>
      </c>
      <c r="G1332" s="118" t="s">
        <v>140</v>
      </c>
      <c r="H1332" t="s">
        <v>1345</v>
      </c>
    </row>
    <row r="1333" spans="3:8">
      <c r="C1333" s="118" t="s">
        <v>112</v>
      </c>
      <c r="D1333" s="118" t="s">
        <v>143</v>
      </c>
      <c r="E1333" s="117">
        <v>7.6574950376488097E-3</v>
      </c>
      <c r="F1333">
        <v>25706794</v>
      </c>
      <c r="G1333" s="118" t="s">
        <v>113</v>
      </c>
      <c r="H1333" t="s">
        <v>1338</v>
      </c>
    </row>
    <row r="1334" spans="3:8">
      <c r="C1334" s="118" t="s">
        <v>112</v>
      </c>
      <c r="D1334" s="118" t="s">
        <v>143</v>
      </c>
      <c r="E1334" s="117">
        <v>7.6574950376488097E-3</v>
      </c>
      <c r="F1334">
        <v>82024256</v>
      </c>
      <c r="G1334" s="118" t="s">
        <v>107</v>
      </c>
      <c r="H1334" t="e">
        <v>#N/A</v>
      </c>
    </row>
    <row r="1335" spans="3:8">
      <c r="C1335" s="118" t="s">
        <v>112</v>
      </c>
      <c r="D1335" s="118" t="s">
        <v>143</v>
      </c>
      <c r="E1335" s="117">
        <v>7.62772816540377E-3</v>
      </c>
      <c r="F1335">
        <v>25589205</v>
      </c>
      <c r="G1335" s="118" t="s">
        <v>113</v>
      </c>
      <c r="H1335" t="s">
        <v>1338</v>
      </c>
    </row>
    <row r="1336" spans="3:8">
      <c r="C1336" s="118" t="s">
        <v>112</v>
      </c>
      <c r="D1336" s="118" t="s">
        <v>143</v>
      </c>
      <c r="E1336" s="117">
        <v>7.62772816540377E-3</v>
      </c>
      <c r="F1336">
        <v>81934364</v>
      </c>
      <c r="G1336" s="118" t="s">
        <v>107</v>
      </c>
      <c r="H1336" t="s">
        <v>1328</v>
      </c>
    </row>
    <row r="1337" spans="3:8">
      <c r="C1337" s="118" t="s">
        <v>112</v>
      </c>
      <c r="D1337" s="118" t="s">
        <v>143</v>
      </c>
      <c r="E1337" s="117">
        <v>7.5916644476260002E-3</v>
      </c>
      <c r="F1337">
        <v>10383034</v>
      </c>
      <c r="G1337" s="118" t="s">
        <v>128</v>
      </c>
      <c r="H1337" t="s">
        <v>1341</v>
      </c>
    </row>
    <row r="1338" spans="3:8">
      <c r="C1338" s="118" t="s">
        <v>112</v>
      </c>
      <c r="D1338" s="118" t="s">
        <v>143</v>
      </c>
      <c r="E1338" s="117">
        <v>7.5891518918873302E-3</v>
      </c>
      <c r="F1338">
        <v>46397102</v>
      </c>
      <c r="G1338" s="118" t="s">
        <v>140</v>
      </c>
      <c r="H1338" t="s">
        <v>1098</v>
      </c>
    </row>
    <row r="1339" spans="3:8">
      <c r="C1339" s="118" t="s">
        <v>112</v>
      </c>
      <c r="D1339" s="118" t="s">
        <v>143</v>
      </c>
      <c r="E1339" s="117">
        <v>7.5863657206363998E-3</v>
      </c>
      <c r="F1339">
        <v>16387609</v>
      </c>
      <c r="G1339" s="118" t="s">
        <v>114</v>
      </c>
      <c r="H1339" t="s">
        <v>1346</v>
      </c>
    </row>
    <row r="1340" spans="3:8">
      <c r="C1340" s="118" t="s">
        <v>112</v>
      </c>
      <c r="D1340" s="118" t="s">
        <v>143</v>
      </c>
      <c r="E1340" s="117">
        <v>7.5605326900076396E-3</v>
      </c>
      <c r="F1340">
        <v>2031075</v>
      </c>
      <c r="G1340" s="118" t="s">
        <v>130</v>
      </c>
      <c r="H1340" t="e">
        <v>#N/A</v>
      </c>
    </row>
    <row r="1341" spans="3:8">
      <c r="C1341" s="118" t="s">
        <v>112</v>
      </c>
      <c r="D1341" s="118" t="s">
        <v>143</v>
      </c>
      <c r="E1341" s="117">
        <v>7.5573466310796802E-3</v>
      </c>
      <c r="F1341">
        <v>129161571</v>
      </c>
      <c r="G1341" s="118" t="s">
        <v>114</v>
      </c>
      <c r="H1341" t="e">
        <v>#N/A</v>
      </c>
    </row>
    <row r="1342" spans="3:8">
      <c r="C1342" s="118" t="s">
        <v>112</v>
      </c>
      <c r="D1342" s="118" t="s">
        <v>143</v>
      </c>
      <c r="E1342" s="117">
        <v>7.5388156925000598E-3</v>
      </c>
      <c r="F1342">
        <v>72542433</v>
      </c>
      <c r="G1342" s="118" t="s">
        <v>140</v>
      </c>
      <c r="H1342" t="e">
        <v>#N/A</v>
      </c>
    </row>
    <row r="1343" spans="3:8">
      <c r="C1343" s="118" t="s">
        <v>112</v>
      </c>
      <c r="D1343" s="118" t="s">
        <v>143</v>
      </c>
      <c r="E1343" s="117">
        <v>7.5381580526557796E-3</v>
      </c>
      <c r="F1343">
        <v>891151</v>
      </c>
      <c r="G1343" s="118" t="s">
        <v>130</v>
      </c>
      <c r="H1343" t="s">
        <v>1347</v>
      </c>
    </row>
    <row r="1344" spans="3:8">
      <c r="C1344" s="118" t="s">
        <v>112</v>
      </c>
      <c r="D1344" s="118" t="s">
        <v>143</v>
      </c>
      <c r="E1344" s="117">
        <v>7.5343492158527498E-3</v>
      </c>
      <c r="F1344">
        <v>67853289</v>
      </c>
      <c r="G1344" s="118" t="s">
        <v>140</v>
      </c>
      <c r="H1344" t="e">
        <v>#N/A</v>
      </c>
    </row>
    <row r="1345" spans="3:8">
      <c r="C1345" s="118" t="s">
        <v>112</v>
      </c>
      <c r="D1345" s="118" t="s">
        <v>143</v>
      </c>
      <c r="E1345" s="117">
        <v>7.52292848814192E-3</v>
      </c>
      <c r="F1345">
        <v>46470926</v>
      </c>
      <c r="G1345" s="118" t="s">
        <v>140</v>
      </c>
      <c r="H1345" t="s">
        <v>1098</v>
      </c>
    </row>
    <row r="1346" spans="3:8">
      <c r="C1346" s="118" t="s">
        <v>112</v>
      </c>
      <c r="D1346" s="118" t="s">
        <v>143</v>
      </c>
      <c r="E1346" s="117">
        <v>7.5119032306903196E-3</v>
      </c>
      <c r="F1346">
        <v>2058774</v>
      </c>
      <c r="G1346" s="118" t="s">
        <v>130</v>
      </c>
      <c r="H1346" t="s">
        <v>1348</v>
      </c>
    </row>
    <row r="1347" spans="3:8">
      <c r="C1347" s="118" t="s">
        <v>112</v>
      </c>
      <c r="D1347" s="118" t="s">
        <v>143</v>
      </c>
      <c r="E1347" s="117">
        <v>7.5060889913456004E-3</v>
      </c>
      <c r="F1347">
        <v>44054955</v>
      </c>
      <c r="G1347" s="118" t="s">
        <v>113</v>
      </c>
      <c r="H1347" t="e">
        <v>#N/A</v>
      </c>
    </row>
    <row r="1348" spans="3:8">
      <c r="C1348" s="118" t="s">
        <v>112</v>
      </c>
      <c r="D1348" s="118" t="s">
        <v>143</v>
      </c>
      <c r="E1348" s="117">
        <v>7.5060889913456004E-3</v>
      </c>
      <c r="F1348">
        <v>92083213</v>
      </c>
      <c r="G1348" s="118" t="s">
        <v>107</v>
      </c>
      <c r="H1348" t="s">
        <v>1120</v>
      </c>
    </row>
    <row r="1349" spans="3:8">
      <c r="C1349" s="118" t="s">
        <v>112</v>
      </c>
      <c r="D1349" s="118" t="s">
        <v>143</v>
      </c>
      <c r="E1349" s="117">
        <v>7.4998572658507203E-3</v>
      </c>
      <c r="F1349">
        <v>14265894</v>
      </c>
      <c r="G1349" s="118" t="s">
        <v>127</v>
      </c>
      <c r="H1349" t="e">
        <v>#N/A</v>
      </c>
    </row>
    <row r="1350" spans="3:8">
      <c r="C1350" s="118" t="s">
        <v>112</v>
      </c>
      <c r="D1350" s="118" t="s">
        <v>143</v>
      </c>
      <c r="E1350" s="117">
        <v>7.43969094107369E-3</v>
      </c>
      <c r="F1350">
        <v>872548</v>
      </c>
      <c r="G1350" s="118" t="s">
        <v>130</v>
      </c>
      <c r="H1350" t="s">
        <v>1347</v>
      </c>
    </row>
    <row r="1351" spans="3:8">
      <c r="C1351" s="118" t="s">
        <v>112</v>
      </c>
      <c r="D1351" s="118" t="s">
        <v>143</v>
      </c>
      <c r="E1351" s="117">
        <v>7.4136098863698801E-3</v>
      </c>
      <c r="F1351">
        <v>22741624</v>
      </c>
      <c r="G1351" s="118" t="s">
        <v>122</v>
      </c>
      <c r="H1351" t="e">
        <v>#N/A</v>
      </c>
    </row>
    <row r="1352" spans="3:8">
      <c r="C1352" s="118" t="s">
        <v>112</v>
      </c>
      <c r="D1352" s="118" t="s">
        <v>143</v>
      </c>
      <c r="E1352" s="117">
        <v>7.4088522250123998E-3</v>
      </c>
      <c r="F1352">
        <v>69645549</v>
      </c>
      <c r="G1352" s="118" t="s">
        <v>140</v>
      </c>
      <c r="H1352" t="e">
        <v>#N/A</v>
      </c>
    </row>
    <row r="1353" spans="3:8">
      <c r="C1353" s="118" t="s">
        <v>112</v>
      </c>
      <c r="D1353" s="118" t="s">
        <v>143</v>
      </c>
      <c r="E1353" s="117">
        <v>7.38710155178934E-3</v>
      </c>
      <c r="F1353">
        <v>72601142</v>
      </c>
      <c r="G1353" s="118" t="s">
        <v>140</v>
      </c>
      <c r="H1353" t="e">
        <v>#N/A</v>
      </c>
    </row>
    <row r="1354" spans="3:8">
      <c r="C1354" s="118" t="s">
        <v>112</v>
      </c>
      <c r="D1354" s="118" t="s">
        <v>143</v>
      </c>
      <c r="E1354" s="117">
        <v>7.3741314744448097E-3</v>
      </c>
      <c r="F1354">
        <v>7844322</v>
      </c>
      <c r="G1354" s="118" t="s">
        <v>130</v>
      </c>
      <c r="H1354" t="e">
        <v>#N/A</v>
      </c>
    </row>
    <row r="1355" spans="3:8">
      <c r="C1355" s="118" t="s">
        <v>112</v>
      </c>
      <c r="D1355" s="118" t="s">
        <v>143</v>
      </c>
      <c r="E1355" s="117">
        <v>7.3501356358879602E-3</v>
      </c>
      <c r="F1355">
        <v>88355598</v>
      </c>
      <c r="G1355" s="118" t="s">
        <v>114</v>
      </c>
      <c r="H1355" t="e">
        <v>#N/A</v>
      </c>
    </row>
    <row r="1356" spans="3:8">
      <c r="C1356" s="118" t="s">
        <v>112</v>
      </c>
      <c r="D1356" s="118" t="s">
        <v>143</v>
      </c>
      <c r="E1356" s="117">
        <v>7.3334059995470904E-3</v>
      </c>
      <c r="F1356">
        <v>790051</v>
      </c>
      <c r="G1356" s="118" t="s">
        <v>130</v>
      </c>
      <c r="H1356" t="e">
        <v>#N/A</v>
      </c>
    </row>
    <row r="1357" spans="3:8">
      <c r="C1357" s="118" t="s">
        <v>112</v>
      </c>
      <c r="D1357" s="118" t="s">
        <v>143</v>
      </c>
      <c r="E1357" s="117">
        <v>7.3317877833708302E-3</v>
      </c>
      <c r="F1357">
        <v>14234662</v>
      </c>
      <c r="G1357" s="118" t="s">
        <v>127</v>
      </c>
      <c r="H1357" t="s">
        <v>1204</v>
      </c>
    </row>
    <row r="1358" spans="3:8">
      <c r="C1358" s="118" t="s">
        <v>112</v>
      </c>
      <c r="D1358" s="118" t="s">
        <v>143</v>
      </c>
      <c r="E1358" s="117">
        <v>7.3272969595814599E-3</v>
      </c>
      <c r="F1358">
        <v>31095912</v>
      </c>
      <c r="G1358" s="118" t="s">
        <v>140</v>
      </c>
      <c r="H1358" t="s">
        <v>1349</v>
      </c>
    </row>
    <row r="1359" spans="3:8">
      <c r="C1359" s="118" t="s">
        <v>112</v>
      </c>
      <c r="D1359" s="118" t="s">
        <v>143</v>
      </c>
      <c r="E1359" s="117">
        <v>7.3205098900736704E-3</v>
      </c>
      <c r="F1359">
        <v>22776458</v>
      </c>
      <c r="G1359" s="118" t="s">
        <v>122</v>
      </c>
      <c r="H1359" t="e">
        <v>#N/A</v>
      </c>
    </row>
    <row r="1360" spans="3:8">
      <c r="C1360" s="118" t="s">
        <v>112</v>
      </c>
      <c r="D1360" s="118" t="s">
        <v>143</v>
      </c>
      <c r="E1360" s="117">
        <v>7.3176921361101203E-3</v>
      </c>
      <c r="F1360">
        <v>14180072</v>
      </c>
      <c r="G1360" s="118" t="s">
        <v>127</v>
      </c>
      <c r="H1360" t="s">
        <v>1204</v>
      </c>
    </row>
    <row r="1361" spans="3:8">
      <c r="C1361" s="118" t="s">
        <v>112</v>
      </c>
      <c r="D1361" s="118" t="s">
        <v>143</v>
      </c>
      <c r="E1361" s="117">
        <v>7.3107012586490199E-3</v>
      </c>
      <c r="F1361">
        <v>35383282</v>
      </c>
      <c r="G1361" s="118" t="s">
        <v>115</v>
      </c>
      <c r="H1361" t="e">
        <v>#N/A</v>
      </c>
    </row>
    <row r="1362" spans="3:8">
      <c r="C1362" s="118" t="s">
        <v>112</v>
      </c>
      <c r="D1362" s="118" t="s">
        <v>143</v>
      </c>
      <c r="E1362" s="117">
        <v>7.3016864097659702E-3</v>
      </c>
      <c r="F1362">
        <v>44227081</v>
      </c>
      <c r="G1362" s="118" t="s">
        <v>113</v>
      </c>
      <c r="H1362" t="e">
        <v>#N/A</v>
      </c>
    </row>
    <row r="1363" spans="3:8">
      <c r="C1363" s="118" t="s">
        <v>112</v>
      </c>
      <c r="D1363" s="118" t="s">
        <v>143</v>
      </c>
      <c r="E1363" s="117">
        <v>7.3016864097659702E-3</v>
      </c>
      <c r="F1363">
        <v>92232782</v>
      </c>
      <c r="G1363" s="118" t="s">
        <v>107</v>
      </c>
      <c r="H1363" t="s">
        <v>1120</v>
      </c>
    </row>
    <row r="1364" spans="3:8">
      <c r="C1364" s="118" t="s">
        <v>112</v>
      </c>
      <c r="D1364" s="118" t="s">
        <v>143</v>
      </c>
      <c r="E1364" s="117">
        <v>7.2431152946869004E-3</v>
      </c>
      <c r="F1364">
        <v>2168708</v>
      </c>
      <c r="G1364" s="118" t="s">
        <v>130</v>
      </c>
      <c r="H1364" t="e">
        <v>#N/A</v>
      </c>
    </row>
    <row r="1365" spans="3:8">
      <c r="C1365" s="118" t="s">
        <v>112</v>
      </c>
      <c r="D1365" s="118" t="s">
        <v>143</v>
      </c>
      <c r="E1365" s="117">
        <v>7.2278361392407297E-3</v>
      </c>
      <c r="F1365">
        <v>2150943</v>
      </c>
      <c r="G1365" s="118" t="s">
        <v>130</v>
      </c>
      <c r="H1365" t="e">
        <v>#N/A</v>
      </c>
    </row>
    <row r="1366" spans="3:8">
      <c r="C1366" s="118" t="s">
        <v>112</v>
      </c>
      <c r="D1366" s="118" t="s">
        <v>143</v>
      </c>
      <c r="E1366" s="117">
        <v>7.2114271256286501E-3</v>
      </c>
      <c r="F1366">
        <v>2114984</v>
      </c>
      <c r="G1366" s="118" t="s">
        <v>133</v>
      </c>
      <c r="H1366" t="e">
        <v>#N/A</v>
      </c>
    </row>
    <row r="1367" spans="3:8">
      <c r="C1367" s="118" t="s">
        <v>112</v>
      </c>
      <c r="D1367" s="118" t="s">
        <v>143</v>
      </c>
      <c r="E1367" s="117">
        <v>7.2084356168938303E-3</v>
      </c>
      <c r="F1367">
        <v>46539643</v>
      </c>
      <c r="G1367" s="118" t="s">
        <v>140</v>
      </c>
      <c r="H1367" t="s">
        <v>1106</v>
      </c>
    </row>
    <row r="1368" spans="3:8">
      <c r="C1368" s="118" t="s">
        <v>112</v>
      </c>
      <c r="D1368" s="118" t="s">
        <v>143</v>
      </c>
      <c r="E1368" s="117">
        <v>7.2082270943606098E-3</v>
      </c>
      <c r="F1368">
        <v>46616734</v>
      </c>
      <c r="G1368" s="118" t="s">
        <v>140</v>
      </c>
      <c r="H1368" t="s">
        <v>1350</v>
      </c>
    </row>
    <row r="1369" spans="3:8">
      <c r="C1369" s="118" t="s">
        <v>112</v>
      </c>
      <c r="D1369" s="118" t="s">
        <v>143</v>
      </c>
      <c r="E1369" s="117">
        <v>7.1968670960152496E-3</v>
      </c>
      <c r="F1369">
        <v>99400134</v>
      </c>
      <c r="G1369" s="118" t="s">
        <v>114</v>
      </c>
      <c r="H1369" t="e">
        <v>#N/A</v>
      </c>
    </row>
    <row r="1370" spans="3:8">
      <c r="C1370" s="118" t="s">
        <v>112</v>
      </c>
      <c r="D1370" s="118" t="s">
        <v>143</v>
      </c>
      <c r="E1370" s="117">
        <v>7.1824055986627099E-3</v>
      </c>
      <c r="F1370">
        <v>31455255</v>
      </c>
      <c r="G1370" s="118" t="s">
        <v>140</v>
      </c>
      <c r="H1370" t="s">
        <v>1041</v>
      </c>
    </row>
    <row r="1371" spans="3:8">
      <c r="C1371" s="118" t="s">
        <v>112</v>
      </c>
      <c r="D1371" s="118" t="s">
        <v>143</v>
      </c>
      <c r="E1371" s="117">
        <v>7.1781901820232898E-3</v>
      </c>
      <c r="F1371">
        <v>2159302</v>
      </c>
      <c r="G1371" s="118" t="s">
        <v>133</v>
      </c>
      <c r="H1371" t="s">
        <v>1351</v>
      </c>
    </row>
    <row r="1372" spans="3:8">
      <c r="C1372" s="118" t="s">
        <v>112</v>
      </c>
      <c r="D1372" s="118" t="s">
        <v>143</v>
      </c>
      <c r="E1372" s="117">
        <v>7.1695457727469396E-3</v>
      </c>
      <c r="F1372">
        <v>9256309</v>
      </c>
      <c r="G1372" s="118" t="s">
        <v>140</v>
      </c>
      <c r="H1372" t="e">
        <v>#N/A</v>
      </c>
    </row>
    <row r="1373" spans="3:8">
      <c r="C1373" s="118" t="s">
        <v>112</v>
      </c>
      <c r="D1373" s="118" t="s">
        <v>143</v>
      </c>
      <c r="E1373" s="117">
        <v>7.1640028677243204E-3</v>
      </c>
      <c r="F1373">
        <v>46086112</v>
      </c>
      <c r="G1373" s="118" t="s">
        <v>140</v>
      </c>
      <c r="H1373" t="e">
        <v>#N/A</v>
      </c>
    </row>
    <row r="1374" spans="3:8">
      <c r="C1374" s="118" t="s">
        <v>112</v>
      </c>
      <c r="D1374" s="118" t="s">
        <v>143</v>
      </c>
      <c r="E1374" s="117">
        <v>7.1577544747351502E-3</v>
      </c>
      <c r="F1374">
        <v>46702103</v>
      </c>
      <c r="G1374" s="118" t="s">
        <v>140</v>
      </c>
      <c r="H1374" t="e">
        <v>#N/A</v>
      </c>
    </row>
    <row r="1375" spans="3:8">
      <c r="C1375" s="118" t="s">
        <v>112</v>
      </c>
      <c r="D1375" s="118" t="s">
        <v>143</v>
      </c>
      <c r="E1375" s="117">
        <v>7.15605366919246E-3</v>
      </c>
      <c r="F1375">
        <v>910433</v>
      </c>
      <c r="G1375" s="118" t="s">
        <v>130</v>
      </c>
      <c r="H1375" t="e">
        <v>#N/A</v>
      </c>
    </row>
    <row r="1376" spans="3:8">
      <c r="C1376" s="118" t="s">
        <v>112</v>
      </c>
      <c r="D1376" s="118" t="s">
        <v>143</v>
      </c>
      <c r="E1376" s="117">
        <v>7.1541204140206996E-3</v>
      </c>
      <c r="F1376">
        <v>775390</v>
      </c>
      <c r="G1376" s="118" t="s">
        <v>130</v>
      </c>
      <c r="H1376" t="s">
        <v>1352</v>
      </c>
    </row>
    <row r="1377" spans="3:8">
      <c r="C1377" s="118" t="s">
        <v>112</v>
      </c>
      <c r="D1377" s="118" t="s">
        <v>143</v>
      </c>
      <c r="E1377" s="117">
        <v>7.1468440284230697E-3</v>
      </c>
      <c r="F1377">
        <v>88153253</v>
      </c>
      <c r="G1377" s="118" t="s">
        <v>114</v>
      </c>
      <c r="H1377" t="e">
        <v>#N/A</v>
      </c>
    </row>
    <row r="1378" spans="3:8">
      <c r="C1378" s="118" t="s">
        <v>112</v>
      </c>
      <c r="D1378" s="118" t="s">
        <v>143</v>
      </c>
      <c r="E1378" s="117">
        <v>7.1463753087079402E-3</v>
      </c>
      <c r="F1378">
        <v>99319218</v>
      </c>
      <c r="G1378" s="118" t="s">
        <v>114</v>
      </c>
      <c r="H1378" t="e">
        <v>#N/A</v>
      </c>
    </row>
    <row r="1379" spans="3:8">
      <c r="C1379" s="118" t="s">
        <v>112</v>
      </c>
      <c r="D1379" s="118" t="s">
        <v>143</v>
      </c>
      <c r="E1379" s="117">
        <v>7.1199770925728196E-3</v>
      </c>
      <c r="F1379">
        <v>9195761</v>
      </c>
      <c r="G1379" s="118" t="s">
        <v>140</v>
      </c>
      <c r="H1379" t="s">
        <v>1353</v>
      </c>
    </row>
    <row r="1380" spans="3:8">
      <c r="C1380" s="118" t="s">
        <v>112</v>
      </c>
      <c r="D1380" s="118" t="s">
        <v>143</v>
      </c>
      <c r="E1380" s="117">
        <v>7.1015574413126302E-3</v>
      </c>
      <c r="F1380">
        <v>2136552</v>
      </c>
      <c r="G1380" s="118" t="s">
        <v>133</v>
      </c>
      <c r="H1380" t="e">
        <v>#N/A</v>
      </c>
    </row>
    <row r="1381" spans="3:8">
      <c r="C1381" s="118" t="s">
        <v>112</v>
      </c>
      <c r="D1381" s="118" t="s">
        <v>143</v>
      </c>
      <c r="E1381" s="117">
        <v>7.0899784685123299E-3</v>
      </c>
      <c r="F1381">
        <v>2185559</v>
      </c>
      <c r="G1381" s="118" t="s">
        <v>133</v>
      </c>
      <c r="H1381" t="s">
        <v>1354</v>
      </c>
    </row>
    <row r="1382" spans="3:8">
      <c r="C1382" s="118" t="s">
        <v>112</v>
      </c>
      <c r="D1382" s="118" t="s">
        <v>143</v>
      </c>
      <c r="E1382" s="117">
        <v>7.0771480563531896E-3</v>
      </c>
      <c r="F1382">
        <v>7864503</v>
      </c>
      <c r="G1382" s="118" t="s">
        <v>130</v>
      </c>
      <c r="H1382" t="e">
        <v>#N/A</v>
      </c>
    </row>
    <row r="1383" spans="3:8">
      <c r="C1383" s="118" t="s">
        <v>112</v>
      </c>
      <c r="D1383" s="118" t="s">
        <v>143</v>
      </c>
      <c r="E1383" s="117">
        <v>7.0741955170449504E-3</v>
      </c>
      <c r="F1383">
        <v>15247296</v>
      </c>
      <c r="G1383" s="118" t="s">
        <v>123</v>
      </c>
      <c r="H1383" t="e">
        <v>#N/A</v>
      </c>
    </row>
    <row r="1384" spans="3:8">
      <c r="C1384" s="118" t="s">
        <v>112</v>
      </c>
      <c r="D1384" s="118" t="s">
        <v>143</v>
      </c>
      <c r="E1384" s="117">
        <v>7.0666946136379799E-3</v>
      </c>
      <c r="F1384">
        <v>99246277</v>
      </c>
      <c r="G1384" s="118" t="s">
        <v>114</v>
      </c>
      <c r="H1384" t="s">
        <v>1355</v>
      </c>
    </row>
    <row r="1385" spans="3:8">
      <c r="C1385" s="118" t="s">
        <v>112</v>
      </c>
      <c r="D1385" s="118" t="s">
        <v>143</v>
      </c>
      <c r="E1385" s="117">
        <v>7.03393047495112E-3</v>
      </c>
      <c r="F1385">
        <v>9144100</v>
      </c>
      <c r="G1385" s="118" t="s">
        <v>140</v>
      </c>
      <c r="H1385" t="s">
        <v>1356</v>
      </c>
    </row>
    <row r="1386" spans="3:8">
      <c r="C1386" s="118" t="s">
        <v>112</v>
      </c>
      <c r="D1386" s="118" t="s">
        <v>143</v>
      </c>
      <c r="E1386" s="117">
        <v>7.0193857593000598E-3</v>
      </c>
      <c r="F1386">
        <v>22643299</v>
      </c>
      <c r="G1386" s="118" t="s">
        <v>122</v>
      </c>
      <c r="H1386" t="e">
        <v>#N/A</v>
      </c>
    </row>
    <row r="1387" spans="3:8">
      <c r="C1387" s="118" t="s">
        <v>112</v>
      </c>
      <c r="D1387" s="118" t="s">
        <v>143</v>
      </c>
      <c r="E1387" s="117">
        <v>6.9978326582663198E-3</v>
      </c>
      <c r="F1387">
        <v>2174395</v>
      </c>
      <c r="G1387" s="118" t="s">
        <v>137</v>
      </c>
      <c r="H1387" t="e">
        <v>#N/A</v>
      </c>
    </row>
    <row r="1388" spans="3:8">
      <c r="C1388" s="118" t="s">
        <v>112</v>
      </c>
      <c r="D1388" s="118" t="s">
        <v>143</v>
      </c>
      <c r="E1388" s="117">
        <v>6.9859611926348496E-3</v>
      </c>
      <c r="F1388">
        <v>30820172</v>
      </c>
      <c r="G1388" s="118" t="s">
        <v>140</v>
      </c>
      <c r="H1388" t="e">
        <v>#N/A</v>
      </c>
    </row>
    <row r="1389" spans="3:8">
      <c r="C1389" s="118" t="s">
        <v>112</v>
      </c>
      <c r="D1389" s="118" t="s">
        <v>143</v>
      </c>
      <c r="E1389" s="117">
        <v>6.9705619708612396E-3</v>
      </c>
      <c r="F1389">
        <v>73440442</v>
      </c>
      <c r="G1389" s="118" t="s">
        <v>140</v>
      </c>
      <c r="H1389" t="e">
        <v>#N/A</v>
      </c>
    </row>
    <row r="1390" spans="3:8">
      <c r="C1390" s="118" t="s">
        <v>112</v>
      </c>
      <c r="D1390" s="118" t="s">
        <v>143</v>
      </c>
      <c r="E1390" s="117">
        <v>6.96698455656762E-3</v>
      </c>
      <c r="F1390">
        <v>46300077</v>
      </c>
      <c r="G1390" s="118" t="s">
        <v>140</v>
      </c>
      <c r="H1390" t="e">
        <v>#N/A</v>
      </c>
    </row>
    <row r="1391" spans="3:8">
      <c r="C1391" s="118" t="s">
        <v>112</v>
      </c>
      <c r="D1391" s="118" t="s">
        <v>143</v>
      </c>
      <c r="E1391" s="117">
        <v>6.9435821483260296E-3</v>
      </c>
      <c r="F1391">
        <v>12512172</v>
      </c>
      <c r="G1391" s="118" t="s">
        <v>140</v>
      </c>
      <c r="H1391" t="e">
        <v>#N/A</v>
      </c>
    </row>
    <row r="1392" spans="3:8">
      <c r="C1392" s="118" t="s">
        <v>112</v>
      </c>
      <c r="D1392" s="118" t="s">
        <v>143</v>
      </c>
      <c r="E1392" s="117">
        <v>6.9407533656060099E-3</v>
      </c>
      <c r="F1392">
        <v>16652272</v>
      </c>
      <c r="G1392" s="118" t="s">
        <v>140</v>
      </c>
      <c r="H1392" t="s">
        <v>1357</v>
      </c>
    </row>
    <row r="1393" spans="3:8">
      <c r="C1393" s="118" t="s">
        <v>112</v>
      </c>
      <c r="D1393" s="118" t="s">
        <v>143</v>
      </c>
      <c r="E1393" s="117">
        <v>6.9401261113562597E-3</v>
      </c>
      <c r="F1393">
        <v>22814483</v>
      </c>
      <c r="G1393" s="118" t="s">
        <v>122</v>
      </c>
      <c r="H1393" t="e">
        <v>#N/A</v>
      </c>
    </row>
    <row r="1394" spans="3:8">
      <c r="C1394" s="118" t="s">
        <v>112</v>
      </c>
      <c r="D1394" s="118" t="s">
        <v>143</v>
      </c>
      <c r="E1394" s="117">
        <v>6.9229284029427799E-3</v>
      </c>
      <c r="F1394">
        <v>15063252</v>
      </c>
      <c r="G1394" s="118" t="s">
        <v>123</v>
      </c>
      <c r="H1394" t="e">
        <v>#N/A</v>
      </c>
    </row>
    <row r="1395" spans="3:8">
      <c r="C1395" s="118" t="s">
        <v>112</v>
      </c>
      <c r="D1395" s="118" t="s">
        <v>143</v>
      </c>
      <c r="E1395" s="117">
        <v>6.9201488074586096E-3</v>
      </c>
      <c r="F1395">
        <v>22794760</v>
      </c>
      <c r="G1395" s="118" t="s">
        <v>122</v>
      </c>
      <c r="H1395" t="e">
        <v>#N/A</v>
      </c>
    </row>
    <row r="1396" spans="3:8">
      <c r="C1396" s="118" t="s">
        <v>112</v>
      </c>
      <c r="D1396" s="118" t="s">
        <v>143</v>
      </c>
      <c r="E1396" s="117">
        <v>6.9137599796943701E-3</v>
      </c>
      <c r="F1396">
        <v>22835879</v>
      </c>
      <c r="G1396" s="118" t="s">
        <v>122</v>
      </c>
      <c r="H1396" t="e">
        <v>#N/A</v>
      </c>
    </row>
    <row r="1397" spans="3:8">
      <c r="C1397" s="118" t="s">
        <v>112</v>
      </c>
      <c r="D1397" s="118" t="s">
        <v>143</v>
      </c>
      <c r="E1397" s="117">
        <v>6.91081830527762E-3</v>
      </c>
      <c r="F1397">
        <v>1139367</v>
      </c>
      <c r="G1397" s="118" t="s">
        <v>121</v>
      </c>
      <c r="H1397" t="e">
        <v>#N/A</v>
      </c>
    </row>
    <row r="1398" spans="3:8">
      <c r="C1398" s="118" t="s">
        <v>112</v>
      </c>
      <c r="D1398" s="118" t="s">
        <v>143</v>
      </c>
      <c r="E1398" s="117">
        <v>6.9053841518432503E-3</v>
      </c>
      <c r="F1398">
        <v>30940614</v>
      </c>
      <c r="G1398" s="118" t="s">
        <v>140</v>
      </c>
      <c r="H1398" t="s">
        <v>988</v>
      </c>
    </row>
    <row r="1399" spans="3:8">
      <c r="C1399" s="118" t="s">
        <v>112</v>
      </c>
      <c r="D1399" s="118" t="s">
        <v>143</v>
      </c>
      <c r="E1399" s="117">
        <v>6.9018642859119197E-3</v>
      </c>
      <c r="F1399">
        <v>22669337</v>
      </c>
      <c r="G1399" s="118" t="s">
        <v>122</v>
      </c>
      <c r="H1399" t="e">
        <v>#N/A</v>
      </c>
    </row>
    <row r="1400" spans="3:8">
      <c r="C1400" s="118" t="s">
        <v>112</v>
      </c>
      <c r="D1400" s="118" t="s">
        <v>143</v>
      </c>
      <c r="E1400" s="117">
        <v>6.8986715220969502E-3</v>
      </c>
      <c r="F1400">
        <v>7884877</v>
      </c>
      <c r="G1400" s="118" t="s">
        <v>130</v>
      </c>
      <c r="H1400" t="e">
        <v>#N/A</v>
      </c>
    </row>
    <row r="1401" spans="3:8">
      <c r="C1401" s="118" t="s">
        <v>112</v>
      </c>
      <c r="D1401" s="118" t="s">
        <v>143</v>
      </c>
      <c r="E1401" s="117">
        <v>6.89420743784914E-3</v>
      </c>
      <c r="F1401">
        <v>129078054</v>
      </c>
      <c r="G1401" s="118" t="s">
        <v>114</v>
      </c>
      <c r="H1401" t="e">
        <v>#N/A</v>
      </c>
    </row>
    <row r="1402" spans="3:8">
      <c r="C1402" s="118" t="s">
        <v>112</v>
      </c>
      <c r="D1402" s="118" t="s">
        <v>143</v>
      </c>
      <c r="E1402" s="117">
        <v>6.8758261791558696E-3</v>
      </c>
      <c r="F1402">
        <v>3814127</v>
      </c>
      <c r="G1402" s="118" t="s">
        <v>118</v>
      </c>
      <c r="H1402" t="e">
        <v>#N/A</v>
      </c>
    </row>
    <row r="1403" spans="3:8">
      <c r="C1403" s="118" t="s">
        <v>112</v>
      </c>
      <c r="D1403" s="118" t="s">
        <v>143</v>
      </c>
      <c r="E1403" s="117">
        <v>6.8680786051388398E-3</v>
      </c>
      <c r="F1403">
        <v>18977966</v>
      </c>
      <c r="G1403" s="118" t="s">
        <v>125</v>
      </c>
      <c r="H1403" t="e">
        <v>#N/A</v>
      </c>
    </row>
    <row r="1404" spans="3:8">
      <c r="C1404" s="118" t="s">
        <v>112</v>
      </c>
      <c r="D1404" s="118" t="s">
        <v>143</v>
      </c>
      <c r="E1404" s="117">
        <v>6.8514700276756796E-3</v>
      </c>
      <c r="F1404">
        <v>22696218</v>
      </c>
      <c r="G1404" s="118" t="s">
        <v>122</v>
      </c>
      <c r="H1404" t="e">
        <v>#N/A</v>
      </c>
    </row>
    <row r="1405" spans="3:8">
      <c r="C1405" s="118" t="s">
        <v>112</v>
      </c>
      <c r="D1405" s="118" t="s">
        <v>143</v>
      </c>
      <c r="E1405" s="117">
        <v>6.8508168074357199E-3</v>
      </c>
      <c r="F1405">
        <v>12795781</v>
      </c>
      <c r="G1405" s="118" t="s">
        <v>140</v>
      </c>
      <c r="H1405" t="s">
        <v>1358</v>
      </c>
    </row>
    <row r="1406" spans="3:8">
      <c r="C1406" s="118" t="s">
        <v>112</v>
      </c>
      <c r="D1406" s="118" t="s">
        <v>143</v>
      </c>
      <c r="E1406" s="117">
        <v>6.8473224634411902E-3</v>
      </c>
      <c r="F1406">
        <v>7825295</v>
      </c>
      <c r="G1406" s="118" t="s">
        <v>130</v>
      </c>
      <c r="H1406" t="e">
        <v>#N/A</v>
      </c>
    </row>
    <row r="1407" spans="3:8">
      <c r="C1407" s="118" t="s">
        <v>112</v>
      </c>
      <c r="D1407" s="118" t="s">
        <v>143</v>
      </c>
      <c r="E1407" s="117">
        <v>6.8322387526066897E-3</v>
      </c>
      <c r="F1407">
        <v>14924561</v>
      </c>
      <c r="G1407" s="118" t="s">
        <v>123</v>
      </c>
      <c r="H1407" t="e">
        <v>#N/A</v>
      </c>
    </row>
    <row r="1408" spans="3:8">
      <c r="C1408" s="118" t="s">
        <v>112</v>
      </c>
      <c r="D1408" s="118" t="s">
        <v>143</v>
      </c>
      <c r="E1408" s="117">
        <v>6.82747457662909E-3</v>
      </c>
      <c r="F1408">
        <v>3836999</v>
      </c>
      <c r="G1408" s="118" t="s">
        <v>118</v>
      </c>
      <c r="H1408" t="s">
        <v>1359</v>
      </c>
    </row>
    <row r="1409" spans="3:8">
      <c r="C1409" s="118" t="s">
        <v>112</v>
      </c>
      <c r="D1409" s="118" t="s">
        <v>143</v>
      </c>
      <c r="E1409" s="117">
        <v>6.8274701514002296E-3</v>
      </c>
      <c r="F1409">
        <v>10808368</v>
      </c>
      <c r="G1409" s="118" t="s">
        <v>128</v>
      </c>
      <c r="H1409" t="e">
        <v>#N/A</v>
      </c>
    </row>
    <row r="1410" spans="3:8">
      <c r="C1410" s="118" t="s">
        <v>112</v>
      </c>
      <c r="D1410" s="118" t="s">
        <v>143</v>
      </c>
      <c r="E1410" s="117">
        <v>6.8081421907583003E-3</v>
      </c>
      <c r="F1410">
        <v>1034242</v>
      </c>
      <c r="G1410" s="118" t="s">
        <v>121</v>
      </c>
      <c r="H1410" t="s">
        <v>1360</v>
      </c>
    </row>
    <row r="1411" spans="3:8">
      <c r="C1411" s="118" t="s">
        <v>112</v>
      </c>
      <c r="D1411" s="118" t="s">
        <v>143</v>
      </c>
      <c r="E1411" s="117">
        <v>6.8018023360949999E-3</v>
      </c>
      <c r="F1411">
        <v>1096975</v>
      </c>
      <c r="G1411" s="118" t="s">
        <v>121</v>
      </c>
      <c r="H1411" t="s">
        <v>1361</v>
      </c>
    </row>
    <row r="1412" spans="3:8">
      <c r="C1412" s="118" t="s">
        <v>112</v>
      </c>
      <c r="D1412" s="118" t="s">
        <v>143</v>
      </c>
      <c r="E1412" s="117">
        <v>6.7955746576406004E-3</v>
      </c>
      <c r="F1412">
        <v>2132039</v>
      </c>
      <c r="G1412" s="118" t="s">
        <v>130</v>
      </c>
      <c r="H1412" t="e">
        <v>#N/A</v>
      </c>
    </row>
    <row r="1413" spans="3:8">
      <c r="C1413" s="118" t="s">
        <v>112</v>
      </c>
      <c r="D1413" s="118" t="s">
        <v>143</v>
      </c>
      <c r="E1413" s="117">
        <v>6.7939092548009103E-3</v>
      </c>
      <c r="F1413">
        <v>99478401</v>
      </c>
      <c r="G1413" s="118" t="s">
        <v>114</v>
      </c>
      <c r="H1413" t="s">
        <v>1362</v>
      </c>
    </row>
    <row r="1414" spans="3:8">
      <c r="C1414" s="118" t="s">
        <v>112</v>
      </c>
      <c r="D1414" s="118" t="s">
        <v>143</v>
      </c>
      <c r="E1414" s="117">
        <v>6.7938734076996403E-3</v>
      </c>
      <c r="F1414">
        <v>12654359</v>
      </c>
      <c r="G1414" s="118" t="s">
        <v>140</v>
      </c>
      <c r="H1414" t="s">
        <v>1363</v>
      </c>
    </row>
    <row r="1415" spans="3:8">
      <c r="C1415" s="118" t="s">
        <v>112</v>
      </c>
      <c r="D1415" s="118" t="s">
        <v>143</v>
      </c>
      <c r="E1415" s="117">
        <v>6.7817305468931399E-3</v>
      </c>
      <c r="F1415">
        <v>14222860</v>
      </c>
      <c r="G1415" s="118" t="s">
        <v>127</v>
      </c>
      <c r="H1415" t="s">
        <v>1204</v>
      </c>
    </row>
    <row r="1416" spans="3:8">
      <c r="C1416" s="118" t="s">
        <v>112</v>
      </c>
      <c r="D1416" s="118" t="s">
        <v>143</v>
      </c>
      <c r="E1416" s="117">
        <v>6.7776167126808997E-3</v>
      </c>
      <c r="F1416">
        <v>73485123</v>
      </c>
      <c r="G1416" s="118" t="s">
        <v>140</v>
      </c>
      <c r="H1416" t="s">
        <v>1177</v>
      </c>
    </row>
    <row r="1417" spans="3:8">
      <c r="C1417" s="118" t="s">
        <v>112</v>
      </c>
      <c r="D1417" s="118" t="s">
        <v>143</v>
      </c>
      <c r="E1417" s="117">
        <v>6.7576683271668896E-3</v>
      </c>
      <c r="F1417">
        <v>704110</v>
      </c>
      <c r="G1417" s="118" t="s">
        <v>130</v>
      </c>
      <c r="H1417" t="s">
        <v>1364</v>
      </c>
    </row>
    <row r="1418" spans="3:8">
      <c r="C1418" s="118" t="s">
        <v>112</v>
      </c>
      <c r="D1418" s="118" t="s">
        <v>143</v>
      </c>
      <c r="E1418" s="117">
        <v>6.7542743893821804E-3</v>
      </c>
      <c r="F1418">
        <v>8146007</v>
      </c>
      <c r="G1418" s="118" t="s">
        <v>126</v>
      </c>
      <c r="H1418" t="s">
        <v>1260</v>
      </c>
    </row>
    <row r="1419" spans="3:8">
      <c r="C1419" s="118" t="s">
        <v>112</v>
      </c>
      <c r="D1419" s="118" t="s">
        <v>143</v>
      </c>
      <c r="E1419" s="117">
        <v>6.7438746645831502E-3</v>
      </c>
      <c r="F1419">
        <v>1975045</v>
      </c>
      <c r="G1419" s="118" t="s">
        <v>130</v>
      </c>
      <c r="H1419" t="e">
        <v>#N/A</v>
      </c>
    </row>
    <row r="1420" spans="3:8">
      <c r="C1420" s="118" t="s">
        <v>112</v>
      </c>
      <c r="D1420" s="118" t="s">
        <v>143</v>
      </c>
      <c r="E1420" s="117">
        <v>6.7335499935476601E-3</v>
      </c>
      <c r="F1420">
        <v>35479277</v>
      </c>
      <c r="G1420" s="118" t="s">
        <v>115</v>
      </c>
      <c r="H1420" t="s">
        <v>1365</v>
      </c>
    </row>
    <row r="1421" spans="3:8">
      <c r="C1421" s="118" t="s">
        <v>112</v>
      </c>
      <c r="D1421" s="118" t="s">
        <v>143</v>
      </c>
      <c r="E1421" s="117">
        <v>6.7097439488765396E-3</v>
      </c>
      <c r="F1421">
        <v>3747775</v>
      </c>
      <c r="G1421" s="118" t="s">
        <v>118</v>
      </c>
      <c r="H1421" t="e">
        <v>#N/A</v>
      </c>
    </row>
    <row r="1422" spans="3:8">
      <c r="C1422" s="118" t="s">
        <v>112</v>
      </c>
      <c r="D1422" s="118" t="s">
        <v>143</v>
      </c>
      <c r="E1422" s="117">
        <v>6.7043246267780897E-3</v>
      </c>
      <c r="F1422">
        <v>10147180</v>
      </c>
      <c r="G1422" s="118" t="s">
        <v>128</v>
      </c>
      <c r="H1422" t="e">
        <v>#N/A</v>
      </c>
    </row>
    <row r="1423" spans="3:8">
      <c r="C1423" s="118" t="s">
        <v>112</v>
      </c>
      <c r="D1423" s="118" t="s">
        <v>143</v>
      </c>
      <c r="E1423" s="117">
        <v>6.6993792806187202E-3</v>
      </c>
      <c r="F1423">
        <v>10742478</v>
      </c>
      <c r="G1423" s="118" t="s">
        <v>128</v>
      </c>
      <c r="H1423" t="s">
        <v>1366</v>
      </c>
    </row>
    <row r="1424" spans="3:8">
      <c r="C1424" s="118" t="s">
        <v>112</v>
      </c>
      <c r="D1424" s="118" t="s">
        <v>143</v>
      </c>
      <c r="E1424" s="117">
        <v>6.6941270606558703E-3</v>
      </c>
      <c r="F1424">
        <v>46201866</v>
      </c>
      <c r="G1424" s="118" t="s">
        <v>140</v>
      </c>
      <c r="H1424" t="e">
        <v>#N/A</v>
      </c>
    </row>
    <row r="1425" spans="3:8">
      <c r="C1425" s="118" t="s">
        <v>112</v>
      </c>
      <c r="D1425" s="118" t="s">
        <v>143</v>
      </c>
      <c r="E1425" s="117">
        <v>6.6738189762274797E-3</v>
      </c>
      <c r="F1425">
        <v>43986406</v>
      </c>
      <c r="G1425" s="118" t="s">
        <v>113</v>
      </c>
      <c r="H1425" t="e">
        <v>#N/A</v>
      </c>
    </row>
    <row r="1426" spans="3:8">
      <c r="C1426" s="118" t="s">
        <v>112</v>
      </c>
      <c r="D1426" s="118" t="s">
        <v>143</v>
      </c>
      <c r="E1426" s="117">
        <v>6.6738189762274797E-3</v>
      </c>
      <c r="F1426">
        <v>91996230</v>
      </c>
      <c r="G1426" s="118" t="s">
        <v>107</v>
      </c>
      <c r="H1426" t="e">
        <v>#N/A</v>
      </c>
    </row>
    <row r="1427" spans="3:8">
      <c r="C1427" s="118" t="s">
        <v>112</v>
      </c>
      <c r="D1427" s="118" t="s">
        <v>143</v>
      </c>
      <c r="E1427" s="117">
        <v>6.6632013263876197E-3</v>
      </c>
      <c r="F1427">
        <v>1054896</v>
      </c>
      <c r="G1427" s="118" t="s">
        <v>121</v>
      </c>
      <c r="H1427" t="s">
        <v>1360</v>
      </c>
    </row>
    <row r="1428" spans="3:8">
      <c r="C1428" s="118" t="s">
        <v>112</v>
      </c>
      <c r="D1428" s="118" t="s">
        <v>143</v>
      </c>
      <c r="E1428" s="117">
        <v>6.6620982271461604E-3</v>
      </c>
      <c r="F1428">
        <v>69882741</v>
      </c>
      <c r="G1428" s="118" t="s">
        <v>140</v>
      </c>
      <c r="H1428" t="e">
        <v>#N/A</v>
      </c>
    </row>
    <row r="1429" spans="3:8">
      <c r="C1429" s="118" t="s">
        <v>112</v>
      </c>
      <c r="D1429" s="118" t="s">
        <v>143</v>
      </c>
      <c r="E1429" s="117">
        <v>6.6584547514941597E-3</v>
      </c>
      <c r="F1429">
        <v>31273752</v>
      </c>
      <c r="G1429" s="118" t="s">
        <v>140</v>
      </c>
      <c r="H1429" t="s">
        <v>1244</v>
      </c>
    </row>
    <row r="1430" spans="3:8">
      <c r="C1430" s="118" t="s">
        <v>112</v>
      </c>
      <c r="D1430" s="118" t="s">
        <v>143</v>
      </c>
      <c r="E1430" s="117">
        <v>6.6536600813734102E-3</v>
      </c>
      <c r="F1430">
        <v>2038287</v>
      </c>
      <c r="G1430" s="118" t="s">
        <v>133</v>
      </c>
      <c r="H1430" t="e">
        <v>#N/A</v>
      </c>
    </row>
    <row r="1431" spans="3:8">
      <c r="C1431" s="118" t="s">
        <v>112</v>
      </c>
      <c r="D1431" s="118" t="s">
        <v>143</v>
      </c>
      <c r="E1431" s="117">
        <v>6.6425394641785396E-3</v>
      </c>
      <c r="F1431">
        <v>805161</v>
      </c>
      <c r="G1431" s="118" t="s">
        <v>130</v>
      </c>
      <c r="H1431" t="e">
        <v>#N/A</v>
      </c>
    </row>
    <row r="1432" spans="3:8">
      <c r="C1432" s="118" t="s">
        <v>112</v>
      </c>
      <c r="D1432" s="118" t="s">
        <v>143</v>
      </c>
      <c r="E1432" s="117">
        <v>6.6424205623396796E-3</v>
      </c>
      <c r="F1432">
        <v>8120559</v>
      </c>
      <c r="G1432" s="118" t="s">
        <v>126</v>
      </c>
      <c r="H1432" t="s">
        <v>1260</v>
      </c>
    </row>
    <row r="1433" spans="3:8">
      <c r="C1433" s="118" t="s">
        <v>112</v>
      </c>
      <c r="D1433" s="118" t="s">
        <v>143</v>
      </c>
      <c r="E1433" s="117">
        <v>6.6368530346365504E-3</v>
      </c>
      <c r="F1433">
        <v>36016147</v>
      </c>
      <c r="G1433" s="118" t="s">
        <v>115</v>
      </c>
      <c r="H1433" t="s">
        <v>1367</v>
      </c>
    </row>
    <row r="1434" spans="3:8">
      <c r="C1434" s="118" t="s">
        <v>112</v>
      </c>
      <c r="D1434" s="118" t="s">
        <v>143</v>
      </c>
      <c r="E1434" s="117">
        <v>6.6327666434220301E-3</v>
      </c>
      <c r="F1434">
        <v>22719581</v>
      </c>
      <c r="G1434" s="118" t="s">
        <v>122</v>
      </c>
      <c r="H1434" t="e">
        <v>#N/A</v>
      </c>
    </row>
    <row r="1435" spans="3:8">
      <c r="C1435" s="118" t="s">
        <v>112</v>
      </c>
      <c r="D1435" s="118" t="s">
        <v>143</v>
      </c>
      <c r="E1435" s="117">
        <v>6.6309337415569897E-3</v>
      </c>
      <c r="F1435">
        <v>9888774</v>
      </c>
      <c r="G1435" s="118" t="s">
        <v>124</v>
      </c>
      <c r="H1435" t="e">
        <v>#N/A</v>
      </c>
    </row>
    <row r="1436" spans="3:8">
      <c r="C1436" s="118" t="s">
        <v>112</v>
      </c>
      <c r="D1436" s="118" t="s">
        <v>143</v>
      </c>
      <c r="E1436" s="117">
        <v>6.6249003795519797E-3</v>
      </c>
      <c r="F1436">
        <v>3860234</v>
      </c>
      <c r="G1436" s="118" t="s">
        <v>118</v>
      </c>
      <c r="H1436" t="s">
        <v>1178</v>
      </c>
    </row>
    <row r="1437" spans="3:8">
      <c r="C1437" s="118" t="s">
        <v>112</v>
      </c>
      <c r="D1437" s="118" t="s">
        <v>143</v>
      </c>
      <c r="E1437" s="117">
        <v>6.6081780550003603E-3</v>
      </c>
      <c r="F1437">
        <v>2213746</v>
      </c>
      <c r="G1437" s="118" t="s">
        <v>133</v>
      </c>
      <c r="H1437" t="s">
        <v>1368</v>
      </c>
    </row>
    <row r="1438" spans="3:8">
      <c r="C1438" s="118" t="s">
        <v>112</v>
      </c>
      <c r="D1438" s="118" t="s">
        <v>143</v>
      </c>
      <c r="E1438" s="117">
        <v>6.5967136651262697E-3</v>
      </c>
      <c r="F1438">
        <v>13117620</v>
      </c>
      <c r="G1438" s="118" t="s">
        <v>140</v>
      </c>
      <c r="H1438" t="e">
        <v>#N/A</v>
      </c>
    </row>
    <row r="1439" spans="3:8">
      <c r="C1439" s="118" t="s">
        <v>112</v>
      </c>
      <c r="D1439" s="118" t="s">
        <v>143</v>
      </c>
      <c r="E1439" s="117">
        <v>6.5921902094245397E-3</v>
      </c>
      <c r="F1439">
        <v>16487134</v>
      </c>
      <c r="G1439" s="118" t="s">
        <v>140</v>
      </c>
      <c r="H1439" t="s">
        <v>1369</v>
      </c>
    </row>
    <row r="1440" spans="3:8">
      <c r="C1440" s="118" t="s">
        <v>112</v>
      </c>
      <c r="D1440" s="118" t="s">
        <v>143</v>
      </c>
      <c r="E1440" s="117">
        <v>6.5706624315209098E-3</v>
      </c>
      <c r="F1440">
        <v>3883168</v>
      </c>
      <c r="G1440" s="118" t="s">
        <v>118</v>
      </c>
      <c r="H1440" t="e">
        <v>#N/A</v>
      </c>
    </row>
    <row r="1441" spans="3:8">
      <c r="C1441" s="118" t="s">
        <v>112</v>
      </c>
      <c r="D1441" s="118" t="s">
        <v>143</v>
      </c>
      <c r="E1441" s="117">
        <v>6.5686380939455396E-3</v>
      </c>
      <c r="F1441">
        <v>2199824</v>
      </c>
      <c r="G1441" s="118" t="s">
        <v>137</v>
      </c>
      <c r="H1441" t="s">
        <v>1370</v>
      </c>
    </row>
    <row r="1442" spans="3:8">
      <c r="C1442" s="118" t="s">
        <v>112</v>
      </c>
      <c r="D1442" s="118" t="s">
        <v>143</v>
      </c>
      <c r="E1442" s="117">
        <v>6.5428868635308297E-3</v>
      </c>
      <c r="F1442">
        <v>3449944</v>
      </c>
      <c r="G1442" s="118" t="s">
        <v>135</v>
      </c>
      <c r="H1442" t="e">
        <v>#N/A</v>
      </c>
    </row>
    <row r="1443" spans="3:8">
      <c r="C1443" s="118" t="s">
        <v>112</v>
      </c>
      <c r="D1443" s="118" t="s">
        <v>143</v>
      </c>
      <c r="E1443" s="117">
        <v>6.5378897552040198E-3</v>
      </c>
      <c r="F1443">
        <v>2086341</v>
      </c>
      <c r="G1443" s="118" t="s">
        <v>130</v>
      </c>
      <c r="H1443" t="s">
        <v>1348</v>
      </c>
    </row>
    <row r="1444" spans="3:8">
      <c r="C1444" s="118" t="s">
        <v>112</v>
      </c>
      <c r="D1444" s="118" t="s">
        <v>143</v>
      </c>
      <c r="E1444" s="117">
        <v>6.5378308006999704E-3</v>
      </c>
      <c r="F1444">
        <v>1075063</v>
      </c>
      <c r="G1444" s="118" t="s">
        <v>121</v>
      </c>
      <c r="H1444" t="e">
        <v>#N/A</v>
      </c>
    </row>
    <row r="1445" spans="3:8">
      <c r="C1445" s="118" t="s">
        <v>112</v>
      </c>
      <c r="D1445" s="118" t="s">
        <v>143</v>
      </c>
      <c r="E1445" s="117">
        <v>6.5337748749449299E-3</v>
      </c>
      <c r="F1445">
        <v>8172613</v>
      </c>
      <c r="G1445" s="118" t="s">
        <v>126</v>
      </c>
      <c r="H1445" t="s">
        <v>1260</v>
      </c>
    </row>
    <row r="1446" spans="3:8">
      <c r="C1446" s="118" t="s">
        <v>112</v>
      </c>
      <c r="D1446" s="118" t="s">
        <v>143</v>
      </c>
      <c r="E1446" s="117">
        <v>6.5283323343289304E-3</v>
      </c>
      <c r="F1446">
        <v>44325093</v>
      </c>
      <c r="G1446" s="118" t="s">
        <v>113</v>
      </c>
      <c r="H1446" t="e">
        <v>#N/A</v>
      </c>
    </row>
    <row r="1447" spans="3:8">
      <c r="C1447" s="118" t="s">
        <v>112</v>
      </c>
      <c r="D1447" s="118" t="s">
        <v>143</v>
      </c>
      <c r="E1447" s="117">
        <v>6.5283323343289304E-3</v>
      </c>
      <c r="F1447">
        <v>92301704</v>
      </c>
      <c r="G1447" s="118" t="s">
        <v>107</v>
      </c>
      <c r="H1447" t="s">
        <v>1120</v>
      </c>
    </row>
    <row r="1448" spans="3:8">
      <c r="C1448" s="118" t="s">
        <v>112</v>
      </c>
      <c r="D1448" s="118" t="s">
        <v>143</v>
      </c>
      <c r="E1448" s="117">
        <v>6.5263457275800399E-3</v>
      </c>
      <c r="F1448">
        <v>129027009</v>
      </c>
      <c r="G1448" s="118" t="s">
        <v>114</v>
      </c>
      <c r="H1448" t="s">
        <v>1371</v>
      </c>
    </row>
    <row r="1449" spans="3:8">
      <c r="C1449" s="118" t="s">
        <v>112</v>
      </c>
      <c r="D1449" s="118" t="s">
        <v>143</v>
      </c>
      <c r="E1449" s="117">
        <v>6.5253352501966197E-3</v>
      </c>
      <c r="F1449">
        <v>16318476</v>
      </c>
      <c r="G1449" s="118" t="s">
        <v>140</v>
      </c>
      <c r="H1449" t="e">
        <v>#N/A</v>
      </c>
    </row>
    <row r="1450" spans="3:8">
      <c r="C1450" s="118" t="s">
        <v>112</v>
      </c>
      <c r="D1450" s="118" t="s">
        <v>143</v>
      </c>
      <c r="E1450" s="117">
        <v>6.5211514288829701E-3</v>
      </c>
      <c r="F1450">
        <v>2055101</v>
      </c>
      <c r="G1450" s="118" t="s">
        <v>133</v>
      </c>
      <c r="H1450" t="e">
        <v>#N/A</v>
      </c>
    </row>
    <row r="1451" spans="3:8">
      <c r="C1451" s="118" t="s">
        <v>112</v>
      </c>
      <c r="D1451" s="118" t="s">
        <v>143</v>
      </c>
      <c r="E1451" s="117">
        <v>6.5197907729596999E-3</v>
      </c>
      <c r="F1451">
        <v>36976776</v>
      </c>
      <c r="G1451" s="118" t="s">
        <v>115</v>
      </c>
      <c r="H1451" t="s">
        <v>1372</v>
      </c>
    </row>
    <row r="1452" spans="3:8">
      <c r="C1452" s="118" t="s">
        <v>112</v>
      </c>
      <c r="D1452" s="118" t="s">
        <v>143</v>
      </c>
      <c r="E1452" s="117">
        <v>6.5125085912205302E-3</v>
      </c>
      <c r="F1452">
        <v>9516419</v>
      </c>
      <c r="G1452" s="118" t="s">
        <v>140</v>
      </c>
      <c r="H1452" t="e">
        <v>#N/A</v>
      </c>
    </row>
    <row r="1453" spans="3:8">
      <c r="C1453" s="118" t="s">
        <v>112</v>
      </c>
      <c r="D1453" s="118" t="s">
        <v>143</v>
      </c>
      <c r="E1453" s="117">
        <v>6.5117112839579204E-3</v>
      </c>
      <c r="F1453">
        <v>5289244</v>
      </c>
      <c r="G1453" s="118" t="s">
        <v>137</v>
      </c>
      <c r="H1453" t="e">
        <v>#N/A</v>
      </c>
    </row>
    <row r="1454" spans="3:8">
      <c r="C1454" s="118" t="s">
        <v>112</v>
      </c>
      <c r="D1454" s="118" t="s">
        <v>143</v>
      </c>
      <c r="E1454" s="117">
        <v>6.5086126183908303E-3</v>
      </c>
      <c r="F1454">
        <v>88579719</v>
      </c>
      <c r="G1454" s="118" t="s">
        <v>114</v>
      </c>
      <c r="H1454" t="e">
        <v>#N/A</v>
      </c>
    </row>
    <row r="1455" spans="3:8">
      <c r="C1455" s="118" t="s">
        <v>112</v>
      </c>
      <c r="D1455" s="118" t="s">
        <v>143</v>
      </c>
      <c r="E1455" s="117">
        <v>6.5071507178858E-3</v>
      </c>
      <c r="F1455">
        <v>10235462</v>
      </c>
      <c r="G1455" s="118" t="s">
        <v>128</v>
      </c>
      <c r="H1455" t="s">
        <v>1373</v>
      </c>
    </row>
    <row r="1456" spans="3:8">
      <c r="C1456" s="118" t="s">
        <v>112</v>
      </c>
      <c r="D1456" s="118" t="s">
        <v>143</v>
      </c>
      <c r="E1456" s="117">
        <v>6.4879236207390197E-3</v>
      </c>
      <c r="F1456">
        <v>22873117</v>
      </c>
      <c r="G1456" s="118" t="s">
        <v>116</v>
      </c>
      <c r="H1456" t="s">
        <v>104</v>
      </c>
    </row>
    <row r="1457" spans="3:8">
      <c r="C1457" s="118" t="s">
        <v>112</v>
      </c>
      <c r="D1457" s="118" t="s">
        <v>143</v>
      </c>
      <c r="E1457" s="117">
        <v>6.4879236207390197E-3</v>
      </c>
      <c r="F1457">
        <v>67213815</v>
      </c>
      <c r="G1457" s="118" t="s">
        <v>115</v>
      </c>
      <c r="H1457" t="e">
        <v>#N/A</v>
      </c>
    </row>
    <row r="1458" spans="3:8">
      <c r="C1458" s="118" t="s">
        <v>112</v>
      </c>
      <c r="D1458" s="118" t="s">
        <v>143</v>
      </c>
      <c r="E1458" s="117">
        <v>6.4826833541131498E-3</v>
      </c>
      <c r="F1458">
        <v>954764</v>
      </c>
      <c r="G1458" s="118" t="s">
        <v>130</v>
      </c>
      <c r="H1458" t="s">
        <v>1226</v>
      </c>
    </row>
    <row r="1459" spans="3:8">
      <c r="C1459" s="118" t="s">
        <v>112</v>
      </c>
      <c r="D1459" s="118" t="s">
        <v>143</v>
      </c>
      <c r="E1459" s="117">
        <v>6.4726642938821898E-3</v>
      </c>
      <c r="F1459">
        <v>99668996</v>
      </c>
      <c r="G1459" s="118" t="s">
        <v>114</v>
      </c>
      <c r="H1459" t="s">
        <v>1362</v>
      </c>
    </row>
    <row r="1460" spans="3:8">
      <c r="C1460" s="118" t="s">
        <v>112</v>
      </c>
      <c r="D1460" s="118" t="s">
        <v>143</v>
      </c>
      <c r="E1460" s="117">
        <v>6.4683831394193999E-3</v>
      </c>
      <c r="F1460">
        <v>686185</v>
      </c>
      <c r="G1460" s="118" t="s">
        <v>130</v>
      </c>
      <c r="H1460" t="s">
        <v>1202</v>
      </c>
    </row>
    <row r="1461" spans="3:8">
      <c r="C1461" s="118" t="s">
        <v>112</v>
      </c>
      <c r="D1461" s="118" t="s">
        <v>143</v>
      </c>
      <c r="E1461" s="117">
        <v>6.4670625446615199E-3</v>
      </c>
      <c r="F1461">
        <v>2110184</v>
      </c>
      <c r="G1461" s="118" t="s">
        <v>130</v>
      </c>
      <c r="H1461" t="e">
        <v>#N/A</v>
      </c>
    </row>
    <row r="1462" spans="3:8">
      <c r="C1462" s="118" t="s">
        <v>112</v>
      </c>
      <c r="D1462" s="118" t="s">
        <v>143</v>
      </c>
      <c r="E1462" s="117">
        <v>6.4645027320086503E-3</v>
      </c>
      <c r="F1462">
        <v>3323734</v>
      </c>
      <c r="G1462" s="118" t="s">
        <v>135</v>
      </c>
      <c r="H1462" t="e">
        <v>#N/A</v>
      </c>
    </row>
    <row r="1463" spans="3:8">
      <c r="C1463" s="118" t="s">
        <v>112</v>
      </c>
      <c r="D1463" s="118" t="s">
        <v>143</v>
      </c>
      <c r="E1463" s="117">
        <v>6.4631125840892197E-3</v>
      </c>
      <c r="F1463">
        <v>14974211</v>
      </c>
      <c r="G1463" s="118" t="s">
        <v>123</v>
      </c>
      <c r="H1463" t="e">
        <v>#N/A</v>
      </c>
    </row>
    <row r="1464" spans="3:8">
      <c r="C1464" s="118" t="s">
        <v>112</v>
      </c>
      <c r="D1464" s="118" t="s">
        <v>143</v>
      </c>
      <c r="E1464" s="117">
        <v>6.4561082723410199E-3</v>
      </c>
      <c r="F1464">
        <v>35664634</v>
      </c>
      <c r="G1464" s="118" t="s">
        <v>120</v>
      </c>
      <c r="H1464" t="s">
        <v>1374</v>
      </c>
    </row>
    <row r="1465" spans="3:8">
      <c r="C1465" s="118" t="s">
        <v>112</v>
      </c>
      <c r="D1465" s="118" t="s">
        <v>143</v>
      </c>
      <c r="E1465" s="117">
        <v>6.4528472120711404E-3</v>
      </c>
      <c r="F1465">
        <v>62680141</v>
      </c>
      <c r="G1465" s="118" t="s">
        <v>140</v>
      </c>
      <c r="H1465" t="e">
        <v>#N/A</v>
      </c>
    </row>
  </sheetData>
  <sortState ref="C5:H1465">
    <sortCondition ref="C5:C1465"/>
    <sortCondition ref="D5:D1465"/>
  </sortState>
  <mergeCells count="1">
    <mergeCell ref="A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0"/>
  <sheetViews>
    <sheetView workbookViewId="0">
      <selection activeCell="H17" sqref="H17"/>
    </sheetView>
  </sheetViews>
  <sheetFormatPr defaultColWidth="11.5546875" defaultRowHeight="15"/>
  <cols>
    <col min="1" max="1" width="10.33203125" bestFit="1" customWidth="1"/>
    <col min="2" max="2" width="6.109375" bestFit="1" customWidth="1"/>
    <col min="3" max="3" width="12.77734375" bestFit="1" customWidth="1"/>
    <col min="4" max="4" width="9.6640625" bestFit="1" customWidth="1"/>
    <col min="5" max="5" width="10.109375" bestFit="1" customWidth="1"/>
    <col min="6" max="6" width="16" bestFit="1" customWidth="1"/>
    <col min="7" max="7" width="12" bestFit="1" customWidth="1"/>
    <col min="8" max="8" width="14.33203125" bestFit="1" customWidth="1"/>
  </cols>
  <sheetData>
    <row r="1" spans="1:11">
      <c r="A1" s="172" t="s">
        <v>2022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</row>
    <row r="4" spans="1:11">
      <c r="B4" s="117" t="s">
        <v>255</v>
      </c>
      <c r="C4" s="117" t="s">
        <v>256</v>
      </c>
      <c r="D4" s="117" t="s">
        <v>257</v>
      </c>
      <c r="E4" s="117" t="s">
        <v>258</v>
      </c>
      <c r="F4" s="117" t="s">
        <v>259</v>
      </c>
      <c r="G4" s="117" t="s">
        <v>82</v>
      </c>
      <c r="H4" s="117" t="s">
        <v>260</v>
      </c>
    </row>
    <row r="5" spans="1:11">
      <c r="B5" t="s">
        <v>261</v>
      </c>
      <c r="C5" s="117">
        <v>-0.20043007651931399</v>
      </c>
      <c r="D5" s="117" t="s">
        <v>134</v>
      </c>
      <c r="E5" s="117">
        <v>224521</v>
      </c>
      <c r="F5" s="117" t="s">
        <v>262</v>
      </c>
      <c r="G5" s="117" t="s">
        <v>263</v>
      </c>
      <c r="H5" s="117" t="s">
        <v>264</v>
      </c>
    </row>
    <row r="6" spans="1:11">
      <c r="B6" t="s">
        <v>261</v>
      </c>
      <c r="C6" s="117">
        <v>-0.19555851802615101</v>
      </c>
      <c r="D6" s="117" t="s">
        <v>265</v>
      </c>
      <c r="E6" s="117">
        <v>36013154</v>
      </c>
      <c r="F6" s="117" t="s">
        <v>266</v>
      </c>
      <c r="G6" s="117"/>
      <c r="H6" s="117"/>
    </row>
    <row r="7" spans="1:11">
      <c r="B7" t="s">
        <v>261</v>
      </c>
      <c r="C7" s="117">
        <v>-0.191986531401722</v>
      </c>
      <c r="D7" s="117" t="s">
        <v>125</v>
      </c>
      <c r="E7" s="117">
        <v>11958826</v>
      </c>
      <c r="F7" s="117" t="s">
        <v>267</v>
      </c>
      <c r="G7" s="117" t="s">
        <v>268</v>
      </c>
      <c r="H7" s="117"/>
    </row>
    <row r="8" spans="1:11">
      <c r="B8" t="s">
        <v>261</v>
      </c>
      <c r="C8" s="117">
        <v>-0.186240244765362</v>
      </c>
      <c r="D8" s="117" t="s">
        <v>265</v>
      </c>
      <c r="E8" s="117">
        <v>36037286</v>
      </c>
      <c r="F8" s="117" t="s">
        <v>269</v>
      </c>
      <c r="G8" s="117"/>
      <c r="H8" s="117"/>
    </row>
    <row r="9" spans="1:11">
      <c r="B9" t="s">
        <v>261</v>
      </c>
      <c r="C9" s="117">
        <v>-0.18621155969992301</v>
      </c>
      <c r="D9" s="117" t="s">
        <v>124</v>
      </c>
      <c r="E9" s="117">
        <v>14213105</v>
      </c>
      <c r="F9" s="117" t="s">
        <v>270</v>
      </c>
      <c r="G9" s="117"/>
      <c r="H9" s="117"/>
    </row>
    <row r="10" spans="1:11">
      <c r="B10" t="s">
        <v>261</v>
      </c>
      <c r="C10" s="117">
        <v>-0.183222848980823</v>
      </c>
      <c r="D10" s="117" t="s">
        <v>130</v>
      </c>
      <c r="E10" s="117">
        <v>6322398</v>
      </c>
      <c r="F10" s="117" t="s">
        <v>271</v>
      </c>
      <c r="G10" s="117"/>
      <c r="H10" s="117"/>
    </row>
    <row r="11" spans="1:11">
      <c r="B11" t="s">
        <v>261</v>
      </c>
      <c r="C11" s="117">
        <v>-0.18117522096741301</v>
      </c>
      <c r="D11" s="117" t="s">
        <v>132</v>
      </c>
      <c r="E11" s="117">
        <v>269535</v>
      </c>
      <c r="F11" s="117" t="s">
        <v>272</v>
      </c>
      <c r="G11" s="117"/>
      <c r="H11" s="117"/>
    </row>
    <row r="12" spans="1:11">
      <c r="B12" t="s">
        <v>261</v>
      </c>
      <c r="C12" s="117">
        <v>-0.18031964464179301</v>
      </c>
      <c r="D12" s="117" t="s">
        <v>134</v>
      </c>
      <c r="E12" s="117">
        <v>216246</v>
      </c>
      <c r="F12" s="117" t="s">
        <v>273</v>
      </c>
      <c r="G12" s="117" t="s">
        <v>274</v>
      </c>
      <c r="H12" s="117" t="s">
        <v>264</v>
      </c>
    </row>
    <row r="13" spans="1:11">
      <c r="B13" t="s">
        <v>261</v>
      </c>
      <c r="C13" s="117">
        <v>-0.179697762583897</v>
      </c>
      <c r="D13" s="117" t="s">
        <v>123</v>
      </c>
      <c r="E13" s="117">
        <v>460624</v>
      </c>
      <c r="F13" s="117" t="s">
        <v>275</v>
      </c>
      <c r="G13" s="117" t="s">
        <v>276</v>
      </c>
      <c r="H13" s="117" t="s">
        <v>264</v>
      </c>
    </row>
    <row r="14" spans="1:11">
      <c r="B14" t="s">
        <v>261</v>
      </c>
      <c r="C14" s="117">
        <v>-0.17962908324975799</v>
      </c>
      <c r="D14" s="117" t="s">
        <v>277</v>
      </c>
      <c r="E14" s="117">
        <v>21083632</v>
      </c>
      <c r="F14" s="117" t="s">
        <v>278</v>
      </c>
      <c r="G14" s="117" t="s">
        <v>94</v>
      </c>
      <c r="H14" s="117"/>
    </row>
    <row r="15" spans="1:11">
      <c r="B15" t="s">
        <v>261</v>
      </c>
      <c r="C15" s="117">
        <v>-0.17953770722285101</v>
      </c>
      <c r="D15" s="117" t="s">
        <v>279</v>
      </c>
      <c r="E15" s="117">
        <v>89934766</v>
      </c>
      <c r="F15" s="117" t="s">
        <v>280</v>
      </c>
      <c r="G15" s="117"/>
      <c r="H15" s="117"/>
    </row>
    <row r="16" spans="1:11">
      <c r="B16" t="s">
        <v>261</v>
      </c>
      <c r="C16" s="117">
        <v>-0.17795522717255299</v>
      </c>
      <c r="D16" s="117" t="s">
        <v>123</v>
      </c>
      <c r="E16" s="117">
        <v>273437</v>
      </c>
      <c r="F16" s="117" t="s">
        <v>281</v>
      </c>
      <c r="G16" s="117" t="s">
        <v>282</v>
      </c>
      <c r="H16" s="117" t="s">
        <v>264</v>
      </c>
    </row>
    <row r="17" spans="2:8">
      <c r="B17" t="s">
        <v>261</v>
      </c>
      <c r="C17" s="117">
        <v>-0.177587582267239</v>
      </c>
      <c r="D17" s="117" t="s">
        <v>283</v>
      </c>
      <c r="E17" s="117">
        <v>3836914</v>
      </c>
      <c r="F17" s="117" t="s">
        <v>284</v>
      </c>
      <c r="G17" s="117"/>
      <c r="H17" s="117"/>
    </row>
    <row r="18" spans="2:8">
      <c r="B18" t="s">
        <v>261</v>
      </c>
      <c r="C18" s="117">
        <v>-0.17649468346960001</v>
      </c>
      <c r="D18" s="117" t="s">
        <v>285</v>
      </c>
      <c r="E18" s="117">
        <v>51306532</v>
      </c>
      <c r="F18" s="117" t="s">
        <v>286</v>
      </c>
      <c r="G18" s="117" t="s">
        <v>287</v>
      </c>
      <c r="H18" s="117"/>
    </row>
    <row r="19" spans="2:8">
      <c r="B19" t="s">
        <v>261</v>
      </c>
      <c r="C19" s="117">
        <v>-0.17636611917160999</v>
      </c>
      <c r="D19" s="117" t="s">
        <v>277</v>
      </c>
      <c r="E19" s="117">
        <v>43135853</v>
      </c>
      <c r="F19" s="117" t="s">
        <v>288</v>
      </c>
      <c r="G19" s="117"/>
      <c r="H19" s="117"/>
    </row>
    <row r="20" spans="2:8">
      <c r="B20" t="s">
        <v>261</v>
      </c>
      <c r="C20" s="117">
        <v>-0.17578035749624099</v>
      </c>
      <c r="D20" s="117" t="s">
        <v>289</v>
      </c>
      <c r="E20" s="117">
        <v>34659431</v>
      </c>
      <c r="F20" s="117" t="s">
        <v>290</v>
      </c>
      <c r="G20" s="117"/>
      <c r="H20" s="117"/>
    </row>
    <row r="21" spans="2:8">
      <c r="B21" t="s">
        <v>261</v>
      </c>
      <c r="C21" s="117">
        <v>-0.17537831222723399</v>
      </c>
      <c r="D21" s="117" t="s">
        <v>277</v>
      </c>
      <c r="E21" s="117">
        <v>43129732</v>
      </c>
      <c r="F21" s="117" t="s">
        <v>291</v>
      </c>
      <c r="G21" s="117"/>
      <c r="H21" s="117"/>
    </row>
    <row r="22" spans="2:8">
      <c r="B22" t="s">
        <v>261</v>
      </c>
      <c r="C22" s="117">
        <v>-0.17496060457083801</v>
      </c>
      <c r="D22" s="117" t="s">
        <v>292</v>
      </c>
      <c r="E22" s="117">
        <v>164080</v>
      </c>
      <c r="F22" s="117" t="s">
        <v>293</v>
      </c>
      <c r="G22" s="117" t="s">
        <v>294</v>
      </c>
      <c r="H22" s="117"/>
    </row>
    <row r="23" spans="2:8">
      <c r="B23" t="s">
        <v>261</v>
      </c>
      <c r="C23" s="117">
        <v>-0.17350956766471501</v>
      </c>
      <c r="D23" s="117" t="s">
        <v>289</v>
      </c>
      <c r="E23" s="117">
        <v>13085634</v>
      </c>
      <c r="F23" s="117" t="s">
        <v>295</v>
      </c>
      <c r="G23" s="117" t="s">
        <v>95</v>
      </c>
      <c r="H23" s="117"/>
    </row>
    <row r="24" spans="2:8">
      <c r="B24" t="s">
        <v>261</v>
      </c>
      <c r="C24" s="117">
        <v>-0.17333522067226401</v>
      </c>
      <c r="D24" s="117" t="s">
        <v>289</v>
      </c>
      <c r="E24" s="117">
        <v>7855391</v>
      </c>
      <c r="F24" s="117" t="s">
        <v>296</v>
      </c>
      <c r="G24" s="117" t="s">
        <v>86</v>
      </c>
      <c r="H24" s="117"/>
    </row>
    <row r="25" spans="2:8">
      <c r="B25" t="s">
        <v>261</v>
      </c>
      <c r="C25" s="117">
        <v>-0.17275358606287</v>
      </c>
      <c r="D25" s="117" t="s">
        <v>292</v>
      </c>
      <c r="E25" s="117">
        <v>84588</v>
      </c>
      <c r="F25" s="117" t="s">
        <v>297</v>
      </c>
      <c r="G25" s="117" t="s">
        <v>294</v>
      </c>
      <c r="H25" s="117"/>
    </row>
    <row r="26" spans="2:8">
      <c r="B26" t="s">
        <v>261</v>
      </c>
      <c r="C26" s="117">
        <v>-0.172142110086626</v>
      </c>
      <c r="D26" s="117" t="s">
        <v>123</v>
      </c>
      <c r="E26" s="117">
        <v>1264371</v>
      </c>
      <c r="F26" s="117" t="s">
        <v>298</v>
      </c>
      <c r="G26" s="117" t="s">
        <v>299</v>
      </c>
      <c r="H26" s="117"/>
    </row>
    <row r="27" spans="2:8">
      <c r="B27" t="s">
        <v>261</v>
      </c>
      <c r="C27" s="117">
        <v>-0.172075483881936</v>
      </c>
      <c r="D27" s="117" t="s">
        <v>277</v>
      </c>
      <c r="E27" s="117">
        <v>21230693</v>
      </c>
      <c r="F27" s="117" t="s">
        <v>300</v>
      </c>
      <c r="G27" s="117" t="s">
        <v>92</v>
      </c>
      <c r="H27" s="117"/>
    </row>
    <row r="28" spans="2:8">
      <c r="B28" t="s">
        <v>261</v>
      </c>
      <c r="C28" s="117">
        <v>-0.17137105303682901</v>
      </c>
      <c r="D28" s="117" t="s">
        <v>279</v>
      </c>
      <c r="E28" s="117">
        <v>46866805</v>
      </c>
      <c r="F28" s="117" t="s">
        <v>301</v>
      </c>
      <c r="G28" s="117" t="s">
        <v>302</v>
      </c>
      <c r="H28" s="117"/>
    </row>
    <row r="29" spans="2:8">
      <c r="B29" t="s">
        <v>261</v>
      </c>
      <c r="C29" s="117">
        <v>-0.17028762794944999</v>
      </c>
      <c r="D29" s="117" t="s">
        <v>289</v>
      </c>
      <c r="E29" s="117">
        <v>43665562</v>
      </c>
      <c r="F29" s="117" t="s">
        <v>303</v>
      </c>
      <c r="G29" s="117" t="s">
        <v>304</v>
      </c>
      <c r="H29" s="117"/>
    </row>
    <row r="30" spans="2:8">
      <c r="B30" t="s">
        <v>261</v>
      </c>
      <c r="C30" s="117">
        <v>-0.16902684164479301</v>
      </c>
      <c r="D30" s="117" t="s">
        <v>277</v>
      </c>
      <c r="E30" s="117">
        <v>16886823</v>
      </c>
      <c r="F30" s="117" t="s">
        <v>305</v>
      </c>
      <c r="G30" s="117" t="s">
        <v>306</v>
      </c>
      <c r="H30" s="117"/>
    </row>
    <row r="31" spans="2:8">
      <c r="B31" t="s">
        <v>261</v>
      </c>
      <c r="C31" s="117">
        <v>-0.168736017916013</v>
      </c>
      <c r="D31" s="117" t="s">
        <v>292</v>
      </c>
      <c r="E31" s="117">
        <v>49225</v>
      </c>
      <c r="F31" s="117" t="s">
        <v>307</v>
      </c>
      <c r="G31" s="117" t="s">
        <v>294</v>
      </c>
      <c r="H31" s="117"/>
    </row>
    <row r="32" spans="2:8">
      <c r="B32" t="s">
        <v>261</v>
      </c>
      <c r="C32" s="117">
        <v>-0.16766219953717099</v>
      </c>
      <c r="D32" s="117" t="s">
        <v>129</v>
      </c>
      <c r="E32" s="117">
        <v>8380418</v>
      </c>
      <c r="F32" s="117" t="s">
        <v>308</v>
      </c>
      <c r="G32" s="117"/>
      <c r="H32" s="117"/>
    </row>
    <row r="33" spans="2:8">
      <c r="B33" t="s">
        <v>261</v>
      </c>
      <c r="C33" s="117">
        <v>-0.167398740383461</v>
      </c>
      <c r="D33" s="117" t="s">
        <v>140</v>
      </c>
      <c r="E33" s="117">
        <v>43229442</v>
      </c>
      <c r="F33" s="117" t="s">
        <v>309</v>
      </c>
      <c r="G33" s="117"/>
      <c r="H33" s="117"/>
    </row>
    <row r="34" spans="2:8">
      <c r="B34" t="s">
        <v>261</v>
      </c>
      <c r="C34" s="117">
        <v>-0.16680557435940699</v>
      </c>
      <c r="D34" s="117" t="s">
        <v>310</v>
      </c>
      <c r="E34" s="117">
        <v>13036104</v>
      </c>
      <c r="F34" s="117" t="s">
        <v>311</v>
      </c>
      <c r="G34" s="117"/>
      <c r="H34" s="117"/>
    </row>
    <row r="35" spans="2:8">
      <c r="B35" t="s">
        <v>261</v>
      </c>
      <c r="C35" s="117">
        <v>-0.16660943060265099</v>
      </c>
      <c r="D35" s="117" t="s">
        <v>138</v>
      </c>
      <c r="E35" s="117">
        <v>165047</v>
      </c>
      <c r="F35" s="117" t="s">
        <v>312</v>
      </c>
      <c r="G35" s="117"/>
      <c r="H35" s="117"/>
    </row>
    <row r="36" spans="2:8">
      <c r="B36" t="s">
        <v>261</v>
      </c>
      <c r="C36" s="117">
        <v>-0.16639007701435801</v>
      </c>
      <c r="D36" s="117" t="s">
        <v>140</v>
      </c>
      <c r="E36" s="117">
        <v>46561733</v>
      </c>
      <c r="F36" s="117" t="s">
        <v>313</v>
      </c>
      <c r="G36" s="117" t="s">
        <v>91</v>
      </c>
      <c r="H36" s="117" t="s">
        <v>264</v>
      </c>
    </row>
    <row r="37" spans="2:8">
      <c r="B37" t="s">
        <v>261</v>
      </c>
      <c r="C37" s="117">
        <v>-0.16575761138735901</v>
      </c>
      <c r="D37" s="117" t="s">
        <v>137</v>
      </c>
      <c r="E37" s="117">
        <v>5514304</v>
      </c>
      <c r="F37" s="117" t="s">
        <v>314</v>
      </c>
      <c r="G37" s="117" t="s">
        <v>315</v>
      </c>
      <c r="H37" s="117"/>
    </row>
    <row r="38" spans="2:8">
      <c r="B38" t="s">
        <v>261</v>
      </c>
      <c r="C38" s="117">
        <v>-0.16547409525470899</v>
      </c>
      <c r="D38" s="117" t="s">
        <v>277</v>
      </c>
      <c r="E38" s="117">
        <v>149576423</v>
      </c>
      <c r="F38" s="117" t="s">
        <v>316</v>
      </c>
      <c r="G38" s="117"/>
      <c r="H38" s="117"/>
    </row>
    <row r="39" spans="2:8">
      <c r="B39" t="s">
        <v>261</v>
      </c>
      <c r="C39" s="117">
        <v>-0.16546236280887699</v>
      </c>
      <c r="D39" s="117" t="s">
        <v>133</v>
      </c>
      <c r="E39" s="117">
        <v>5626064</v>
      </c>
      <c r="F39" s="117" t="s">
        <v>317</v>
      </c>
      <c r="G39" s="117"/>
      <c r="H39" s="117"/>
    </row>
    <row r="40" spans="2:8">
      <c r="B40" t="s">
        <v>261</v>
      </c>
      <c r="C40" s="117">
        <v>-0.16546088218192601</v>
      </c>
      <c r="D40" s="117" t="s">
        <v>124</v>
      </c>
      <c r="E40" s="117">
        <v>7670406</v>
      </c>
      <c r="F40" s="117" t="s">
        <v>318</v>
      </c>
      <c r="G40" s="117" t="s">
        <v>319</v>
      </c>
      <c r="H40" s="117"/>
    </row>
    <row r="41" spans="2:8">
      <c r="B41" t="s">
        <v>261</v>
      </c>
      <c r="C41" s="117">
        <v>-0.16533389126819301</v>
      </c>
      <c r="D41" s="117" t="s">
        <v>277</v>
      </c>
      <c r="E41" s="117">
        <v>118290034</v>
      </c>
      <c r="F41" s="117" t="s">
        <v>320</v>
      </c>
      <c r="G41" s="117"/>
      <c r="H41" s="117"/>
    </row>
    <row r="42" spans="2:8">
      <c r="B42" t="s">
        <v>261</v>
      </c>
      <c r="C42" s="117">
        <v>-0.165199070011886</v>
      </c>
      <c r="D42" s="117" t="s">
        <v>279</v>
      </c>
      <c r="E42" s="117">
        <v>68473866</v>
      </c>
      <c r="F42" s="117" t="s">
        <v>321</v>
      </c>
      <c r="G42" s="117"/>
      <c r="H42" s="117"/>
    </row>
    <row r="43" spans="2:8">
      <c r="B43" t="s">
        <v>261</v>
      </c>
      <c r="C43" s="117">
        <v>-0.16507846874766099</v>
      </c>
      <c r="D43" s="117" t="s">
        <v>292</v>
      </c>
      <c r="E43" s="117">
        <v>20137</v>
      </c>
      <c r="F43" s="117" t="s">
        <v>322</v>
      </c>
      <c r="G43" s="117" t="s">
        <v>323</v>
      </c>
      <c r="H43" s="117"/>
    </row>
    <row r="44" spans="2:8">
      <c r="B44" t="s">
        <v>261</v>
      </c>
      <c r="C44" s="117">
        <v>-0.16491023292158299</v>
      </c>
      <c r="D44" s="117" t="s">
        <v>140</v>
      </c>
      <c r="E44" s="117">
        <v>26802865</v>
      </c>
      <c r="F44" s="117" t="s">
        <v>324</v>
      </c>
      <c r="G44" s="117"/>
      <c r="H44" s="117" t="s">
        <v>264</v>
      </c>
    </row>
    <row r="45" spans="2:8">
      <c r="B45" t="s">
        <v>261</v>
      </c>
      <c r="C45" s="117">
        <v>-0.16447787996156499</v>
      </c>
      <c r="D45" s="117" t="s">
        <v>140</v>
      </c>
      <c r="E45" s="117">
        <v>46890415</v>
      </c>
      <c r="F45" s="117" t="s">
        <v>325</v>
      </c>
      <c r="G45" s="117" t="s">
        <v>326</v>
      </c>
      <c r="H45" s="117"/>
    </row>
    <row r="46" spans="2:8">
      <c r="B46" t="s">
        <v>261</v>
      </c>
      <c r="C46" s="117">
        <v>-0.16427681588033999</v>
      </c>
      <c r="D46" s="117" t="s">
        <v>133</v>
      </c>
      <c r="E46" s="117">
        <v>5899695</v>
      </c>
      <c r="F46" s="117" t="s">
        <v>327</v>
      </c>
      <c r="G46" s="117" t="s">
        <v>328</v>
      </c>
      <c r="H46" s="117"/>
    </row>
    <row r="47" spans="2:8">
      <c r="B47" t="s">
        <v>261</v>
      </c>
      <c r="C47" s="117">
        <v>-0.16419813751757001</v>
      </c>
      <c r="D47" s="117" t="s">
        <v>285</v>
      </c>
      <c r="E47" s="117">
        <v>29499749</v>
      </c>
      <c r="F47" s="117" t="s">
        <v>329</v>
      </c>
      <c r="G47" s="117"/>
      <c r="H47" s="117"/>
    </row>
    <row r="48" spans="2:8">
      <c r="B48" t="s">
        <v>261</v>
      </c>
      <c r="C48" s="117">
        <v>-0.16386574719663299</v>
      </c>
      <c r="D48" s="117" t="s">
        <v>138</v>
      </c>
      <c r="E48" s="117">
        <v>3768822</v>
      </c>
      <c r="F48" s="117" t="s">
        <v>330</v>
      </c>
      <c r="G48" s="117"/>
      <c r="H48" s="117"/>
    </row>
    <row r="49" spans="2:8">
      <c r="B49" t="s">
        <v>261</v>
      </c>
      <c r="C49" s="117">
        <v>-0.16358972592907201</v>
      </c>
      <c r="D49" s="117" t="s">
        <v>129</v>
      </c>
      <c r="E49" s="117">
        <v>227417</v>
      </c>
      <c r="F49" s="117" t="s">
        <v>331</v>
      </c>
      <c r="G49" s="117"/>
      <c r="H49" s="117"/>
    </row>
    <row r="50" spans="2:8">
      <c r="B50" t="s">
        <v>261</v>
      </c>
      <c r="C50" s="117">
        <v>-0.16347360215720699</v>
      </c>
      <c r="D50" s="117" t="s">
        <v>130</v>
      </c>
      <c r="E50" s="117">
        <v>7813513</v>
      </c>
      <c r="F50" s="117" t="s">
        <v>332</v>
      </c>
      <c r="G50" s="117"/>
      <c r="H50" s="117"/>
    </row>
    <row r="51" spans="2:8">
      <c r="B51" t="s">
        <v>261</v>
      </c>
      <c r="C51" s="117">
        <v>-0.16316714535570101</v>
      </c>
      <c r="D51" s="117" t="s">
        <v>128</v>
      </c>
      <c r="E51" s="117">
        <v>9880366</v>
      </c>
      <c r="F51" s="117" t="s">
        <v>333</v>
      </c>
      <c r="G51" s="117"/>
      <c r="H51" s="117"/>
    </row>
    <row r="52" spans="2:8">
      <c r="B52" t="s">
        <v>261</v>
      </c>
      <c r="C52" s="117">
        <v>-0.162603668823116</v>
      </c>
      <c r="D52" s="117" t="s">
        <v>138</v>
      </c>
      <c r="E52" s="117">
        <v>3799505</v>
      </c>
      <c r="F52" s="117" t="s">
        <v>334</v>
      </c>
      <c r="G52" s="117"/>
      <c r="H52" s="117"/>
    </row>
    <row r="53" spans="2:8">
      <c r="B53" t="s">
        <v>261</v>
      </c>
      <c r="C53" s="117">
        <v>-0.16254486419123701</v>
      </c>
      <c r="D53" s="117" t="s">
        <v>265</v>
      </c>
      <c r="E53" s="117">
        <v>36044643</v>
      </c>
      <c r="F53" s="117" t="s">
        <v>335</v>
      </c>
      <c r="G53" s="117"/>
      <c r="H53" s="117"/>
    </row>
    <row r="54" spans="2:8">
      <c r="B54" t="s">
        <v>261</v>
      </c>
      <c r="C54" s="117">
        <v>-0.162179464059445</v>
      </c>
      <c r="D54" s="117" t="s">
        <v>125</v>
      </c>
      <c r="E54" s="117">
        <v>10228843</v>
      </c>
      <c r="F54" s="117" t="s">
        <v>336</v>
      </c>
      <c r="G54" s="117"/>
      <c r="H54" s="117"/>
    </row>
    <row r="55" spans="2:8">
      <c r="B55" t="s">
        <v>261</v>
      </c>
      <c r="C55" s="117">
        <v>-0.16189954690179301</v>
      </c>
      <c r="D55" s="117" t="s">
        <v>130</v>
      </c>
      <c r="E55" s="117">
        <v>418820</v>
      </c>
      <c r="F55" s="117" t="s">
        <v>337</v>
      </c>
      <c r="G55" s="117" t="s">
        <v>338</v>
      </c>
      <c r="H55" s="117"/>
    </row>
    <row r="56" spans="2:8">
      <c r="B56" t="s">
        <v>261</v>
      </c>
      <c r="C56" s="117">
        <v>-0.16167957480016401</v>
      </c>
      <c r="D56" s="117" t="s">
        <v>135</v>
      </c>
      <c r="E56" s="117">
        <v>5048922</v>
      </c>
      <c r="F56" s="117" t="s">
        <v>339</v>
      </c>
      <c r="G56" s="117"/>
      <c r="H56" s="117"/>
    </row>
    <row r="57" spans="2:8">
      <c r="B57" t="s">
        <v>261</v>
      </c>
      <c r="C57" s="117">
        <v>-0.161624281484545</v>
      </c>
      <c r="D57" s="117" t="s">
        <v>277</v>
      </c>
      <c r="E57" s="117">
        <v>63753800</v>
      </c>
      <c r="F57" s="117" t="s">
        <v>340</v>
      </c>
      <c r="G57" s="117" t="s">
        <v>93</v>
      </c>
      <c r="H57" s="117"/>
    </row>
    <row r="58" spans="2:8">
      <c r="B58" t="s">
        <v>261</v>
      </c>
      <c r="C58" s="117">
        <v>-0.16155925113792399</v>
      </c>
      <c r="D58" s="117" t="s">
        <v>138</v>
      </c>
      <c r="E58" s="117">
        <v>3769090</v>
      </c>
      <c r="F58" s="117" t="s">
        <v>341</v>
      </c>
      <c r="G58" s="117"/>
      <c r="H58" s="117"/>
    </row>
    <row r="59" spans="2:8">
      <c r="B59" t="s">
        <v>261</v>
      </c>
      <c r="C59" s="117">
        <v>-0.16122416149800001</v>
      </c>
      <c r="D59" s="117" t="s">
        <v>140</v>
      </c>
      <c r="E59" s="117">
        <v>8753936</v>
      </c>
      <c r="F59" s="117" t="s">
        <v>342</v>
      </c>
      <c r="G59" s="117" t="s">
        <v>343</v>
      </c>
      <c r="H59" s="117"/>
    </row>
    <row r="60" spans="2:8">
      <c r="B60" t="s">
        <v>261</v>
      </c>
      <c r="C60" s="117">
        <v>-0.16117521856747799</v>
      </c>
      <c r="D60" s="117" t="s">
        <v>289</v>
      </c>
      <c r="E60" s="117">
        <v>2978110</v>
      </c>
      <c r="F60" s="117" t="s">
        <v>344</v>
      </c>
      <c r="G60" s="117" t="s">
        <v>345</v>
      </c>
      <c r="H60" s="117"/>
    </row>
    <row r="61" spans="2:8">
      <c r="B61" t="s">
        <v>261</v>
      </c>
      <c r="C61" s="117">
        <v>-0.16115994788478</v>
      </c>
      <c r="D61" s="117" t="s">
        <v>277</v>
      </c>
      <c r="E61" s="117">
        <v>41069657</v>
      </c>
      <c r="F61" s="117" t="s">
        <v>346</v>
      </c>
      <c r="G61" s="117" t="s">
        <v>347</v>
      </c>
      <c r="H61" s="117"/>
    </row>
    <row r="62" spans="2:8">
      <c r="B62" t="s">
        <v>261</v>
      </c>
      <c r="C62" s="117">
        <v>-0.161051066060726</v>
      </c>
      <c r="D62" s="117" t="s">
        <v>348</v>
      </c>
      <c r="E62" s="117">
        <v>28178074</v>
      </c>
      <c r="F62" s="117" t="s">
        <v>349</v>
      </c>
      <c r="G62" s="117"/>
      <c r="H62" s="117"/>
    </row>
    <row r="63" spans="2:8">
      <c r="B63" t="s">
        <v>261</v>
      </c>
      <c r="C63" s="117">
        <v>-0.16097716985952301</v>
      </c>
      <c r="D63" s="117" t="s">
        <v>138</v>
      </c>
      <c r="E63" s="117">
        <v>3714908</v>
      </c>
      <c r="F63" s="117" t="s">
        <v>350</v>
      </c>
      <c r="G63" s="117"/>
      <c r="H63" s="117"/>
    </row>
    <row r="64" spans="2:8">
      <c r="B64" t="s">
        <v>261</v>
      </c>
      <c r="C64" s="117">
        <v>-0.16095706717272701</v>
      </c>
      <c r="D64" s="117" t="s">
        <v>128</v>
      </c>
      <c r="E64" s="117">
        <v>3917198</v>
      </c>
      <c r="F64" s="117" t="s">
        <v>351</v>
      </c>
      <c r="G64" s="117" t="s">
        <v>352</v>
      </c>
      <c r="H64" s="117"/>
    </row>
    <row r="65" spans="2:8">
      <c r="B65" t="s">
        <v>261</v>
      </c>
      <c r="C65" s="117">
        <v>-0.160772733067017</v>
      </c>
      <c r="D65" s="117" t="s">
        <v>134</v>
      </c>
      <c r="E65" s="117">
        <v>259132</v>
      </c>
      <c r="F65" s="117" t="s">
        <v>353</v>
      </c>
      <c r="G65" s="117" t="s">
        <v>354</v>
      </c>
      <c r="H65" s="117"/>
    </row>
    <row r="66" spans="2:8">
      <c r="B66" t="s">
        <v>261</v>
      </c>
      <c r="C66" s="117">
        <v>-0.16060399661920799</v>
      </c>
      <c r="D66" s="117" t="s">
        <v>355</v>
      </c>
      <c r="E66" s="117">
        <v>25028928</v>
      </c>
      <c r="F66" s="117" t="s">
        <v>356</v>
      </c>
      <c r="G66" s="117"/>
      <c r="H66" s="117"/>
    </row>
    <row r="67" spans="2:8">
      <c r="B67" t="s">
        <v>261</v>
      </c>
      <c r="C67" s="117">
        <v>-0.16059001462599601</v>
      </c>
      <c r="D67" s="117" t="s">
        <v>277</v>
      </c>
      <c r="E67" s="117">
        <v>76449645</v>
      </c>
      <c r="F67" s="117" t="s">
        <v>357</v>
      </c>
      <c r="G67" s="117"/>
      <c r="H67" s="117"/>
    </row>
    <row r="68" spans="2:8">
      <c r="B68" t="s">
        <v>261</v>
      </c>
      <c r="C68" s="117">
        <v>-0.16037462702540101</v>
      </c>
      <c r="D68" s="117" t="s">
        <v>277</v>
      </c>
      <c r="E68" s="117">
        <v>142855791</v>
      </c>
      <c r="F68" s="117" t="s">
        <v>358</v>
      </c>
      <c r="G68" s="117"/>
      <c r="H68" s="117"/>
    </row>
    <row r="69" spans="2:8">
      <c r="B69" t="s">
        <v>261</v>
      </c>
      <c r="C69" s="117">
        <v>-0.16016118289308101</v>
      </c>
      <c r="D69" s="117" t="s">
        <v>279</v>
      </c>
      <c r="E69" s="117">
        <v>89957281</v>
      </c>
      <c r="F69" s="117" t="s">
        <v>359</v>
      </c>
      <c r="G69" s="117"/>
      <c r="H69" s="117"/>
    </row>
    <row r="70" spans="2:8">
      <c r="B70" t="s">
        <v>261</v>
      </c>
      <c r="C70" s="117">
        <v>-0.16009917795432799</v>
      </c>
      <c r="D70" s="117" t="s">
        <v>131</v>
      </c>
      <c r="E70" s="117">
        <v>8013644</v>
      </c>
      <c r="F70" s="117" t="s">
        <v>360</v>
      </c>
      <c r="G70" s="117" t="s">
        <v>361</v>
      </c>
      <c r="H70" s="117"/>
    </row>
    <row r="71" spans="2:8">
      <c r="B71" t="s">
        <v>261</v>
      </c>
      <c r="C71" s="117">
        <v>-0.15987926270580199</v>
      </c>
      <c r="D71" s="117" t="s">
        <v>265</v>
      </c>
      <c r="E71" s="117">
        <v>25667399</v>
      </c>
      <c r="F71" s="117" t="s">
        <v>362</v>
      </c>
      <c r="G71" s="117"/>
      <c r="H71" s="117"/>
    </row>
    <row r="72" spans="2:8">
      <c r="B72" t="s">
        <v>261</v>
      </c>
      <c r="C72" s="117">
        <v>-0.1596211136798</v>
      </c>
      <c r="D72" s="117" t="s">
        <v>285</v>
      </c>
      <c r="E72" s="117">
        <v>80775307</v>
      </c>
      <c r="F72" s="117" t="s">
        <v>363</v>
      </c>
      <c r="G72" s="117"/>
      <c r="H72" s="117"/>
    </row>
    <row r="73" spans="2:8">
      <c r="B73" t="s">
        <v>261</v>
      </c>
      <c r="C73" s="117">
        <v>-0.15956987209638299</v>
      </c>
      <c r="D73" s="117" t="s">
        <v>279</v>
      </c>
      <c r="E73" s="117">
        <v>13667097</v>
      </c>
      <c r="F73" s="117" t="s">
        <v>364</v>
      </c>
      <c r="G73" s="117" t="s">
        <v>157</v>
      </c>
      <c r="H73" s="117"/>
    </row>
    <row r="74" spans="2:8">
      <c r="B74" t="s">
        <v>261</v>
      </c>
      <c r="C74" s="117">
        <v>-0.159433344171586</v>
      </c>
      <c r="D74" s="117" t="s">
        <v>125</v>
      </c>
      <c r="E74" s="117">
        <v>16827857</v>
      </c>
      <c r="F74" s="117" t="s">
        <v>365</v>
      </c>
      <c r="G74" s="117"/>
      <c r="H74" s="117"/>
    </row>
    <row r="75" spans="2:8">
      <c r="B75" t="s">
        <v>261</v>
      </c>
      <c r="C75" s="117">
        <v>-0.159402541479573</v>
      </c>
      <c r="D75" s="117" t="s">
        <v>131</v>
      </c>
      <c r="E75" s="117">
        <v>6169729</v>
      </c>
      <c r="F75" s="117" t="s">
        <v>366</v>
      </c>
      <c r="G75" s="117" t="s">
        <v>367</v>
      </c>
      <c r="H75" s="117"/>
    </row>
    <row r="76" spans="2:8">
      <c r="B76" t="s">
        <v>261</v>
      </c>
      <c r="C76" s="117">
        <v>-0.15936146723081401</v>
      </c>
      <c r="D76" s="117" t="s">
        <v>125</v>
      </c>
      <c r="E76" s="117">
        <v>10313654</v>
      </c>
      <c r="F76" s="117" t="s">
        <v>368</v>
      </c>
      <c r="G76" s="117"/>
      <c r="H76" s="117"/>
    </row>
    <row r="77" spans="2:8">
      <c r="B77" t="s">
        <v>261</v>
      </c>
      <c r="C77" s="117">
        <v>-0.159344862155434</v>
      </c>
      <c r="D77" s="117" t="s">
        <v>285</v>
      </c>
      <c r="E77" s="117">
        <v>73813910</v>
      </c>
      <c r="F77" s="117" t="s">
        <v>369</v>
      </c>
      <c r="G77" s="117"/>
      <c r="H77" s="117"/>
    </row>
    <row r="78" spans="2:8">
      <c r="B78" t="s">
        <v>261</v>
      </c>
      <c r="C78" s="117">
        <v>-0.15920431793001699</v>
      </c>
      <c r="D78" s="117" t="s">
        <v>279</v>
      </c>
      <c r="E78" s="117">
        <v>89965822</v>
      </c>
      <c r="F78" s="117" t="s">
        <v>370</v>
      </c>
      <c r="G78" s="117"/>
      <c r="H78" s="117"/>
    </row>
    <row r="79" spans="2:8">
      <c r="B79" t="s">
        <v>261</v>
      </c>
      <c r="C79" s="117">
        <v>-0.15915365473543</v>
      </c>
      <c r="D79" s="117" t="s">
        <v>140</v>
      </c>
      <c r="E79" s="117">
        <v>24063098</v>
      </c>
      <c r="F79" s="117" t="s">
        <v>371</v>
      </c>
      <c r="G79" s="117"/>
      <c r="H79" s="117"/>
    </row>
    <row r="80" spans="2:8">
      <c r="B80" t="s">
        <v>261</v>
      </c>
      <c r="C80" s="117">
        <v>-0.15900083206669599</v>
      </c>
      <c r="D80" s="117" t="s">
        <v>283</v>
      </c>
      <c r="E80" s="117">
        <v>32798737</v>
      </c>
      <c r="F80" s="117" t="s">
        <v>372</v>
      </c>
      <c r="G80" s="117"/>
      <c r="H80" s="117"/>
    </row>
    <row r="81" spans="2:8">
      <c r="B81" t="s">
        <v>261</v>
      </c>
      <c r="C81" s="117">
        <v>-0.15892380314523899</v>
      </c>
      <c r="D81" s="117" t="s">
        <v>373</v>
      </c>
      <c r="E81" s="117">
        <v>12959827</v>
      </c>
      <c r="F81" s="117" t="s">
        <v>374</v>
      </c>
      <c r="G81" s="117"/>
      <c r="H81" s="117"/>
    </row>
    <row r="82" spans="2:8">
      <c r="B82" t="s">
        <v>261</v>
      </c>
      <c r="C82" s="117">
        <v>-0.15885752189781999</v>
      </c>
      <c r="D82" s="117" t="s">
        <v>140</v>
      </c>
      <c r="E82" s="117">
        <v>27773001</v>
      </c>
      <c r="F82" s="117" t="s">
        <v>375</v>
      </c>
      <c r="G82" s="117"/>
      <c r="H82" s="117"/>
    </row>
    <row r="83" spans="2:8">
      <c r="B83" t="s">
        <v>261</v>
      </c>
      <c r="C83" s="117">
        <v>-0.15882584686523901</v>
      </c>
      <c r="D83" s="117" t="s">
        <v>376</v>
      </c>
      <c r="E83" s="117">
        <v>17315248</v>
      </c>
      <c r="F83" s="117" t="s">
        <v>377</v>
      </c>
      <c r="G83" s="117"/>
      <c r="H83" s="117"/>
    </row>
    <row r="84" spans="2:8">
      <c r="B84" t="s">
        <v>261</v>
      </c>
      <c r="C84" s="117">
        <v>-0.158798776786093</v>
      </c>
      <c r="D84" s="117" t="s">
        <v>376</v>
      </c>
      <c r="E84" s="117">
        <v>15403400</v>
      </c>
      <c r="F84" s="117" t="s">
        <v>378</v>
      </c>
      <c r="G84" s="117" t="s">
        <v>379</v>
      </c>
      <c r="H84" s="117"/>
    </row>
    <row r="85" spans="2:8">
      <c r="B85" t="s">
        <v>261</v>
      </c>
      <c r="C85" s="117">
        <v>-0.15877127927920501</v>
      </c>
      <c r="D85" s="117" t="s">
        <v>283</v>
      </c>
      <c r="E85" s="117">
        <v>36615237</v>
      </c>
      <c r="F85" s="117" t="s">
        <v>380</v>
      </c>
      <c r="G85" s="117" t="s">
        <v>381</v>
      </c>
      <c r="H85" s="117"/>
    </row>
    <row r="86" spans="2:8">
      <c r="B86" t="s">
        <v>261</v>
      </c>
      <c r="C86" s="117">
        <v>-0.158513994895708</v>
      </c>
      <c r="D86" s="117" t="s">
        <v>285</v>
      </c>
      <c r="E86" s="117">
        <v>40076297</v>
      </c>
      <c r="F86" s="117" t="s">
        <v>382</v>
      </c>
      <c r="G86" s="117"/>
      <c r="H86" s="117"/>
    </row>
    <row r="87" spans="2:8">
      <c r="B87" t="s">
        <v>261</v>
      </c>
      <c r="C87" s="117">
        <v>-0.15821301805214899</v>
      </c>
      <c r="D87" s="117" t="s">
        <v>127</v>
      </c>
      <c r="E87" s="117">
        <v>14685113</v>
      </c>
      <c r="F87" s="117" t="s">
        <v>383</v>
      </c>
      <c r="G87" s="117" t="s">
        <v>384</v>
      </c>
      <c r="H87" s="117"/>
    </row>
    <row r="88" spans="2:8">
      <c r="B88" t="s">
        <v>261</v>
      </c>
      <c r="C88" s="117">
        <v>-0.157754826561608</v>
      </c>
      <c r="D88" s="117" t="s">
        <v>310</v>
      </c>
      <c r="E88" s="117">
        <v>11301259</v>
      </c>
      <c r="F88" s="117" t="s">
        <v>385</v>
      </c>
      <c r="G88" s="117"/>
      <c r="H88" s="117"/>
    </row>
    <row r="89" spans="2:8">
      <c r="B89" t="s">
        <v>261</v>
      </c>
      <c r="C89" s="117">
        <v>-0.15770575726326599</v>
      </c>
      <c r="D89" s="117" t="s">
        <v>131</v>
      </c>
      <c r="E89" s="117">
        <v>8382019</v>
      </c>
      <c r="F89" s="117" t="s">
        <v>386</v>
      </c>
      <c r="G89" s="117" t="s">
        <v>387</v>
      </c>
      <c r="H89" s="117"/>
    </row>
    <row r="90" spans="2:8">
      <c r="B90" t="s">
        <v>261</v>
      </c>
      <c r="C90" s="117">
        <v>-0.15752441409505599</v>
      </c>
      <c r="D90" s="117" t="s">
        <v>277</v>
      </c>
      <c r="E90" s="117">
        <v>813899</v>
      </c>
      <c r="F90" s="117" t="s">
        <v>388</v>
      </c>
      <c r="G90" s="117" t="s">
        <v>389</v>
      </c>
      <c r="H90" s="117"/>
    </row>
    <row r="91" spans="2:8">
      <c r="B91" t="s">
        <v>261</v>
      </c>
      <c r="C91" s="117">
        <v>-0.157332303005985</v>
      </c>
      <c r="D91" s="117" t="s">
        <v>130</v>
      </c>
      <c r="E91" s="117">
        <v>7324795</v>
      </c>
      <c r="F91" s="117" t="s">
        <v>390</v>
      </c>
      <c r="G91" s="117"/>
      <c r="H91" s="117"/>
    </row>
    <row r="92" spans="2:8">
      <c r="B92" t="s">
        <v>261</v>
      </c>
      <c r="C92" s="117">
        <v>-0.157176582071656</v>
      </c>
      <c r="D92" s="117" t="s">
        <v>348</v>
      </c>
      <c r="E92" s="117">
        <v>60192522</v>
      </c>
      <c r="F92" s="117" t="s">
        <v>391</v>
      </c>
      <c r="G92" s="117"/>
      <c r="H92" s="117"/>
    </row>
    <row r="93" spans="2:8">
      <c r="B93" t="s">
        <v>261</v>
      </c>
      <c r="C93" s="117">
        <v>-0.15714118426589799</v>
      </c>
      <c r="D93" s="117" t="s">
        <v>279</v>
      </c>
      <c r="E93" s="117">
        <v>12604250</v>
      </c>
      <c r="F93" s="117" t="s">
        <v>392</v>
      </c>
      <c r="G93" s="117"/>
      <c r="H93" s="117"/>
    </row>
    <row r="94" spans="2:8">
      <c r="B94" t="s">
        <v>261</v>
      </c>
      <c r="C94" s="117">
        <v>-0.156844588134399</v>
      </c>
      <c r="D94" s="117" t="s">
        <v>126</v>
      </c>
      <c r="E94" s="117">
        <v>1970256</v>
      </c>
      <c r="F94" s="117" t="s">
        <v>393</v>
      </c>
      <c r="G94" s="117" t="s">
        <v>394</v>
      </c>
      <c r="H94" s="117"/>
    </row>
    <row r="95" spans="2:8">
      <c r="B95" t="s">
        <v>261</v>
      </c>
      <c r="C95" s="117">
        <v>-0.156542719384371</v>
      </c>
      <c r="D95" s="117" t="s">
        <v>277</v>
      </c>
      <c r="E95" s="117">
        <v>9221597</v>
      </c>
      <c r="F95" s="117" t="s">
        <v>395</v>
      </c>
      <c r="G95" s="117" t="s">
        <v>396</v>
      </c>
      <c r="H95" s="117"/>
    </row>
    <row r="96" spans="2:8">
      <c r="B96" t="s">
        <v>261</v>
      </c>
      <c r="C96" s="117">
        <v>-0.15624373948312201</v>
      </c>
      <c r="D96" s="117" t="s">
        <v>285</v>
      </c>
      <c r="E96" s="117">
        <v>73556915</v>
      </c>
      <c r="F96" s="117" t="s">
        <v>397</v>
      </c>
      <c r="G96" s="117" t="s">
        <v>398</v>
      </c>
      <c r="H96" s="117"/>
    </row>
    <row r="97" spans="2:8">
      <c r="B97" t="s">
        <v>261</v>
      </c>
      <c r="C97" s="117">
        <v>-0.15613405559751001</v>
      </c>
      <c r="D97" s="117" t="s">
        <v>129</v>
      </c>
      <c r="E97" s="117">
        <v>8587940</v>
      </c>
      <c r="F97" s="117" t="s">
        <v>399</v>
      </c>
      <c r="G97" s="117"/>
      <c r="H97" s="117"/>
    </row>
    <row r="98" spans="2:8">
      <c r="B98" t="s">
        <v>261</v>
      </c>
      <c r="C98" s="117">
        <v>-0.15603263344565499</v>
      </c>
      <c r="D98" s="117" t="s">
        <v>348</v>
      </c>
      <c r="E98" s="117">
        <v>37934938</v>
      </c>
      <c r="F98" s="117" t="s">
        <v>400</v>
      </c>
      <c r="G98" s="117" t="s">
        <v>401</v>
      </c>
      <c r="H98" s="117"/>
    </row>
    <row r="99" spans="2:8">
      <c r="B99" t="s">
        <v>261</v>
      </c>
      <c r="C99" s="117">
        <v>-0.155753797566347</v>
      </c>
      <c r="D99" s="117" t="s">
        <v>265</v>
      </c>
      <c r="E99" s="117">
        <v>36194215</v>
      </c>
      <c r="F99" s="117" t="s">
        <v>402</v>
      </c>
      <c r="G99" s="117"/>
      <c r="H99" s="117"/>
    </row>
    <row r="100" spans="2:8">
      <c r="B100" t="s">
        <v>261</v>
      </c>
      <c r="C100" s="117">
        <v>-0.15559834739603001</v>
      </c>
      <c r="D100" s="117" t="s">
        <v>140</v>
      </c>
      <c r="E100" s="117">
        <v>60497247</v>
      </c>
      <c r="F100" s="117" t="s">
        <v>403</v>
      </c>
      <c r="G100" s="117" t="s">
        <v>404</v>
      </c>
      <c r="H100" s="117"/>
    </row>
    <row r="101" spans="2:8">
      <c r="B101" t="s">
        <v>261</v>
      </c>
      <c r="C101" s="117">
        <v>-0.155551302206937</v>
      </c>
      <c r="D101" s="117" t="s">
        <v>277</v>
      </c>
      <c r="E101" s="117">
        <v>31800067</v>
      </c>
      <c r="F101" s="117" t="s">
        <v>405</v>
      </c>
      <c r="G101" s="117"/>
      <c r="H101" s="117"/>
    </row>
    <row r="102" spans="2:8">
      <c r="B102" t="s">
        <v>261</v>
      </c>
      <c r="C102" s="117">
        <v>-0.155501523424459</v>
      </c>
      <c r="D102" s="117" t="s">
        <v>373</v>
      </c>
      <c r="E102" s="117">
        <v>29705232</v>
      </c>
      <c r="F102" s="117" t="s">
        <v>406</v>
      </c>
      <c r="G102" s="117" t="s">
        <v>407</v>
      </c>
      <c r="H102" s="117"/>
    </row>
    <row r="103" spans="2:8">
      <c r="B103" t="s">
        <v>261</v>
      </c>
      <c r="C103" s="117">
        <v>-0.15543862965553201</v>
      </c>
      <c r="D103" s="117" t="s">
        <v>138</v>
      </c>
      <c r="E103" s="117">
        <v>3691033</v>
      </c>
      <c r="F103" s="117" t="s">
        <v>408</v>
      </c>
      <c r="G103" s="117"/>
      <c r="H103" s="117"/>
    </row>
    <row r="104" spans="2:8">
      <c r="B104" t="s">
        <v>261</v>
      </c>
      <c r="C104" s="117">
        <v>-0.15539399194638101</v>
      </c>
      <c r="D104" s="117" t="s">
        <v>285</v>
      </c>
      <c r="E104" s="117">
        <v>86502286</v>
      </c>
      <c r="F104" s="117" t="s">
        <v>409</v>
      </c>
      <c r="G104" s="117"/>
      <c r="H104" s="117"/>
    </row>
    <row r="105" spans="2:8">
      <c r="B105" t="s">
        <v>261</v>
      </c>
      <c r="C105" s="117">
        <v>-0.155211690899209</v>
      </c>
      <c r="D105" s="117" t="s">
        <v>277</v>
      </c>
      <c r="E105" s="117">
        <v>12843529</v>
      </c>
      <c r="F105" s="117" t="s">
        <v>410</v>
      </c>
      <c r="G105" s="117" t="s">
        <v>411</v>
      </c>
      <c r="H105" s="117"/>
    </row>
    <row r="106" spans="2:8">
      <c r="B106" t="s">
        <v>261</v>
      </c>
      <c r="C106" s="117">
        <v>-0.15512379642171401</v>
      </c>
      <c r="D106" s="117" t="s">
        <v>123</v>
      </c>
      <c r="E106" s="117">
        <v>16276467</v>
      </c>
      <c r="F106" s="117" t="s">
        <v>412</v>
      </c>
      <c r="G106" s="117"/>
      <c r="H106" s="117"/>
    </row>
    <row r="107" spans="2:8">
      <c r="B107" t="s">
        <v>261</v>
      </c>
      <c r="C107" s="117">
        <v>-0.15508498341756999</v>
      </c>
      <c r="D107" s="117" t="s">
        <v>130</v>
      </c>
      <c r="E107" s="117">
        <v>7866317</v>
      </c>
      <c r="F107" s="117" t="s">
        <v>413</v>
      </c>
      <c r="G107" s="117"/>
      <c r="H107" s="117"/>
    </row>
    <row r="108" spans="2:8">
      <c r="B108" t="s">
        <v>261</v>
      </c>
      <c r="C108" s="117">
        <v>-0.15489280013059201</v>
      </c>
      <c r="D108" s="117" t="s">
        <v>376</v>
      </c>
      <c r="E108" s="117">
        <v>247112</v>
      </c>
      <c r="F108" s="117" t="s">
        <v>414</v>
      </c>
      <c r="G108" s="117"/>
      <c r="H108" s="117"/>
    </row>
    <row r="109" spans="2:8">
      <c r="B109" t="s">
        <v>261</v>
      </c>
      <c r="C109" s="117">
        <v>-0.15456563150125399</v>
      </c>
      <c r="D109" s="117" t="s">
        <v>285</v>
      </c>
      <c r="E109" s="117">
        <v>66465060</v>
      </c>
      <c r="F109" s="117" t="s">
        <v>415</v>
      </c>
      <c r="G109" s="117" t="s">
        <v>416</v>
      </c>
      <c r="H109" s="117"/>
    </row>
    <row r="110" spans="2:8">
      <c r="B110" t="s">
        <v>261</v>
      </c>
      <c r="C110" s="117">
        <v>-0.15440637465576601</v>
      </c>
      <c r="D110" s="117" t="s">
        <v>277</v>
      </c>
      <c r="E110" s="117">
        <v>31555751</v>
      </c>
      <c r="F110" s="117" t="s">
        <v>417</v>
      </c>
      <c r="G110" s="117" t="s">
        <v>418</v>
      </c>
      <c r="H110" s="117"/>
    </row>
    <row r="111" spans="2:8">
      <c r="B111" t="s">
        <v>261</v>
      </c>
      <c r="C111" s="117">
        <v>-0.15428721345430199</v>
      </c>
      <c r="D111" s="117" t="s">
        <v>277</v>
      </c>
      <c r="E111" s="117">
        <v>31799973</v>
      </c>
      <c r="F111" s="117" t="s">
        <v>419</v>
      </c>
      <c r="G111" s="117"/>
      <c r="H111" s="117"/>
    </row>
    <row r="112" spans="2:8">
      <c r="B112" t="s">
        <v>261</v>
      </c>
      <c r="C112" s="117">
        <v>-0.15424005438980201</v>
      </c>
      <c r="D112" s="117" t="s">
        <v>140</v>
      </c>
      <c r="E112" s="117">
        <v>7796279</v>
      </c>
      <c r="F112" s="117" t="s">
        <v>420</v>
      </c>
      <c r="G112" s="117"/>
      <c r="H112" s="117"/>
    </row>
    <row r="113" spans="2:8">
      <c r="B113" t="s">
        <v>261</v>
      </c>
      <c r="C113" s="117">
        <v>-0.154102644383878</v>
      </c>
      <c r="D113" s="117" t="s">
        <v>283</v>
      </c>
      <c r="E113" s="117">
        <v>32622427</v>
      </c>
      <c r="F113" s="117" t="s">
        <v>421</v>
      </c>
      <c r="G113" s="117"/>
      <c r="H113" s="117"/>
    </row>
    <row r="114" spans="2:8">
      <c r="B114" t="s">
        <v>261</v>
      </c>
      <c r="C114" s="117">
        <v>-0.154073085079761</v>
      </c>
      <c r="D114" s="117" t="s">
        <v>133</v>
      </c>
      <c r="E114" s="117">
        <v>364641</v>
      </c>
      <c r="F114" s="117" t="s">
        <v>422</v>
      </c>
      <c r="G114" s="117" t="s">
        <v>423</v>
      </c>
      <c r="H114" s="117"/>
    </row>
    <row r="115" spans="2:8">
      <c r="B115" t="s">
        <v>261</v>
      </c>
      <c r="C115" s="117">
        <v>-0.15399099848383199</v>
      </c>
      <c r="D115" s="117" t="s">
        <v>138</v>
      </c>
      <c r="E115" s="117">
        <v>3713339</v>
      </c>
      <c r="F115" s="117" t="s">
        <v>424</v>
      </c>
      <c r="G115" s="117"/>
      <c r="H115" s="117"/>
    </row>
    <row r="116" spans="2:8">
      <c r="B116" t="s">
        <v>261</v>
      </c>
      <c r="C116" s="117">
        <v>-0.15380682890276801</v>
      </c>
      <c r="D116" s="117" t="s">
        <v>138</v>
      </c>
      <c r="E116" s="117">
        <v>3999322</v>
      </c>
      <c r="F116" s="117" t="s">
        <v>425</v>
      </c>
      <c r="G116" s="117"/>
      <c r="H116" s="117"/>
    </row>
    <row r="117" spans="2:8">
      <c r="B117" t="s">
        <v>261</v>
      </c>
      <c r="C117" s="117">
        <v>-0.15375282367432699</v>
      </c>
      <c r="D117" s="117" t="s">
        <v>283</v>
      </c>
      <c r="E117" s="117">
        <v>39734920</v>
      </c>
      <c r="F117" s="117" t="s">
        <v>426</v>
      </c>
      <c r="G117" s="117"/>
      <c r="H117" s="117"/>
    </row>
    <row r="118" spans="2:8">
      <c r="B118" t="s">
        <v>261</v>
      </c>
      <c r="C118" s="117">
        <v>-0.15364408842014199</v>
      </c>
      <c r="D118" s="117" t="s">
        <v>277</v>
      </c>
      <c r="E118" s="117">
        <v>138841505</v>
      </c>
      <c r="F118" s="117" t="s">
        <v>427</v>
      </c>
      <c r="G118" s="117"/>
      <c r="H118" s="117"/>
    </row>
    <row r="119" spans="2:8">
      <c r="B119" t="s">
        <v>261</v>
      </c>
      <c r="C119" s="117">
        <v>-0.153599981090601</v>
      </c>
      <c r="D119" s="117" t="s">
        <v>348</v>
      </c>
      <c r="E119" s="117">
        <v>27922776</v>
      </c>
      <c r="F119" s="117" t="s">
        <v>428</v>
      </c>
      <c r="G119" s="117" t="s">
        <v>429</v>
      </c>
      <c r="H119" s="117"/>
    </row>
    <row r="120" spans="2:8">
      <c r="B120" t="s">
        <v>261</v>
      </c>
      <c r="C120" s="117">
        <v>-0.15342448276184301</v>
      </c>
      <c r="D120" s="117" t="s">
        <v>348</v>
      </c>
      <c r="E120" s="117">
        <v>8247309</v>
      </c>
      <c r="F120" s="117" t="s">
        <v>430</v>
      </c>
      <c r="G120" s="117"/>
      <c r="H120" s="117"/>
    </row>
    <row r="121" spans="2:8">
      <c r="B121" t="s">
        <v>261</v>
      </c>
      <c r="C121" s="117">
        <v>-0.15319533150120301</v>
      </c>
      <c r="D121" s="117" t="s">
        <v>310</v>
      </c>
      <c r="E121" s="117">
        <v>3898775</v>
      </c>
      <c r="F121" s="117" t="s">
        <v>431</v>
      </c>
      <c r="G121" s="117"/>
      <c r="H121" s="117"/>
    </row>
    <row r="122" spans="2:8">
      <c r="B122" t="s">
        <v>261</v>
      </c>
      <c r="C122" s="117">
        <v>-0.152799865828562</v>
      </c>
      <c r="D122" s="117" t="s">
        <v>139</v>
      </c>
      <c r="E122" s="117">
        <v>2296520</v>
      </c>
      <c r="F122" s="117" t="s">
        <v>432</v>
      </c>
      <c r="G122" s="117"/>
      <c r="H122" s="117"/>
    </row>
    <row r="123" spans="2:8">
      <c r="B123" t="s">
        <v>261</v>
      </c>
      <c r="C123" s="117">
        <v>-0.15275119886632399</v>
      </c>
      <c r="D123" s="117" t="s">
        <v>137</v>
      </c>
      <c r="E123" s="117">
        <v>3392506</v>
      </c>
      <c r="F123" s="117" t="s">
        <v>433</v>
      </c>
      <c r="G123" s="117"/>
      <c r="H123" s="117"/>
    </row>
    <row r="124" spans="2:8">
      <c r="B124" t="s">
        <v>261</v>
      </c>
      <c r="C124" s="117">
        <v>-0.15273309903719601</v>
      </c>
      <c r="D124" s="117" t="s">
        <v>140</v>
      </c>
      <c r="E124" s="117">
        <v>16168784</v>
      </c>
      <c r="F124" s="117" t="s">
        <v>434</v>
      </c>
      <c r="G124" s="117"/>
      <c r="H124" s="117"/>
    </row>
    <row r="125" spans="2:8">
      <c r="B125" t="s">
        <v>261</v>
      </c>
      <c r="C125" s="117">
        <v>-0.15260684901390301</v>
      </c>
      <c r="D125" s="117" t="s">
        <v>132</v>
      </c>
      <c r="E125" s="117">
        <v>9870450</v>
      </c>
      <c r="F125" s="117" t="s">
        <v>435</v>
      </c>
      <c r="G125" s="117" t="s">
        <v>436</v>
      </c>
      <c r="H125" s="117"/>
    </row>
    <row r="126" spans="2:8">
      <c r="B126" t="s">
        <v>261</v>
      </c>
      <c r="C126" s="117">
        <v>-0.15260604195875699</v>
      </c>
      <c r="D126" s="117" t="s">
        <v>289</v>
      </c>
      <c r="E126" s="117">
        <v>33547534</v>
      </c>
      <c r="F126" s="117" t="s">
        <v>437</v>
      </c>
      <c r="G126" s="117"/>
      <c r="H126" s="117"/>
    </row>
    <row r="127" spans="2:8">
      <c r="B127" t="s">
        <v>261</v>
      </c>
      <c r="C127" s="117">
        <v>-0.15247212440541899</v>
      </c>
      <c r="D127" s="117" t="s">
        <v>283</v>
      </c>
      <c r="E127" s="117">
        <v>49317505</v>
      </c>
      <c r="F127" s="117" t="s">
        <v>438</v>
      </c>
      <c r="G127" s="117"/>
      <c r="H127" s="117"/>
    </row>
    <row r="128" spans="2:8">
      <c r="B128" t="s">
        <v>261</v>
      </c>
      <c r="C128" s="117">
        <v>-0.15232248338874599</v>
      </c>
      <c r="D128" s="117" t="s">
        <v>130</v>
      </c>
      <c r="E128" s="117">
        <v>6320519</v>
      </c>
      <c r="F128" s="117" t="s">
        <v>439</v>
      </c>
      <c r="G128" s="117"/>
      <c r="H128" s="117"/>
    </row>
    <row r="129" spans="2:8">
      <c r="B129" t="s">
        <v>261</v>
      </c>
      <c r="C129" s="117">
        <v>-0.152180942500144</v>
      </c>
      <c r="D129" s="117" t="s">
        <v>133</v>
      </c>
      <c r="E129" s="117">
        <v>5802910</v>
      </c>
      <c r="F129" s="117" t="s">
        <v>440</v>
      </c>
      <c r="G129" s="117" t="s">
        <v>441</v>
      </c>
      <c r="H129" s="117"/>
    </row>
    <row r="130" spans="2:8">
      <c r="B130" t="s">
        <v>261</v>
      </c>
      <c r="C130" s="117">
        <v>-0.15205476010093799</v>
      </c>
      <c r="D130" s="117" t="s">
        <v>277</v>
      </c>
      <c r="E130" s="117">
        <v>4741551</v>
      </c>
      <c r="F130" s="117" t="s">
        <v>442</v>
      </c>
      <c r="G130" s="117"/>
      <c r="H130" s="117"/>
    </row>
    <row r="131" spans="2:8">
      <c r="B131" t="s">
        <v>261</v>
      </c>
      <c r="C131" s="117">
        <v>-0.1519614287129</v>
      </c>
      <c r="D131" s="117" t="s">
        <v>283</v>
      </c>
      <c r="E131" s="117">
        <v>49352117</v>
      </c>
      <c r="F131" s="117" t="s">
        <v>443</v>
      </c>
      <c r="G131" s="117" t="s">
        <v>444</v>
      </c>
      <c r="H131" s="117"/>
    </row>
    <row r="132" spans="2:8">
      <c r="B132" t="s">
        <v>261</v>
      </c>
      <c r="C132" s="117">
        <v>-0.15167115087331401</v>
      </c>
      <c r="D132" s="117" t="s">
        <v>279</v>
      </c>
      <c r="E132" s="117">
        <v>34145499</v>
      </c>
      <c r="F132" s="117" t="s">
        <v>445</v>
      </c>
      <c r="G132" s="117"/>
      <c r="H132" s="117"/>
    </row>
    <row r="133" spans="2:8">
      <c r="B133" t="s">
        <v>261</v>
      </c>
      <c r="C133" s="117">
        <v>-0.15162526896650699</v>
      </c>
      <c r="D133" s="117" t="s">
        <v>128</v>
      </c>
      <c r="E133" s="117">
        <v>1067810</v>
      </c>
      <c r="F133" s="117" t="s">
        <v>446</v>
      </c>
      <c r="G133" s="117" t="s">
        <v>447</v>
      </c>
      <c r="H133" s="117"/>
    </row>
    <row r="134" spans="2:8">
      <c r="B134" t="s">
        <v>261</v>
      </c>
      <c r="C134" s="117">
        <v>-0.15142433212727799</v>
      </c>
      <c r="D134" s="117" t="s">
        <v>265</v>
      </c>
      <c r="E134" s="117">
        <v>34014565</v>
      </c>
      <c r="F134" s="117" t="s">
        <v>448</v>
      </c>
      <c r="G134" s="117" t="s">
        <v>449</v>
      </c>
      <c r="H134" s="117"/>
    </row>
    <row r="135" spans="2:8">
      <c r="B135" t="s">
        <v>261</v>
      </c>
      <c r="C135" s="117">
        <v>-0.15136438027906399</v>
      </c>
      <c r="D135" s="117" t="s">
        <v>265</v>
      </c>
      <c r="E135" s="117">
        <v>2344217</v>
      </c>
      <c r="F135" s="117" t="s">
        <v>450</v>
      </c>
      <c r="G135" s="117"/>
      <c r="H135" s="117"/>
    </row>
    <row r="136" spans="2:8">
      <c r="B136" t="s">
        <v>261</v>
      </c>
      <c r="C136" s="117">
        <v>-0.15121697297944001</v>
      </c>
      <c r="D136" s="117" t="s">
        <v>277</v>
      </c>
      <c r="E136" s="117">
        <v>69236603</v>
      </c>
      <c r="F136" s="117" t="s">
        <v>451</v>
      </c>
      <c r="G136" s="117" t="s">
        <v>452</v>
      </c>
      <c r="H136" s="117"/>
    </row>
    <row r="137" spans="2:8">
      <c r="B137" t="s">
        <v>261</v>
      </c>
      <c r="C137" s="117">
        <v>-0.15116509459072699</v>
      </c>
      <c r="D137" s="117" t="s">
        <v>285</v>
      </c>
      <c r="E137" s="117">
        <v>68961049</v>
      </c>
      <c r="F137" s="117" t="s">
        <v>453</v>
      </c>
      <c r="G137" s="117"/>
      <c r="H137" s="117"/>
    </row>
    <row r="138" spans="2:8">
      <c r="B138" t="s">
        <v>261</v>
      </c>
      <c r="C138" s="117">
        <v>-0.151132757429119</v>
      </c>
      <c r="D138" s="117" t="s">
        <v>130</v>
      </c>
      <c r="E138" s="117">
        <v>10991187</v>
      </c>
      <c r="F138" s="117" t="s">
        <v>454</v>
      </c>
      <c r="G138" s="117" t="s">
        <v>455</v>
      </c>
      <c r="H138" s="117"/>
    </row>
    <row r="139" spans="2:8">
      <c r="B139" t="s">
        <v>261</v>
      </c>
      <c r="C139" s="117">
        <v>-0.15112664237569201</v>
      </c>
      <c r="D139" s="117" t="s">
        <v>285</v>
      </c>
      <c r="E139" s="117">
        <v>34499123</v>
      </c>
      <c r="F139" s="117" t="s">
        <v>456</v>
      </c>
      <c r="G139" s="117" t="s">
        <v>457</v>
      </c>
      <c r="H139" s="117"/>
    </row>
    <row r="140" spans="2:8">
      <c r="B140" t="s">
        <v>261</v>
      </c>
      <c r="C140" s="117">
        <v>-0.15093000497459999</v>
      </c>
      <c r="D140" s="117" t="s">
        <v>279</v>
      </c>
      <c r="E140" s="117">
        <v>79087211</v>
      </c>
      <c r="F140" s="117" t="s">
        <v>458</v>
      </c>
      <c r="G140" s="117" t="s">
        <v>459</v>
      </c>
      <c r="H140" s="117"/>
    </row>
    <row r="141" spans="2:8">
      <c r="B141" t="s">
        <v>261</v>
      </c>
      <c r="C141" s="117">
        <v>-0.150805729409519</v>
      </c>
      <c r="D141" s="117" t="s">
        <v>277</v>
      </c>
      <c r="E141" s="117">
        <v>16792218</v>
      </c>
      <c r="F141" s="117" t="s">
        <v>460</v>
      </c>
      <c r="G141" s="117" t="s">
        <v>461</v>
      </c>
      <c r="H141" s="117"/>
    </row>
    <row r="142" spans="2:8">
      <c r="B142" t="s">
        <v>261</v>
      </c>
      <c r="C142" s="117">
        <v>-0.15071911744171801</v>
      </c>
      <c r="D142" s="117" t="s">
        <v>130</v>
      </c>
      <c r="E142" s="117">
        <v>7813616</v>
      </c>
      <c r="F142" s="117" t="s">
        <v>462</v>
      </c>
      <c r="G142" s="117"/>
      <c r="H142" s="117"/>
    </row>
    <row r="143" spans="2:8">
      <c r="B143" t="s">
        <v>261</v>
      </c>
      <c r="C143" s="117">
        <v>-0.150622170430741</v>
      </c>
      <c r="D143" s="117" t="s">
        <v>283</v>
      </c>
      <c r="E143" s="117">
        <v>69707894</v>
      </c>
      <c r="F143" s="117" t="s">
        <v>463</v>
      </c>
      <c r="G143" s="117"/>
      <c r="H143" s="117"/>
    </row>
    <row r="144" spans="2:8">
      <c r="B144" t="s">
        <v>261</v>
      </c>
      <c r="C144" s="117">
        <v>-0.15057997911539001</v>
      </c>
      <c r="D144" s="117" t="s">
        <v>130</v>
      </c>
      <c r="E144" s="117">
        <v>413657</v>
      </c>
      <c r="F144" s="117" t="s">
        <v>464</v>
      </c>
      <c r="G144" s="117" t="s">
        <v>338</v>
      </c>
      <c r="H144" s="117"/>
    </row>
    <row r="145" spans="2:8">
      <c r="B145" t="s">
        <v>261</v>
      </c>
      <c r="C145" s="117">
        <v>-0.15039400480038401</v>
      </c>
      <c r="D145" s="117" t="s">
        <v>277</v>
      </c>
      <c r="E145" s="117">
        <v>102974428</v>
      </c>
      <c r="F145" s="117" t="s">
        <v>465</v>
      </c>
      <c r="G145" s="117"/>
      <c r="H145" s="117"/>
    </row>
    <row r="146" spans="2:8">
      <c r="B146" t="s">
        <v>261</v>
      </c>
      <c r="C146" s="117">
        <v>-0.150070687996334</v>
      </c>
      <c r="D146" s="117" t="s">
        <v>136</v>
      </c>
      <c r="E146" s="117">
        <v>6188903</v>
      </c>
      <c r="F146" s="117" t="s">
        <v>466</v>
      </c>
      <c r="G146" s="117"/>
      <c r="H146" s="117"/>
    </row>
    <row r="147" spans="2:8">
      <c r="B147" t="s">
        <v>261</v>
      </c>
      <c r="C147" s="117">
        <v>-0.14995548681886001</v>
      </c>
      <c r="D147" s="117" t="s">
        <v>137</v>
      </c>
      <c r="E147" s="117">
        <v>1697503</v>
      </c>
      <c r="F147" s="117" t="s">
        <v>467</v>
      </c>
      <c r="G147" s="117"/>
      <c r="H147" s="117"/>
    </row>
    <row r="148" spans="2:8">
      <c r="B148" t="s">
        <v>261</v>
      </c>
      <c r="C148" s="117">
        <v>-0.149864098794602</v>
      </c>
      <c r="D148" s="117" t="s">
        <v>277</v>
      </c>
      <c r="E148" s="117">
        <v>812338</v>
      </c>
      <c r="F148" s="117" t="s">
        <v>468</v>
      </c>
      <c r="G148" s="117" t="s">
        <v>389</v>
      </c>
      <c r="H148" s="117"/>
    </row>
    <row r="149" spans="2:8">
      <c r="B149" t="s">
        <v>261</v>
      </c>
      <c r="C149" s="117">
        <v>-0.14978202884872199</v>
      </c>
      <c r="D149" s="117" t="s">
        <v>133</v>
      </c>
      <c r="E149" s="117">
        <v>6851953</v>
      </c>
      <c r="F149" s="117" t="s">
        <v>469</v>
      </c>
      <c r="G149" s="117"/>
      <c r="H149" s="117"/>
    </row>
    <row r="150" spans="2:8">
      <c r="B150" t="s">
        <v>261</v>
      </c>
      <c r="C150" s="117">
        <v>-0.14970306886608001</v>
      </c>
      <c r="D150" s="117" t="s">
        <v>373</v>
      </c>
      <c r="E150" s="117">
        <v>29831620</v>
      </c>
      <c r="F150" s="117" t="s">
        <v>470</v>
      </c>
      <c r="G150" s="117" t="s">
        <v>471</v>
      </c>
      <c r="H150" s="117"/>
    </row>
    <row r="151" spans="2:8">
      <c r="B151" t="s">
        <v>261</v>
      </c>
      <c r="C151" s="117">
        <v>-0.14966045116198501</v>
      </c>
      <c r="D151" s="117" t="s">
        <v>277</v>
      </c>
      <c r="E151" s="117">
        <v>89676520</v>
      </c>
      <c r="F151" s="117" t="s">
        <v>472</v>
      </c>
      <c r="G151" s="117" t="s">
        <v>473</v>
      </c>
      <c r="H151" s="117"/>
    </row>
    <row r="152" spans="2:8">
      <c r="B152" t="s">
        <v>261</v>
      </c>
      <c r="C152" s="117">
        <v>-0.149650705819349</v>
      </c>
      <c r="D152" s="117" t="s">
        <v>289</v>
      </c>
      <c r="E152" s="117">
        <v>1969717</v>
      </c>
      <c r="F152" s="117" t="s">
        <v>474</v>
      </c>
      <c r="G152" s="117" t="s">
        <v>475</v>
      </c>
      <c r="H152" s="117"/>
    </row>
    <row r="153" spans="2:8">
      <c r="B153" t="s">
        <v>261</v>
      </c>
      <c r="C153" s="117">
        <v>-0.14938284601377</v>
      </c>
      <c r="D153" s="117" t="s">
        <v>132</v>
      </c>
      <c r="E153" s="117">
        <v>9400868</v>
      </c>
      <c r="F153" s="117" t="s">
        <v>476</v>
      </c>
      <c r="G153" s="117" t="s">
        <v>477</v>
      </c>
      <c r="H153" s="117"/>
    </row>
    <row r="154" spans="2:8">
      <c r="B154" t="s">
        <v>261</v>
      </c>
      <c r="C154" s="117">
        <v>-0.14936476042456601</v>
      </c>
      <c r="D154" s="117" t="s">
        <v>283</v>
      </c>
      <c r="E154" s="117">
        <v>68765274</v>
      </c>
      <c r="F154" s="117" t="s">
        <v>478</v>
      </c>
      <c r="G154" s="117" t="s">
        <v>479</v>
      </c>
      <c r="H154" s="117"/>
    </row>
    <row r="155" spans="2:8">
      <c r="B155" t="s">
        <v>261</v>
      </c>
      <c r="C155" s="117">
        <v>-0.14930116556912901</v>
      </c>
      <c r="D155" s="117" t="s">
        <v>125</v>
      </c>
      <c r="E155" s="117">
        <v>10309233</v>
      </c>
      <c r="F155" s="117" t="s">
        <v>480</v>
      </c>
      <c r="G155" s="117" t="s">
        <v>481</v>
      </c>
      <c r="H155" s="117"/>
    </row>
    <row r="156" spans="2:8">
      <c r="B156" t="s">
        <v>261</v>
      </c>
      <c r="C156" s="117">
        <v>-0.149254849807964</v>
      </c>
      <c r="D156" s="117" t="s">
        <v>137</v>
      </c>
      <c r="E156" s="117">
        <v>4568579</v>
      </c>
      <c r="F156" s="117" t="s">
        <v>482</v>
      </c>
      <c r="G156" s="117"/>
      <c r="H156" s="117"/>
    </row>
    <row r="157" spans="2:8">
      <c r="B157" t="s">
        <v>261</v>
      </c>
      <c r="C157" s="117">
        <v>-0.149162334153184</v>
      </c>
      <c r="D157" s="117" t="s">
        <v>348</v>
      </c>
      <c r="E157" s="117">
        <v>39792064</v>
      </c>
      <c r="F157" s="117" t="s">
        <v>483</v>
      </c>
      <c r="G157" s="117" t="s">
        <v>484</v>
      </c>
      <c r="H157" s="117"/>
    </row>
    <row r="158" spans="2:8">
      <c r="B158" t="s">
        <v>261</v>
      </c>
      <c r="C158" s="117">
        <v>-0.148982664782074</v>
      </c>
      <c r="D158" s="117" t="s">
        <v>348</v>
      </c>
      <c r="E158" s="117">
        <v>21771047</v>
      </c>
      <c r="F158" s="117" t="s">
        <v>485</v>
      </c>
      <c r="G158" s="117"/>
      <c r="H158" s="117"/>
    </row>
    <row r="159" spans="2:8">
      <c r="B159" t="s">
        <v>261</v>
      </c>
      <c r="C159" s="117">
        <v>-0.14866241759721199</v>
      </c>
      <c r="D159" s="117" t="s">
        <v>138</v>
      </c>
      <c r="E159" s="117">
        <v>3646534</v>
      </c>
      <c r="F159" s="117" t="s">
        <v>486</v>
      </c>
      <c r="G159" s="117"/>
      <c r="H159" s="117"/>
    </row>
    <row r="160" spans="2:8">
      <c r="B160" t="s">
        <v>261</v>
      </c>
      <c r="C160" s="117">
        <v>-0.14862988592989801</v>
      </c>
      <c r="D160" s="117" t="s">
        <v>140</v>
      </c>
      <c r="E160" s="117">
        <v>44400880</v>
      </c>
      <c r="F160" s="117" t="s">
        <v>487</v>
      </c>
      <c r="G160" s="117"/>
      <c r="H160" s="117"/>
    </row>
    <row r="161" spans="2:8">
      <c r="B161" t="s">
        <v>261</v>
      </c>
      <c r="C161" s="117">
        <v>-0.14854300767218401</v>
      </c>
      <c r="D161" s="117" t="s">
        <v>355</v>
      </c>
      <c r="E161" s="117">
        <v>12587945</v>
      </c>
      <c r="F161" s="117" t="s">
        <v>488</v>
      </c>
      <c r="G161" s="117"/>
      <c r="H161" s="117"/>
    </row>
    <row r="162" spans="2:8">
      <c r="B162" t="s">
        <v>261</v>
      </c>
      <c r="C162" s="117">
        <v>-0.14846529190395899</v>
      </c>
      <c r="D162" s="117" t="s">
        <v>285</v>
      </c>
      <c r="E162" s="117">
        <v>54640765</v>
      </c>
      <c r="F162" s="117" t="s">
        <v>489</v>
      </c>
      <c r="G162" s="117"/>
      <c r="H162" s="117"/>
    </row>
    <row r="163" spans="2:8">
      <c r="B163" t="s">
        <v>261</v>
      </c>
      <c r="C163" s="117">
        <v>-0.148317503473408</v>
      </c>
      <c r="D163" s="117" t="s">
        <v>279</v>
      </c>
      <c r="E163" s="117">
        <v>84361962</v>
      </c>
      <c r="F163" s="117" t="s">
        <v>490</v>
      </c>
      <c r="G163" s="117" t="s">
        <v>491</v>
      </c>
      <c r="H163" s="117"/>
    </row>
    <row r="164" spans="2:8">
      <c r="B164" t="s">
        <v>261</v>
      </c>
      <c r="C164" s="117">
        <v>-0.148313855628943</v>
      </c>
      <c r="D164" s="117" t="s">
        <v>140</v>
      </c>
      <c r="E164" s="117">
        <v>33969802</v>
      </c>
      <c r="F164" s="117" t="s">
        <v>492</v>
      </c>
      <c r="G164" s="117"/>
      <c r="H164" s="117"/>
    </row>
    <row r="165" spans="2:8">
      <c r="B165" t="s">
        <v>261</v>
      </c>
      <c r="C165" s="117">
        <v>-0.148309558015945</v>
      </c>
      <c r="D165" s="117" t="s">
        <v>124</v>
      </c>
      <c r="E165" s="117">
        <v>8121368</v>
      </c>
      <c r="F165" s="117" t="s">
        <v>493</v>
      </c>
      <c r="G165" s="117" t="s">
        <v>494</v>
      </c>
      <c r="H165" s="117"/>
    </row>
    <row r="166" spans="2:8">
      <c r="B166" t="s">
        <v>261</v>
      </c>
      <c r="C166" s="117">
        <v>-0.14825383379982099</v>
      </c>
      <c r="D166" s="117" t="s">
        <v>279</v>
      </c>
      <c r="E166" s="117">
        <v>11421212</v>
      </c>
      <c r="F166" s="117" t="s">
        <v>495</v>
      </c>
      <c r="G166" s="117" t="s">
        <v>496</v>
      </c>
      <c r="H166" s="117"/>
    </row>
    <row r="167" spans="2:8">
      <c r="B167" t="s">
        <v>261</v>
      </c>
      <c r="C167" s="117">
        <v>-0.14817975522742799</v>
      </c>
      <c r="D167" s="117" t="s">
        <v>348</v>
      </c>
      <c r="E167" s="117">
        <v>59103401</v>
      </c>
      <c r="F167" s="117" t="s">
        <v>497</v>
      </c>
      <c r="G167" s="117"/>
      <c r="H167" s="117"/>
    </row>
    <row r="168" spans="2:8">
      <c r="B168" t="s">
        <v>261</v>
      </c>
      <c r="C168" s="117">
        <v>-0.14814531578986001</v>
      </c>
      <c r="D168" s="117" t="s">
        <v>348</v>
      </c>
      <c r="E168" s="117">
        <v>8247355</v>
      </c>
      <c r="F168" s="117" t="s">
        <v>498</v>
      </c>
      <c r="G168" s="117"/>
      <c r="H168" s="117"/>
    </row>
    <row r="169" spans="2:8">
      <c r="B169" t="s">
        <v>261</v>
      </c>
      <c r="C169" s="117">
        <v>-0.14810142484299699</v>
      </c>
      <c r="D169" s="117" t="s">
        <v>376</v>
      </c>
      <c r="E169" s="117">
        <v>11242769</v>
      </c>
      <c r="F169" s="117" t="s">
        <v>499</v>
      </c>
      <c r="G169" s="117"/>
      <c r="H169" s="117"/>
    </row>
    <row r="170" spans="2:8">
      <c r="B170" t="s">
        <v>261</v>
      </c>
      <c r="C170" s="117">
        <v>-0.14801170523471299</v>
      </c>
      <c r="D170" s="117" t="s">
        <v>283</v>
      </c>
      <c r="E170" s="117">
        <v>58577194</v>
      </c>
      <c r="F170" s="117" t="s">
        <v>500</v>
      </c>
      <c r="G170" s="117"/>
      <c r="H170" s="117"/>
    </row>
    <row r="171" spans="2:8">
      <c r="B171" t="s">
        <v>261</v>
      </c>
      <c r="C171" s="117">
        <v>-0.148009370044279</v>
      </c>
      <c r="D171" s="117" t="s">
        <v>277</v>
      </c>
      <c r="E171" s="117">
        <v>20959262</v>
      </c>
      <c r="F171" s="117" t="s">
        <v>501</v>
      </c>
      <c r="G171" s="117"/>
      <c r="H171" s="117"/>
    </row>
    <row r="172" spans="2:8">
      <c r="B172" t="s">
        <v>261</v>
      </c>
      <c r="C172" s="117">
        <v>-0.14793808832062799</v>
      </c>
      <c r="D172" s="117" t="s">
        <v>348</v>
      </c>
      <c r="E172" s="117">
        <v>41228653</v>
      </c>
      <c r="F172" s="117" t="s">
        <v>502</v>
      </c>
      <c r="G172" s="117" t="s">
        <v>503</v>
      </c>
      <c r="H172" s="117"/>
    </row>
    <row r="173" spans="2:8">
      <c r="B173" t="s">
        <v>261</v>
      </c>
      <c r="C173" s="117">
        <v>-0.147917861929937</v>
      </c>
      <c r="D173" s="117" t="s">
        <v>124</v>
      </c>
      <c r="E173" s="117">
        <v>1851339</v>
      </c>
      <c r="F173" s="117" t="s">
        <v>504</v>
      </c>
      <c r="G173" s="117" t="s">
        <v>505</v>
      </c>
      <c r="H173" s="117"/>
    </row>
    <row r="174" spans="2:8">
      <c r="B174" t="s">
        <v>261</v>
      </c>
      <c r="C174" s="117">
        <v>-0.14774888018632401</v>
      </c>
      <c r="D174" s="117" t="s">
        <v>279</v>
      </c>
      <c r="E174" s="117">
        <v>51668429</v>
      </c>
      <c r="F174" s="117" t="s">
        <v>506</v>
      </c>
      <c r="G174" s="117" t="s">
        <v>507</v>
      </c>
      <c r="H174" s="117"/>
    </row>
    <row r="175" spans="2:8">
      <c r="B175" t="s">
        <v>261</v>
      </c>
      <c r="C175" s="117">
        <v>-0.14766302443632501</v>
      </c>
      <c r="D175" s="117" t="s">
        <v>355</v>
      </c>
      <c r="E175" s="117">
        <v>13318453</v>
      </c>
      <c r="F175" s="117" t="s">
        <v>508</v>
      </c>
      <c r="G175" s="117"/>
      <c r="H175" s="117"/>
    </row>
    <row r="176" spans="2:8">
      <c r="B176" t="s">
        <v>261</v>
      </c>
      <c r="C176" s="117">
        <v>-0.14764735051060601</v>
      </c>
      <c r="D176" s="117" t="s">
        <v>292</v>
      </c>
      <c r="E176" s="117">
        <v>59261</v>
      </c>
      <c r="F176" s="117" t="s">
        <v>509</v>
      </c>
      <c r="G176" s="117" t="s">
        <v>294</v>
      </c>
      <c r="H176" s="117"/>
    </row>
    <row r="177" spans="2:8">
      <c r="B177" t="s">
        <v>261</v>
      </c>
      <c r="C177" s="117">
        <v>-0.14763252629538301</v>
      </c>
      <c r="D177" s="117" t="s">
        <v>279</v>
      </c>
      <c r="E177" s="117">
        <v>58465088</v>
      </c>
      <c r="F177" s="117" t="s">
        <v>510</v>
      </c>
      <c r="G177" s="117"/>
      <c r="H177" s="117"/>
    </row>
    <row r="178" spans="2:8">
      <c r="B178" t="s">
        <v>261</v>
      </c>
      <c r="C178" s="117">
        <v>-0.14760523712779</v>
      </c>
      <c r="D178" s="117" t="s">
        <v>279</v>
      </c>
      <c r="E178" s="117">
        <v>23890469</v>
      </c>
      <c r="F178" s="117" t="s">
        <v>511</v>
      </c>
      <c r="G178" s="117"/>
      <c r="H178" s="117"/>
    </row>
    <row r="179" spans="2:8">
      <c r="B179" t="s">
        <v>261</v>
      </c>
      <c r="C179" s="117">
        <v>-0.147555593671964</v>
      </c>
      <c r="D179" s="117" t="s">
        <v>132</v>
      </c>
      <c r="E179" s="117">
        <v>5038607</v>
      </c>
      <c r="F179" s="117" t="s">
        <v>512</v>
      </c>
      <c r="G179" s="117"/>
      <c r="H179" s="117"/>
    </row>
    <row r="180" spans="2:8">
      <c r="B180" t="s">
        <v>261</v>
      </c>
      <c r="C180" s="117">
        <v>-0.14753974817204499</v>
      </c>
      <c r="D180" s="117" t="s">
        <v>285</v>
      </c>
      <c r="E180" s="117">
        <v>105169284</v>
      </c>
      <c r="F180" s="117" t="s">
        <v>513</v>
      </c>
      <c r="G180" s="117" t="s">
        <v>514</v>
      </c>
      <c r="H180" s="117"/>
    </row>
    <row r="181" spans="2:8">
      <c r="B181" t="s">
        <v>261</v>
      </c>
      <c r="C181" s="117">
        <v>-0.147484052352128</v>
      </c>
      <c r="D181" s="117" t="s">
        <v>277</v>
      </c>
      <c r="E181" s="117">
        <v>113809132</v>
      </c>
      <c r="F181" s="117" t="s">
        <v>515</v>
      </c>
      <c r="G181" s="117"/>
      <c r="H181" s="117"/>
    </row>
    <row r="182" spans="2:8">
      <c r="B182" t="s">
        <v>261</v>
      </c>
      <c r="C182" s="117">
        <v>-0.14747113129207101</v>
      </c>
      <c r="D182" s="117" t="s">
        <v>137</v>
      </c>
      <c r="E182" s="117">
        <v>952028</v>
      </c>
      <c r="F182" s="117" t="s">
        <v>516</v>
      </c>
      <c r="G182" s="117" t="s">
        <v>517</v>
      </c>
      <c r="H182" s="117"/>
    </row>
    <row r="183" spans="2:8">
      <c r="B183" t="s">
        <v>261</v>
      </c>
      <c r="C183" s="117">
        <v>-0.14746912249925201</v>
      </c>
      <c r="D183" s="117" t="s">
        <v>277</v>
      </c>
      <c r="E183" s="117">
        <v>25438478</v>
      </c>
      <c r="F183" s="117" t="s">
        <v>518</v>
      </c>
      <c r="G183" s="117"/>
      <c r="H183" s="117"/>
    </row>
    <row r="184" spans="2:8">
      <c r="B184" t="s">
        <v>261</v>
      </c>
      <c r="C184" s="117">
        <v>-0.147450458527669</v>
      </c>
      <c r="D184" s="117" t="s">
        <v>139</v>
      </c>
      <c r="E184" s="117">
        <v>711746</v>
      </c>
      <c r="F184" s="117" t="s">
        <v>519</v>
      </c>
      <c r="G184" s="117"/>
      <c r="H184" s="117"/>
    </row>
    <row r="185" spans="2:8">
      <c r="B185" t="s">
        <v>261</v>
      </c>
      <c r="C185" s="117">
        <v>-0.147409497131784</v>
      </c>
      <c r="D185" s="117" t="s">
        <v>265</v>
      </c>
      <c r="E185" s="117">
        <v>27999179</v>
      </c>
      <c r="F185" s="117" t="s">
        <v>520</v>
      </c>
      <c r="G185" s="117" t="s">
        <v>521</v>
      </c>
      <c r="H185" s="117"/>
    </row>
    <row r="186" spans="2:8">
      <c r="B186" t="s">
        <v>261</v>
      </c>
      <c r="C186" s="117">
        <v>-0.147190835269318</v>
      </c>
      <c r="D186" s="117" t="s">
        <v>128</v>
      </c>
      <c r="E186" s="117">
        <v>2152055</v>
      </c>
      <c r="F186" s="117" t="s">
        <v>522</v>
      </c>
      <c r="G186" s="117" t="s">
        <v>523</v>
      </c>
      <c r="H186" s="117"/>
    </row>
    <row r="187" spans="2:8">
      <c r="B187" t="s">
        <v>261</v>
      </c>
      <c r="C187" s="117">
        <v>-0.147173503826662</v>
      </c>
      <c r="D187" s="117" t="s">
        <v>125</v>
      </c>
      <c r="E187" s="117">
        <v>1055864</v>
      </c>
      <c r="F187" s="117" t="s">
        <v>524</v>
      </c>
      <c r="G187" s="117" t="s">
        <v>525</v>
      </c>
      <c r="H187" s="117"/>
    </row>
    <row r="188" spans="2:8">
      <c r="B188" t="s">
        <v>261</v>
      </c>
      <c r="C188" s="117">
        <v>-0.147138718101505</v>
      </c>
      <c r="D188" s="117" t="s">
        <v>279</v>
      </c>
      <c r="E188" s="117">
        <v>32341595</v>
      </c>
      <c r="F188" s="117" t="s">
        <v>526</v>
      </c>
      <c r="G188" s="117"/>
      <c r="H188" s="117"/>
    </row>
    <row r="189" spans="2:8">
      <c r="B189" t="s">
        <v>261</v>
      </c>
      <c r="C189" s="117">
        <v>-0.146802795443946</v>
      </c>
      <c r="D189" s="117" t="s">
        <v>289</v>
      </c>
      <c r="E189" s="117">
        <v>46169660</v>
      </c>
      <c r="F189" s="117" t="s">
        <v>527</v>
      </c>
      <c r="G189" s="117" t="s">
        <v>528</v>
      </c>
      <c r="H189" s="117"/>
    </row>
    <row r="190" spans="2:8">
      <c r="B190" t="s">
        <v>261</v>
      </c>
      <c r="C190" s="117">
        <v>-0.14672478689202001</v>
      </c>
      <c r="D190" s="117" t="s">
        <v>125</v>
      </c>
      <c r="E190" s="117">
        <v>1221203</v>
      </c>
      <c r="F190" s="117" t="s">
        <v>529</v>
      </c>
      <c r="G190" s="117" t="s">
        <v>530</v>
      </c>
      <c r="H190" s="117"/>
    </row>
    <row r="191" spans="2:8">
      <c r="B191" t="s">
        <v>261</v>
      </c>
      <c r="C191" s="117">
        <v>-0.14655954357992801</v>
      </c>
      <c r="D191" s="117" t="s">
        <v>140</v>
      </c>
      <c r="E191" s="117">
        <v>40086133</v>
      </c>
      <c r="F191" s="117" t="s">
        <v>531</v>
      </c>
      <c r="G191" s="117"/>
      <c r="H191" s="117"/>
    </row>
    <row r="192" spans="2:8">
      <c r="B192" t="s">
        <v>261</v>
      </c>
      <c r="C192" s="117">
        <v>-0.14648369407353201</v>
      </c>
      <c r="D192" s="117" t="s">
        <v>129</v>
      </c>
      <c r="E192" s="117">
        <v>3479174</v>
      </c>
      <c r="F192" s="117" t="s">
        <v>532</v>
      </c>
      <c r="G192" s="117" t="s">
        <v>533</v>
      </c>
      <c r="H192" s="117"/>
    </row>
    <row r="193" spans="2:8">
      <c r="B193" t="s">
        <v>261</v>
      </c>
      <c r="C193" s="117">
        <v>-0.14641618410299401</v>
      </c>
      <c r="D193" s="117" t="s">
        <v>140</v>
      </c>
      <c r="E193" s="117">
        <v>34826051</v>
      </c>
      <c r="F193" s="117" t="s">
        <v>534</v>
      </c>
      <c r="G193" s="117"/>
      <c r="H193" s="117"/>
    </row>
    <row r="194" spans="2:8">
      <c r="B194" t="s">
        <v>261</v>
      </c>
      <c r="C194" s="117">
        <v>-0.14627358857082401</v>
      </c>
      <c r="D194" s="117" t="s">
        <v>279</v>
      </c>
      <c r="E194" s="117">
        <v>20934321</v>
      </c>
      <c r="F194" s="117" t="s">
        <v>535</v>
      </c>
      <c r="G194" s="117"/>
      <c r="H194" s="117"/>
    </row>
    <row r="195" spans="2:8">
      <c r="B195" t="s">
        <v>261</v>
      </c>
      <c r="C195" s="117">
        <v>-0.146225135377447</v>
      </c>
      <c r="D195" s="117" t="s">
        <v>285</v>
      </c>
      <c r="E195" s="117">
        <v>34499231</v>
      </c>
      <c r="F195" s="117" t="s">
        <v>536</v>
      </c>
      <c r="G195" s="117" t="s">
        <v>457</v>
      </c>
      <c r="H195" s="117"/>
    </row>
    <row r="196" spans="2:8">
      <c r="B196" t="s">
        <v>261</v>
      </c>
      <c r="C196" s="117">
        <v>-0.146078867772029</v>
      </c>
      <c r="D196" s="117" t="s">
        <v>123</v>
      </c>
      <c r="E196" s="117">
        <v>11342328</v>
      </c>
      <c r="F196" s="117" t="s">
        <v>537</v>
      </c>
      <c r="G196" s="117"/>
      <c r="H196" s="117"/>
    </row>
    <row r="197" spans="2:8">
      <c r="B197" t="s">
        <v>261</v>
      </c>
      <c r="C197" s="117">
        <v>-0.14605145502338199</v>
      </c>
      <c r="D197" s="117" t="s">
        <v>140</v>
      </c>
      <c r="E197" s="117">
        <v>8559450</v>
      </c>
      <c r="F197" s="117" t="s">
        <v>538</v>
      </c>
      <c r="G197" s="117" t="s">
        <v>539</v>
      </c>
      <c r="H197" s="117"/>
    </row>
    <row r="198" spans="2:8">
      <c r="B198" t="s">
        <v>261</v>
      </c>
      <c r="C198" s="117">
        <v>-0.14602386400791201</v>
      </c>
      <c r="D198" s="117" t="s">
        <v>133</v>
      </c>
      <c r="E198" s="117">
        <v>5862006</v>
      </c>
      <c r="F198" s="117" t="s">
        <v>540</v>
      </c>
      <c r="G198" s="117" t="s">
        <v>328</v>
      </c>
      <c r="H198" s="117"/>
    </row>
    <row r="199" spans="2:8">
      <c r="B199" t="s">
        <v>261</v>
      </c>
      <c r="C199" s="117">
        <v>-0.14602385866147299</v>
      </c>
      <c r="D199" s="117" t="s">
        <v>285</v>
      </c>
      <c r="E199" s="117">
        <v>67728642</v>
      </c>
      <c r="F199" s="117" t="s">
        <v>541</v>
      </c>
      <c r="G199" s="117"/>
      <c r="H199" s="117"/>
    </row>
    <row r="200" spans="2:8">
      <c r="B200" t="s">
        <v>261</v>
      </c>
      <c r="C200" s="117">
        <v>-0.14600502051360001</v>
      </c>
      <c r="D200" s="117" t="s">
        <v>140</v>
      </c>
      <c r="E200" s="117">
        <v>1681931</v>
      </c>
      <c r="F200" s="117" t="s">
        <v>542</v>
      </c>
      <c r="G200" s="117" t="s">
        <v>90</v>
      </c>
      <c r="H200" s="117" t="s">
        <v>264</v>
      </c>
    </row>
    <row r="201" spans="2:8">
      <c r="B201" t="s">
        <v>261</v>
      </c>
      <c r="C201" s="117">
        <v>-0.14597709045734</v>
      </c>
      <c r="D201" s="117" t="s">
        <v>140</v>
      </c>
      <c r="E201" s="117">
        <v>35831103</v>
      </c>
      <c r="F201" s="117" t="s">
        <v>543</v>
      </c>
      <c r="G201" s="117"/>
      <c r="H201" s="117"/>
    </row>
    <row r="202" spans="2:8">
      <c r="B202" t="s">
        <v>261</v>
      </c>
      <c r="C202" s="117">
        <v>-0.14596886549660201</v>
      </c>
      <c r="D202" s="117" t="s">
        <v>279</v>
      </c>
      <c r="E202" s="117">
        <v>23864444</v>
      </c>
      <c r="F202" s="117" t="s">
        <v>544</v>
      </c>
      <c r="G202" s="117" t="s">
        <v>545</v>
      </c>
      <c r="H202" s="117"/>
    </row>
    <row r="203" spans="2:8">
      <c r="B203" t="s">
        <v>261</v>
      </c>
      <c r="C203" s="117">
        <v>-0.14591463004004801</v>
      </c>
      <c r="D203" s="117" t="s">
        <v>279</v>
      </c>
      <c r="E203" s="117">
        <v>13667012</v>
      </c>
      <c r="F203" s="117" t="s">
        <v>546</v>
      </c>
      <c r="G203" s="117" t="s">
        <v>157</v>
      </c>
      <c r="H203" s="117"/>
    </row>
    <row r="204" spans="2:8">
      <c r="B204" t="s">
        <v>261</v>
      </c>
      <c r="C204" s="117">
        <v>-0.145905537631252</v>
      </c>
      <c r="D204" s="117" t="s">
        <v>123</v>
      </c>
      <c r="E204" s="117">
        <v>6177251</v>
      </c>
      <c r="F204" s="117" t="s">
        <v>547</v>
      </c>
      <c r="G204" s="117" t="s">
        <v>548</v>
      </c>
      <c r="H204" s="117"/>
    </row>
    <row r="205" spans="2:8">
      <c r="B205" t="s">
        <v>261</v>
      </c>
      <c r="C205" s="117">
        <v>0.14330812223925199</v>
      </c>
      <c r="D205" s="117" t="s">
        <v>277</v>
      </c>
      <c r="E205" s="117">
        <v>1734281</v>
      </c>
      <c r="F205" s="117" t="s">
        <v>549</v>
      </c>
      <c r="G205" s="117"/>
      <c r="H205" s="117"/>
    </row>
    <row r="206" spans="2:8">
      <c r="B206" t="s">
        <v>261</v>
      </c>
      <c r="C206" s="117">
        <v>0.143747945267549</v>
      </c>
      <c r="D206" s="117" t="s">
        <v>128</v>
      </c>
      <c r="E206" s="117">
        <v>2487969</v>
      </c>
      <c r="F206" s="117" t="s">
        <v>550</v>
      </c>
      <c r="G206" s="117" t="s">
        <v>551</v>
      </c>
      <c r="H206" s="117"/>
    </row>
    <row r="207" spans="2:8">
      <c r="B207" t="s">
        <v>261</v>
      </c>
      <c r="C207" s="117">
        <v>0.14397850439329599</v>
      </c>
      <c r="D207" s="117" t="s">
        <v>279</v>
      </c>
      <c r="E207" s="117">
        <v>23773795</v>
      </c>
      <c r="F207" s="117" t="s">
        <v>552</v>
      </c>
      <c r="G207" s="117" t="s">
        <v>553</v>
      </c>
      <c r="H207" s="117"/>
    </row>
    <row r="208" spans="2:8">
      <c r="B208" t="s">
        <v>261</v>
      </c>
      <c r="C208" s="117">
        <v>0.14466973815787099</v>
      </c>
      <c r="D208" s="117" t="s">
        <v>373</v>
      </c>
      <c r="E208" s="117">
        <v>3109761</v>
      </c>
      <c r="F208" s="117" t="s">
        <v>554</v>
      </c>
      <c r="G208" s="117" t="s">
        <v>96</v>
      </c>
      <c r="H208" s="117"/>
    </row>
    <row r="209" spans="2:8">
      <c r="B209" t="s">
        <v>261</v>
      </c>
      <c r="C209" s="117">
        <v>0.145544247817564</v>
      </c>
      <c r="D209" s="117" t="s">
        <v>279</v>
      </c>
      <c r="E209" s="117">
        <v>11975083</v>
      </c>
      <c r="F209" s="117" t="s">
        <v>555</v>
      </c>
      <c r="G209" s="117"/>
      <c r="H209" s="117"/>
    </row>
    <row r="210" spans="2:8">
      <c r="B210" t="s">
        <v>261</v>
      </c>
      <c r="C210" s="117">
        <v>0.145570670743075</v>
      </c>
      <c r="D210" s="117" t="s">
        <v>123</v>
      </c>
      <c r="E210" s="117">
        <v>17743196</v>
      </c>
      <c r="F210" s="117" t="s">
        <v>556</v>
      </c>
      <c r="G210" s="117" t="s">
        <v>557</v>
      </c>
      <c r="H210" s="117"/>
    </row>
    <row r="211" spans="2:8">
      <c r="B211" t="s">
        <v>261</v>
      </c>
      <c r="C211" s="117">
        <v>0.14619594675459199</v>
      </c>
      <c r="D211" s="117" t="s">
        <v>373</v>
      </c>
      <c r="E211" s="117">
        <v>3196734</v>
      </c>
      <c r="F211" s="117" t="s">
        <v>558</v>
      </c>
      <c r="G211" s="117" t="s">
        <v>96</v>
      </c>
      <c r="H211" s="117"/>
    </row>
    <row r="212" spans="2:8">
      <c r="B212" t="s">
        <v>261</v>
      </c>
      <c r="C212" s="117">
        <v>0.146579138805498</v>
      </c>
      <c r="D212" s="117" t="s">
        <v>373</v>
      </c>
      <c r="E212" s="117">
        <v>3206192</v>
      </c>
      <c r="F212" s="117" t="s">
        <v>559</v>
      </c>
      <c r="G212" s="117" t="s">
        <v>96</v>
      </c>
      <c r="H212" s="117"/>
    </row>
    <row r="213" spans="2:8">
      <c r="B213" t="s">
        <v>261</v>
      </c>
      <c r="C213" s="117">
        <v>0.14665853288454</v>
      </c>
      <c r="D213" s="117" t="s">
        <v>130</v>
      </c>
      <c r="E213" s="117">
        <v>7322269</v>
      </c>
      <c r="F213" s="117" t="s">
        <v>560</v>
      </c>
      <c r="G213" s="117"/>
      <c r="H213" s="117"/>
    </row>
    <row r="214" spans="2:8">
      <c r="B214" t="s">
        <v>261</v>
      </c>
      <c r="C214" s="117">
        <v>0.14680659130552801</v>
      </c>
      <c r="D214" s="117" t="s">
        <v>125</v>
      </c>
      <c r="E214" s="117">
        <v>20316710</v>
      </c>
      <c r="F214" s="117" t="s">
        <v>561</v>
      </c>
      <c r="G214" s="117" t="s">
        <v>562</v>
      </c>
      <c r="H214" s="117"/>
    </row>
    <row r="215" spans="2:8">
      <c r="B215" t="s">
        <v>261</v>
      </c>
      <c r="C215" s="117">
        <v>0.147185461997731</v>
      </c>
      <c r="D215" s="117" t="s">
        <v>265</v>
      </c>
      <c r="E215" s="117">
        <v>37084508</v>
      </c>
      <c r="F215" s="117" t="s">
        <v>563</v>
      </c>
      <c r="G215" s="117"/>
      <c r="H215" s="117"/>
    </row>
    <row r="216" spans="2:8">
      <c r="B216" t="s">
        <v>261</v>
      </c>
      <c r="C216" s="117">
        <v>0.14793007602693001</v>
      </c>
      <c r="D216" s="117" t="s">
        <v>373</v>
      </c>
      <c r="E216" s="117">
        <v>15489177</v>
      </c>
      <c r="F216" s="117" t="s">
        <v>564</v>
      </c>
      <c r="G216" s="117"/>
      <c r="H216" s="117"/>
    </row>
    <row r="217" spans="2:8">
      <c r="B217" t="s">
        <v>261</v>
      </c>
      <c r="C217" s="117">
        <v>0.14850124253571001</v>
      </c>
      <c r="D217" s="117" t="s">
        <v>127</v>
      </c>
      <c r="E217" s="117">
        <v>2108434</v>
      </c>
      <c r="F217" s="117" t="s">
        <v>565</v>
      </c>
      <c r="G217" s="117" t="s">
        <v>566</v>
      </c>
      <c r="H217" s="117"/>
    </row>
    <row r="218" spans="2:8">
      <c r="B218" t="s">
        <v>261</v>
      </c>
      <c r="C218" s="117">
        <v>0.14856602290235499</v>
      </c>
      <c r="D218" s="117" t="s">
        <v>279</v>
      </c>
      <c r="E218" s="117">
        <v>69632612</v>
      </c>
      <c r="F218" s="117" t="s">
        <v>567</v>
      </c>
      <c r="G218" s="117" t="s">
        <v>568</v>
      </c>
      <c r="H218" s="117"/>
    </row>
    <row r="219" spans="2:8">
      <c r="B219" t="s">
        <v>261</v>
      </c>
      <c r="C219" s="117">
        <v>0.14869239175124199</v>
      </c>
      <c r="D219" s="117" t="s">
        <v>265</v>
      </c>
      <c r="E219" s="117">
        <v>4874647</v>
      </c>
      <c r="F219" s="117" t="s">
        <v>569</v>
      </c>
      <c r="G219" s="117" t="s">
        <v>570</v>
      </c>
      <c r="H219" s="117"/>
    </row>
    <row r="220" spans="2:8">
      <c r="B220" t="s">
        <v>261</v>
      </c>
      <c r="C220" s="117">
        <v>0.14888861525817301</v>
      </c>
      <c r="D220" s="117" t="s">
        <v>279</v>
      </c>
      <c r="E220" s="117">
        <v>2293816</v>
      </c>
      <c r="F220" s="117" t="s">
        <v>571</v>
      </c>
      <c r="G220" s="117"/>
      <c r="H220" s="117"/>
    </row>
    <row r="221" spans="2:8">
      <c r="B221" t="s">
        <v>261</v>
      </c>
      <c r="C221" s="117">
        <v>0.14927939632343401</v>
      </c>
      <c r="D221" s="117" t="s">
        <v>135</v>
      </c>
      <c r="E221" s="117">
        <v>1746559</v>
      </c>
      <c r="F221" s="117" t="s">
        <v>572</v>
      </c>
      <c r="G221" s="117" t="s">
        <v>573</v>
      </c>
      <c r="H221" s="117" t="s">
        <v>264</v>
      </c>
    </row>
    <row r="222" spans="2:8">
      <c r="B222" t="s">
        <v>261</v>
      </c>
      <c r="C222" s="117">
        <v>0.150032264766429</v>
      </c>
      <c r="D222" s="117" t="s">
        <v>285</v>
      </c>
      <c r="E222" s="117">
        <v>1332773</v>
      </c>
      <c r="F222" s="117" t="s">
        <v>574</v>
      </c>
      <c r="G222" s="117"/>
      <c r="H222" s="117"/>
    </row>
    <row r="223" spans="2:8">
      <c r="B223" t="s">
        <v>261</v>
      </c>
      <c r="C223" s="117">
        <v>0.15057816218755399</v>
      </c>
      <c r="D223" s="117" t="s">
        <v>140</v>
      </c>
      <c r="E223" s="117">
        <v>4178302</v>
      </c>
      <c r="F223" s="117" t="s">
        <v>575</v>
      </c>
      <c r="G223" s="117"/>
      <c r="H223" s="117"/>
    </row>
    <row r="224" spans="2:8">
      <c r="B224" t="s">
        <v>261</v>
      </c>
      <c r="C224" s="117">
        <v>0.15088593156662999</v>
      </c>
      <c r="D224" s="117" t="s">
        <v>355</v>
      </c>
      <c r="E224" s="117">
        <v>24531535</v>
      </c>
      <c r="F224" s="117" t="s">
        <v>576</v>
      </c>
      <c r="G224" s="117"/>
      <c r="H224" s="117"/>
    </row>
    <row r="225" spans="2:8">
      <c r="B225" t="s">
        <v>261</v>
      </c>
      <c r="C225" s="117">
        <v>0.15147785780908099</v>
      </c>
      <c r="D225" s="117" t="s">
        <v>292</v>
      </c>
      <c r="E225" s="117">
        <v>489</v>
      </c>
      <c r="F225" s="117" t="s">
        <v>577</v>
      </c>
      <c r="G225" s="117" t="s">
        <v>578</v>
      </c>
      <c r="H225" s="117"/>
    </row>
    <row r="226" spans="2:8">
      <c r="B226" t="s">
        <v>261</v>
      </c>
      <c r="C226" s="117">
        <v>0.15379437670933899</v>
      </c>
      <c r="D226" s="117" t="s">
        <v>373</v>
      </c>
      <c r="E226" s="117">
        <v>8848250</v>
      </c>
      <c r="F226" s="117" t="s">
        <v>579</v>
      </c>
      <c r="G226" s="117" t="s">
        <v>580</v>
      </c>
      <c r="H226" s="117"/>
    </row>
    <row r="227" spans="2:8">
      <c r="B227" t="s">
        <v>261</v>
      </c>
      <c r="C227" s="117">
        <v>0.157519249579473</v>
      </c>
      <c r="D227" s="117" t="s">
        <v>140</v>
      </c>
      <c r="E227" s="117">
        <v>8957242</v>
      </c>
      <c r="F227" s="117" t="s">
        <v>581</v>
      </c>
      <c r="G227" s="117"/>
      <c r="H227" s="117"/>
    </row>
    <row r="228" spans="2:8">
      <c r="B228" t="s">
        <v>261</v>
      </c>
      <c r="C228" s="117">
        <v>0.157571125239786</v>
      </c>
      <c r="D228" s="117" t="s">
        <v>125</v>
      </c>
      <c r="E228" s="117">
        <v>4061080</v>
      </c>
      <c r="F228" s="117" t="s">
        <v>582</v>
      </c>
      <c r="G228" s="117" t="s">
        <v>583</v>
      </c>
      <c r="H228" s="117"/>
    </row>
    <row r="229" spans="2:8">
      <c r="B229" t="s">
        <v>261</v>
      </c>
      <c r="C229" s="117">
        <v>0.15777327009485601</v>
      </c>
      <c r="D229" s="117" t="s">
        <v>283</v>
      </c>
      <c r="E229" s="117">
        <v>52410002</v>
      </c>
      <c r="F229" s="117" t="s">
        <v>584</v>
      </c>
      <c r="G229" s="117"/>
      <c r="H229" s="117"/>
    </row>
    <row r="230" spans="2:8">
      <c r="B230" t="s">
        <v>261</v>
      </c>
      <c r="C230" s="117">
        <v>0.16029380016735401</v>
      </c>
      <c r="D230" s="117" t="s">
        <v>133</v>
      </c>
      <c r="E230" s="117">
        <v>5874151</v>
      </c>
      <c r="F230" s="117" t="s">
        <v>585</v>
      </c>
      <c r="G230" s="117" t="s">
        <v>328</v>
      </c>
      <c r="H230" s="117"/>
    </row>
    <row r="231" spans="2:8">
      <c r="B231" t="s">
        <v>261</v>
      </c>
      <c r="C231" s="117">
        <v>0.16056939939315801</v>
      </c>
      <c r="D231" s="117" t="s">
        <v>285</v>
      </c>
      <c r="E231" s="117">
        <v>86695100</v>
      </c>
      <c r="F231" s="117" t="s">
        <v>586</v>
      </c>
      <c r="G231" s="117" t="s">
        <v>587</v>
      </c>
      <c r="H231" s="117"/>
    </row>
    <row r="232" spans="2:8">
      <c r="B232" s="117" t="s">
        <v>588</v>
      </c>
      <c r="C232" s="117">
        <v>-6.2132696962627298E-2</v>
      </c>
      <c r="D232" s="117" t="s">
        <v>138</v>
      </c>
      <c r="E232" s="117">
        <v>2631495</v>
      </c>
      <c r="F232" s="117" t="s">
        <v>589</v>
      </c>
      <c r="G232" s="117" t="s">
        <v>590</v>
      </c>
      <c r="H232" s="117"/>
    </row>
    <row r="233" spans="2:8">
      <c r="B233" s="117" t="s">
        <v>588</v>
      </c>
      <c r="C233" s="117">
        <v>-5.9525785629804699E-2</v>
      </c>
      <c r="D233" s="117" t="s">
        <v>279</v>
      </c>
      <c r="E233" s="117">
        <v>68711042</v>
      </c>
      <c r="F233" s="117" t="s">
        <v>591</v>
      </c>
      <c r="G233" s="117"/>
      <c r="H233" s="117"/>
    </row>
    <row r="234" spans="2:8">
      <c r="B234" s="117" t="s">
        <v>588</v>
      </c>
      <c r="C234" s="117">
        <v>-5.8908586580325203E-2</v>
      </c>
      <c r="D234" s="117" t="s">
        <v>285</v>
      </c>
      <c r="E234" s="117">
        <v>73896254</v>
      </c>
      <c r="F234" s="117" t="s">
        <v>592</v>
      </c>
      <c r="G234" s="117"/>
      <c r="H234" s="117"/>
    </row>
    <row r="235" spans="2:8">
      <c r="B235" s="117" t="s">
        <v>588</v>
      </c>
      <c r="C235" s="117">
        <v>-5.5775338810202302E-2</v>
      </c>
      <c r="D235" s="117" t="s">
        <v>289</v>
      </c>
      <c r="E235" s="117">
        <v>3507041</v>
      </c>
      <c r="F235" s="117" t="s">
        <v>593</v>
      </c>
      <c r="G235" s="117" t="s">
        <v>594</v>
      </c>
      <c r="H235" s="117"/>
    </row>
    <row r="236" spans="2:8">
      <c r="B236" s="117" t="s">
        <v>588</v>
      </c>
      <c r="C236" s="117">
        <v>-5.4786813846199697E-2</v>
      </c>
      <c r="D236" s="117" t="s">
        <v>279</v>
      </c>
      <c r="E236" s="117">
        <v>68711120</v>
      </c>
      <c r="F236" s="117" t="s">
        <v>595</v>
      </c>
      <c r="G236" s="117"/>
      <c r="H236" s="117"/>
    </row>
    <row r="237" spans="2:8">
      <c r="B237" s="117" t="s">
        <v>588</v>
      </c>
      <c r="C237" s="117">
        <v>-5.4709768755191103E-2</v>
      </c>
      <c r="D237" s="117" t="s">
        <v>285</v>
      </c>
      <c r="E237" s="117">
        <v>1106616</v>
      </c>
      <c r="F237" s="117" t="s">
        <v>596</v>
      </c>
      <c r="G237" s="117"/>
      <c r="H237" s="117"/>
    </row>
    <row r="238" spans="2:8">
      <c r="B238" s="117" t="s">
        <v>588</v>
      </c>
      <c r="C238" s="117">
        <v>-5.45370768426469E-2</v>
      </c>
      <c r="D238" s="117" t="s">
        <v>310</v>
      </c>
      <c r="E238" s="117">
        <v>32782159</v>
      </c>
      <c r="F238" s="117" t="s">
        <v>597</v>
      </c>
      <c r="G238" s="117"/>
      <c r="H238" s="117"/>
    </row>
    <row r="239" spans="2:8">
      <c r="B239" s="117" t="s">
        <v>588</v>
      </c>
      <c r="C239" s="117">
        <v>-5.3674011345480201E-2</v>
      </c>
      <c r="D239" s="117" t="s">
        <v>125</v>
      </c>
      <c r="E239" s="117">
        <v>3114228</v>
      </c>
      <c r="F239" s="117" t="s">
        <v>598</v>
      </c>
      <c r="G239" s="117"/>
      <c r="H239" s="117"/>
    </row>
    <row r="240" spans="2:8">
      <c r="B240" s="117" t="s">
        <v>588</v>
      </c>
      <c r="C240" s="117">
        <v>-5.3090633060314599E-2</v>
      </c>
      <c r="D240" s="117" t="s">
        <v>128</v>
      </c>
      <c r="E240" s="117">
        <v>9873462</v>
      </c>
      <c r="F240" s="117" t="s">
        <v>599</v>
      </c>
      <c r="G240" s="117"/>
      <c r="H240" s="117"/>
    </row>
    <row r="241" spans="2:8">
      <c r="B241" s="117" t="s">
        <v>588</v>
      </c>
      <c r="C241" s="117">
        <v>-5.2531615309458497E-2</v>
      </c>
      <c r="D241" s="117" t="s">
        <v>133</v>
      </c>
      <c r="E241" s="117">
        <v>6664649</v>
      </c>
      <c r="F241" s="117" t="s">
        <v>600</v>
      </c>
      <c r="G241" s="117" t="s">
        <v>601</v>
      </c>
      <c r="H241" s="117"/>
    </row>
    <row r="242" spans="2:8">
      <c r="B242" s="117" t="s">
        <v>588</v>
      </c>
      <c r="C242" s="117">
        <v>-5.2036737038757601E-2</v>
      </c>
      <c r="D242" s="117" t="s">
        <v>373</v>
      </c>
      <c r="E242" s="117">
        <v>29161868</v>
      </c>
      <c r="F242" s="117" t="s">
        <v>602</v>
      </c>
      <c r="G242" s="117"/>
      <c r="H242" s="117"/>
    </row>
    <row r="243" spans="2:8">
      <c r="B243" s="117" t="s">
        <v>588</v>
      </c>
      <c r="C243" s="117">
        <v>-5.1682923222956097E-2</v>
      </c>
      <c r="D243" s="117" t="s">
        <v>139</v>
      </c>
      <c r="E243" s="117">
        <v>2318327</v>
      </c>
      <c r="F243" s="117" t="s">
        <v>603</v>
      </c>
      <c r="G243" s="117"/>
      <c r="H243" s="117"/>
    </row>
    <row r="244" spans="2:8">
      <c r="B244" s="117" t="s">
        <v>588</v>
      </c>
      <c r="C244" s="117">
        <v>-5.1384309419722898E-2</v>
      </c>
      <c r="D244" s="117" t="s">
        <v>376</v>
      </c>
      <c r="E244" s="117">
        <v>8117346</v>
      </c>
      <c r="F244" s="117" t="s">
        <v>604</v>
      </c>
      <c r="G244" s="117" t="s">
        <v>605</v>
      </c>
      <c r="H244" s="117"/>
    </row>
    <row r="245" spans="2:8">
      <c r="B245" s="117" t="s">
        <v>588</v>
      </c>
      <c r="C245" s="117">
        <v>-5.0876682629458998E-2</v>
      </c>
      <c r="D245" s="117" t="s">
        <v>292</v>
      </c>
      <c r="E245" s="117">
        <v>57597</v>
      </c>
      <c r="F245" s="117" t="s">
        <v>606</v>
      </c>
      <c r="G245" s="117" t="s">
        <v>294</v>
      </c>
      <c r="H245" s="117"/>
    </row>
    <row r="246" spans="2:8">
      <c r="B246" s="117" t="s">
        <v>588</v>
      </c>
      <c r="C246" s="117">
        <v>-5.07010513812143E-2</v>
      </c>
      <c r="D246" s="117" t="s">
        <v>132</v>
      </c>
      <c r="E246" s="117">
        <v>4692244</v>
      </c>
      <c r="F246" s="117" t="s">
        <v>607</v>
      </c>
      <c r="G246" s="117"/>
      <c r="H246" s="117"/>
    </row>
    <row r="247" spans="2:8">
      <c r="B247" s="117" t="s">
        <v>588</v>
      </c>
      <c r="C247" s="117">
        <v>-4.9872315111834098E-2</v>
      </c>
      <c r="D247" s="117" t="s">
        <v>289</v>
      </c>
      <c r="E247" s="117">
        <v>2629841</v>
      </c>
      <c r="F247" s="117" t="s">
        <v>608</v>
      </c>
      <c r="G247" s="117" t="s">
        <v>609</v>
      </c>
      <c r="H247" s="117"/>
    </row>
    <row r="248" spans="2:8">
      <c r="B248" s="117" t="s">
        <v>588</v>
      </c>
      <c r="C248" s="117">
        <v>-4.9555646241851103E-2</v>
      </c>
      <c r="D248" s="117" t="s">
        <v>289</v>
      </c>
      <c r="E248" s="117">
        <v>16652857</v>
      </c>
      <c r="F248" s="117" t="s">
        <v>610</v>
      </c>
      <c r="G248" s="117" t="s">
        <v>611</v>
      </c>
      <c r="H248" s="117"/>
    </row>
    <row r="249" spans="2:8">
      <c r="B249" s="117" t="s">
        <v>588</v>
      </c>
      <c r="C249" s="117">
        <v>-4.9486574284566598E-2</v>
      </c>
      <c r="D249" s="117" t="s">
        <v>127</v>
      </c>
      <c r="E249" s="117">
        <v>7957167</v>
      </c>
      <c r="F249" s="117" t="s">
        <v>612</v>
      </c>
      <c r="G249" s="117"/>
      <c r="H249" s="117"/>
    </row>
    <row r="250" spans="2:8">
      <c r="B250" s="117" t="s">
        <v>588</v>
      </c>
      <c r="C250" s="117">
        <v>-4.94613119659238E-2</v>
      </c>
      <c r="D250" s="117" t="s">
        <v>277</v>
      </c>
      <c r="E250" s="117">
        <v>65825878</v>
      </c>
      <c r="F250" s="117" t="s">
        <v>613</v>
      </c>
      <c r="G250" s="117" t="s">
        <v>614</v>
      </c>
      <c r="H250" s="117"/>
    </row>
    <row r="251" spans="2:8">
      <c r="B251" s="117" t="s">
        <v>588</v>
      </c>
      <c r="C251" s="117">
        <v>-4.93955081809326E-2</v>
      </c>
      <c r="D251" s="117" t="s">
        <v>285</v>
      </c>
      <c r="E251" s="117">
        <v>80749099</v>
      </c>
      <c r="F251" s="117" t="s">
        <v>615</v>
      </c>
      <c r="G251" s="117"/>
      <c r="H251" s="117"/>
    </row>
    <row r="252" spans="2:8">
      <c r="B252" s="117" t="s">
        <v>588</v>
      </c>
      <c r="C252" s="117">
        <v>-4.9127444481686197E-2</v>
      </c>
      <c r="D252" s="117" t="s">
        <v>139</v>
      </c>
      <c r="E252" s="117">
        <v>1707279</v>
      </c>
      <c r="F252" s="117" t="s">
        <v>616</v>
      </c>
      <c r="G252" s="117" t="s">
        <v>617</v>
      </c>
      <c r="H252" s="117"/>
    </row>
    <row r="253" spans="2:8">
      <c r="B253" s="117" t="s">
        <v>588</v>
      </c>
      <c r="C253" s="117">
        <v>-4.9067744144144797E-2</v>
      </c>
      <c r="D253" s="117" t="s">
        <v>348</v>
      </c>
      <c r="E253" s="117">
        <v>35877690</v>
      </c>
      <c r="F253" s="117" t="s">
        <v>618</v>
      </c>
      <c r="G253" s="117"/>
      <c r="H253" s="117"/>
    </row>
    <row r="254" spans="2:8">
      <c r="B254" s="117" t="s">
        <v>588</v>
      </c>
      <c r="C254" s="117">
        <v>-4.8647295315755103E-2</v>
      </c>
      <c r="D254" s="117" t="s">
        <v>277</v>
      </c>
      <c r="E254" s="117">
        <v>119238819</v>
      </c>
      <c r="F254" s="117" t="s">
        <v>619</v>
      </c>
      <c r="G254" s="117" t="s">
        <v>620</v>
      </c>
      <c r="H254" s="117"/>
    </row>
    <row r="255" spans="2:8">
      <c r="B255" s="117" t="s">
        <v>588</v>
      </c>
      <c r="C255" s="117">
        <v>-4.8616338737658499E-2</v>
      </c>
      <c r="D255" s="117" t="s">
        <v>285</v>
      </c>
      <c r="E255" s="117">
        <v>11471318</v>
      </c>
      <c r="F255" s="117" t="s">
        <v>621</v>
      </c>
      <c r="G255" s="117" t="s">
        <v>622</v>
      </c>
      <c r="H255" s="117"/>
    </row>
    <row r="256" spans="2:8">
      <c r="B256" s="117" t="s">
        <v>588</v>
      </c>
      <c r="C256" s="117">
        <v>-4.8387271561085701E-2</v>
      </c>
      <c r="D256" s="117" t="s">
        <v>289</v>
      </c>
      <c r="E256" s="117">
        <v>2036889</v>
      </c>
      <c r="F256" s="117" t="s">
        <v>623</v>
      </c>
      <c r="G256" s="117" t="s">
        <v>475</v>
      </c>
      <c r="H256" s="117"/>
    </row>
    <row r="257" spans="2:8">
      <c r="B257" s="117" t="s">
        <v>588</v>
      </c>
      <c r="C257" s="117">
        <v>-4.8362618714218299E-2</v>
      </c>
      <c r="D257" s="117" t="s">
        <v>130</v>
      </c>
      <c r="E257" s="117">
        <v>1860459</v>
      </c>
      <c r="F257" s="117" t="s">
        <v>624</v>
      </c>
      <c r="G257" s="117"/>
      <c r="H257" s="117"/>
    </row>
    <row r="258" spans="2:8">
      <c r="B258" s="117" t="s">
        <v>588</v>
      </c>
      <c r="C258" s="117">
        <v>-4.82607062222839E-2</v>
      </c>
      <c r="D258" s="117" t="s">
        <v>289</v>
      </c>
      <c r="E258" s="117">
        <v>23334150</v>
      </c>
      <c r="F258" s="117" t="s">
        <v>625</v>
      </c>
      <c r="G258" s="117" t="s">
        <v>626</v>
      </c>
      <c r="H258" s="117"/>
    </row>
    <row r="259" spans="2:8">
      <c r="B259" s="117" t="s">
        <v>588</v>
      </c>
      <c r="C259" s="117">
        <v>-4.8114961391494203E-2</v>
      </c>
      <c r="D259" s="117" t="s">
        <v>348</v>
      </c>
      <c r="E259" s="117">
        <v>59954728</v>
      </c>
      <c r="F259" s="117" t="s">
        <v>627</v>
      </c>
      <c r="G259" s="117" t="s">
        <v>628</v>
      </c>
      <c r="H259" s="117"/>
    </row>
    <row r="260" spans="2:8">
      <c r="B260" s="117" t="s">
        <v>588</v>
      </c>
      <c r="C260" s="117">
        <v>-4.7951648289991301E-2</v>
      </c>
      <c r="D260" s="117" t="s">
        <v>140</v>
      </c>
      <c r="E260" s="117">
        <v>21055369</v>
      </c>
      <c r="F260" s="117" t="s">
        <v>629</v>
      </c>
      <c r="G260" s="117"/>
      <c r="H260" s="117"/>
    </row>
    <row r="261" spans="2:8">
      <c r="B261" s="117" t="s">
        <v>588</v>
      </c>
      <c r="C261" s="117">
        <v>-4.7918127275389397E-2</v>
      </c>
      <c r="D261" s="117" t="s">
        <v>373</v>
      </c>
      <c r="E261" s="117">
        <v>30941398</v>
      </c>
      <c r="F261" s="117" t="s">
        <v>630</v>
      </c>
      <c r="G261" s="117"/>
      <c r="H261" s="117"/>
    </row>
    <row r="262" spans="2:8">
      <c r="B262" s="117" t="s">
        <v>588</v>
      </c>
      <c r="C262" s="117">
        <v>-4.7860863140608903E-2</v>
      </c>
      <c r="D262" s="117" t="s">
        <v>348</v>
      </c>
      <c r="E262" s="117">
        <v>16103545</v>
      </c>
      <c r="F262" s="117" t="s">
        <v>631</v>
      </c>
      <c r="G262" s="117"/>
      <c r="H262" s="117"/>
    </row>
    <row r="263" spans="2:8">
      <c r="B263" s="117" t="s">
        <v>588</v>
      </c>
      <c r="C263" s="117">
        <v>-4.7854585681645898E-2</v>
      </c>
      <c r="D263" s="117" t="s">
        <v>310</v>
      </c>
      <c r="E263" s="117">
        <v>24321424</v>
      </c>
      <c r="F263" s="117" t="s">
        <v>632</v>
      </c>
      <c r="G263" s="117" t="s">
        <v>633</v>
      </c>
      <c r="H263" s="117"/>
    </row>
    <row r="264" spans="2:8">
      <c r="B264" s="117" t="s">
        <v>588</v>
      </c>
      <c r="C264" s="117">
        <v>-4.7810556100296102E-2</v>
      </c>
      <c r="D264" s="117" t="s">
        <v>348</v>
      </c>
      <c r="E264" s="117">
        <v>59083653</v>
      </c>
      <c r="F264" s="117" t="s">
        <v>634</v>
      </c>
      <c r="G264" s="117"/>
      <c r="H264" s="117"/>
    </row>
    <row r="265" spans="2:8">
      <c r="B265" s="117" t="s">
        <v>588</v>
      </c>
      <c r="C265" s="117">
        <v>-4.7760050281344203E-2</v>
      </c>
      <c r="D265" s="117" t="s">
        <v>310</v>
      </c>
      <c r="E265" s="117">
        <v>3490839</v>
      </c>
      <c r="F265" s="117" t="s">
        <v>635</v>
      </c>
      <c r="G265" s="117" t="s">
        <v>636</v>
      </c>
      <c r="H265" s="117"/>
    </row>
    <row r="266" spans="2:8">
      <c r="B266" s="117" t="s">
        <v>588</v>
      </c>
      <c r="C266" s="117">
        <v>-4.7735655673407297E-2</v>
      </c>
      <c r="D266" s="117" t="s">
        <v>279</v>
      </c>
      <c r="E266" s="117">
        <v>106959910</v>
      </c>
      <c r="F266" s="117" t="s">
        <v>637</v>
      </c>
      <c r="G266" s="117" t="s">
        <v>638</v>
      </c>
      <c r="H266" s="117"/>
    </row>
    <row r="267" spans="2:8">
      <c r="B267" s="117" t="s">
        <v>588</v>
      </c>
      <c r="C267" s="117">
        <v>-4.7607387012659402E-2</v>
      </c>
      <c r="D267" s="117" t="s">
        <v>283</v>
      </c>
      <c r="E267" s="117">
        <v>45781713</v>
      </c>
      <c r="F267" s="117" t="s">
        <v>639</v>
      </c>
      <c r="G267" s="117"/>
      <c r="H267" s="117"/>
    </row>
    <row r="268" spans="2:8">
      <c r="B268" s="117" t="s">
        <v>588</v>
      </c>
      <c r="C268" s="117">
        <v>-4.7598953394255801E-2</v>
      </c>
      <c r="D268" s="117" t="s">
        <v>376</v>
      </c>
      <c r="E268" s="117">
        <v>7682820</v>
      </c>
      <c r="F268" s="117" t="s">
        <v>640</v>
      </c>
      <c r="G268" s="117"/>
      <c r="H268" s="117"/>
    </row>
    <row r="269" spans="2:8">
      <c r="B269" s="117" t="s">
        <v>588</v>
      </c>
      <c r="C269" s="117">
        <v>-4.7475600197300502E-2</v>
      </c>
      <c r="D269" s="117" t="s">
        <v>283</v>
      </c>
      <c r="E269" s="117">
        <v>6140510</v>
      </c>
      <c r="F269" s="117" t="s">
        <v>641</v>
      </c>
      <c r="G269" s="117" t="s">
        <v>642</v>
      </c>
      <c r="H269" s="117"/>
    </row>
    <row r="270" spans="2:8">
      <c r="B270" s="117" t="s">
        <v>588</v>
      </c>
      <c r="C270" s="117">
        <v>-4.7342005463200401E-2</v>
      </c>
      <c r="D270" s="117" t="s">
        <v>136</v>
      </c>
      <c r="E270" s="117">
        <v>1530731</v>
      </c>
      <c r="F270" s="117" t="s">
        <v>643</v>
      </c>
      <c r="G270" s="117" t="s">
        <v>644</v>
      </c>
      <c r="H270" s="117"/>
    </row>
    <row r="271" spans="2:8">
      <c r="B271" s="117" t="s">
        <v>588</v>
      </c>
      <c r="C271" s="117">
        <v>-4.7140784111494902E-2</v>
      </c>
      <c r="D271" s="117" t="s">
        <v>283</v>
      </c>
      <c r="E271" s="117">
        <v>17978225</v>
      </c>
      <c r="F271" s="117" t="s">
        <v>645</v>
      </c>
      <c r="G271" s="117"/>
      <c r="H271" s="117"/>
    </row>
    <row r="272" spans="2:8">
      <c r="B272" s="117" t="s">
        <v>588</v>
      </c>
      <c r="C272" s="117">
        <v>-4.6781599686134802E-2</v>
      </c>
      <c r="D272" s="117" t="s">
        <v>289</v>
      </c>
      <c r="E272" s="117">
        <v>31865935</v>
      </c>
      <c r="F272" s="117" t="s">
        <v>646</v>
      </c>
      <c r="G272" s="117" t="s">
        <v>647</v>
      </c>
      <c r="H272" s="117"/>
    </row>
    <row r="273" spans="2:8">
      <c r="B273" s="117" t="s">
        <v>588</v>
      </c>
      <c r="C273" s="117">
        <v>-4.6757319591964698E-2</v>
      </c>
      <c r="D273" s="117" t="s">
        <v>285</v>
      </c>
      <c r="E273" s="117">
        <v>62333643</v>
      </c>
      <c r="F273" s="117" t="s">
        <v>648</v>
      </c>
      <c r="G273" s="117"/>
      <c r="H273" s="117"/>
    </row>
    <row r="274" spans="2:8">
      <c r="B274" s="117" t="s">
        <v>588</v>
      </c>
      <c r="C274" s="117">
        <v>-4.6748056441835502E-2</v>
      </c>
      <c r="D274" s="117" t="s">
        <v>289</v>
      </c>
      <c r="E274" s="117">
        <v>61142951</v>
      </c>
      <c r="F274" s="117" t="s">
        <v>649</v>
      </c>
      <c r="G274" s="117" t="s">
        <v>650</v>
      </c>
      <c r="H274" s="117"/>
    </row>
    <row r="275" spans="2:8">
      <c r="B275" s="117" t="s">
        <v>588</v>
      </c>
      <c r="C275" s="117">
        <v>-4.6634279259278301E-2</v>
      </c>
      <c r="D275" s="117" t="s">
        <v>126</v>
      </c>
      <c r="E275" s="117">
        <v>1166491</v>
      </c>
      <c r="F275" s="117" t="s">
        <v>651</v>
      </c>
      <c r="G275" s="117" t="s">
        <v>652</v>
      </c>
      <c r="H275" s="117"/>
    </row>
    <row r="276" spans="2:8">
      <c r="B276" s="117" t="s">
        <v>588</v>
      </c>
      <c r="C276" s="117">
        <v>-4.6507821139085997E-2</v>
      </c>
      <c r="D276" s="117" t="s">
        <v>126</v>
      </c>
      <c r="E276" s="117">
        <v>3109217</v>
      </c>
      <c r="F276" s="117" t="s">
        <v>653</v>
      </c>
      <c r="G276" s="117" t="s">
        <v>654</v>
      </c>
      <c r="H276" s="117"/>
    </row>
    <row r="277" spans="2:8">
      <c r="B277" s="117" t="s">
        <v>588</v>
      </c>
      <c r="C277" s="117">
        <v>-4.6208279034714202E-2</v>
      </c>
      <c r="D277" s="117" t="s">
        <v>277</v>
      </c>
      <c r="E277" s="117">
        <v>56966208</v>
      </c>
      <c r="F277" s="117" t="s">
        <v>655</v>
      </c>
      <c r="G277" s="117" t="s">
        <v>656</v>
      </c>
      <c r="H277" s="117"/>
    </row>
    <row r="278" spans="2:8">
      <c r="B278" s="117" t="s">
        <v>588</v>
      </c>
      <c r="C278" s="117">
        <v>-4.6090496945553797E-2</v>
      </c>
      <c r="D278" s="117" t="s">
        <v>127</v>
      </c>
      <c r="E278" s="117">
        <v>13446587</v>
      </c>
      <c r="F278" s="117" t="s">
        <v>657</v>
      </c>
      <c r="G278" s="117" t="s">
        <v>658</v>
      </c>
      <c r="H278" s="117"/>
    </row>
    <row r="279" spans="2:8">
      <c r="B279" s="117" t="s">
        <v>588</v>
      </c>
      <c r="C279" s="117">
        <v>-4.60522743074109E-2</v>
      </c>
      <c r="D279" s="117" t="s">
        <v>279</v>
      </c>
      <c r="E279" s="117">
        <v>10543816</v>
      </c>
      <c r="F279" s="117" t="s">
        <v>659</v>
      </c>
      <c r="G279" s="117" t="s">
        <v>660</v>
      </c>
      <c r="H279" s="117"/>
    </row>
    <row r="280" spans="2:8">
      <c r="B280" s="117" t="s">
        <v>588</v>
      </c>
      <c r="C280" s="117">
        <v>-4.5975273907867001E-2</v>
      </c>
      <c r="D280" s="117" t="s">
        <v>283</v>
      </c>
      <c r="E280" s="117">
        <v>63330897</v>
      </c>
      <c r="F280" s="117" t="s">
        <v>661</v>
      </c>
      <c r="G280" s="117" t="s">
        <v>662</v>
      </c>
      <c r="H280" s="117"/>
    </row>
    <row r="281" spans="2:8">
      <c r="B281" s="117" t="s">
        <v>588</v>
      </c>
      <c r="C281" s="117">
        <v>-4.5927754265490998E-2</v>
      </c>
      <c r="D281" s="117" t="s">
        <v>123</v>
      </c>
      <c r="E281" s="117">
        <v>8934608</v>
      </c>
      <c r="F281" s="117" t="s">
        <v>663</v>
      </c>
      <c r="G281" s="117"/>
      <c r="H281" s="117"/>
    </row>
    <row r="282" spans="2:8">
      <c r="B282" s="117" t="s">
        <v>588</v>
      </c>
      <c r="C282" s="117">
        <v>-4.5892915555958098E-2</v>
      </c>
      <c r="D282" s="117" t="s">
        <v>277</v>
      </c>
      <c r="E282" s="117">
        <v>21777596</v>
      </c>
      <c r="F282" s="117" t="s">
        <v>664</v>
      </c>
      <c r="G282" s="117"/>
      <c r="H282" s="117"/>
    </row>
    <row r="283" spans="2:8">
      <c r="B283" s="117" t="s">
        <v>588</v>
      </c>
      <c r="C283" s="117">
        <v>-4.5853613661413099E-2</v>
      </c>
      <c r="D283" s="117" t="s">
        <v>277</v>
      </c>
      <c r="E283" s="117">
        <v>57043942</v>
      </c>
      <c r="F283" s="117" t="s">
        <v>665</v>
      </c>
      <c r="G283" s="117" t="s">
        <v>666</v>
      </c>
      <c r="H283" s="117"/>
    </row>
    <row r="284" spans="2:8">
      <c r="B284" s="117" t="s">
        <v>588</v>
      </c>
      <c r="C284" s="117">
        <v>-4.5822281854819201E-2</v>
      </c>
      <c r="D284" s="117" t="s">
        <v>277</v>
      </c>
      <c r="E284" s="117">
        <v>139288835</v>
      </c>
      <c r="F284" s="117" t="s">
        <v>667</v>
      </c>
      <c r="G284" s="117" t="s">
        <v>668</v>
      </c>
      <c r="H284" s="117"/>
    </row>
    <row r="285" spans="2:8">
      <c r="B285" s="117" t="s">
        <v>588</v>
      </c>
      <c r="C285" s="117">
        <v>-4.5723472902304697E-2</v>
      </c>
      <c r="D285" s="117" t="s">
        <v>310</v>
      </c>
      <c r="E285" s="117">
        <v>1299924</v>
      </c>
      <c r="F285" s="117" t="s">
        <v>669</v>
      </c>
      <c r="G285" s="117" t="s">
        <v>670</v>
      </c>
      <c r="H285" s="117"/>
    </row>
    <row r="286" spans="2:8">
      <c r="B286" s="117" t="s">
        <v>588</v>
      </c>
      <c r="C286" s="117">
        <v>-4.5665524765674502E-2</v>
      </c>
      <c r="D286" s="117" t="s">
        <v>289</v>
      </c>
      <c r="E286" s="117">
        <v>23398322</v>
      </c>
      <c r="F286" s="117" t="s">
        <v>671</v>
      </c>
      <c r="G286" s="117" t="s">
        <v>626</v>
      </c>
      <c r="H286" s="117"/>
    </row>
    <row r="287" spans="2:8">
      <c r="B287" s="117" t="s">
        <v>588</v>
      </c>
      <c r="C287" s="117">
        <v>-4.5583856741027599E-2</v>
      </c>
      <c r="D287" s="117" t="s">
        <v>140</v>
      </c>
      <c r="E287" s="117">
        <v>24212194</v>
      </c>
      <c r="F287" s="117" t="s">
        <v>672</v>
      </c>
      <c r="G287" s="117"/>
      <c r="H287" s="117"/>
    </row>
    <row r="288" spans="2:8">
      <c r="B288" s="117" t="s">
        <v>588</v>
      </c>
      <c r="C288" s="117">
        <v>-4.5580870248269803E-2</v>
      </c>
      <c r="D288" s="117" t="s">
        <v>277</v>
      </c>
      <c r="E288" s="117">
        <v>13802674</v>
      </c>
      <c r="F288" s="117" t="s">
        <v>673</v>
      </c>
      <c r="G288" s="117" t="s">
        <v>674</v>
      </c>
      <c r="H288" s="117"/>
    </row>
    <row r="289" spans="2:8">
      <c r="B289" s="117" t="s">
        <v>588</v>
      </c>
      <c r="C289" s="117">
        <v>-4.5545823190481997E-2</v>
      </c>
      <c r="D289" s="117" t="s">
        <v>277</v>
      </c>
      <c r="E289" s="117">
        <v>143076437</v>
      </c>
      <c r="F289" s="117" t="s">
        <v>675</v>
      </c>
      <c r="G289" s="117" t="s">
        <v>676</v>
      </c>
      <c r="H289" s="117"/>
    </row>
    <row r="290" spans="2:8">
      <c r="B290" s="117" t="s">
        <v>588</v>
      </c>
      <c r="C290" s="117">
        <v>-4.5388310215064599E-2</v>
      </c>
      <c r="D290" s="117" t="s">
        <v>289</v>
      </c>
      <c r="E290" s="117">
        <v>31866051</v>
      </c>
      <c r="F290" s="117" t="s">
        <v>677</v>
      </c>
      <c r="G290" s="117" t="s">
        <v>647</v>
      </c>
      <c r="H290" s="117"/>
    </row>
    <row r="291" spans="2:8">
      <c r="B291" s="117" t="s">
        <v>588</v>
      </c>
      <c r="C291" s="117">
        <v>-4.5173320383529697E-2</v>
      </c>
      <c r="D291" s="117" t="s">
        <v>132</v>
      </c>
      <c r="E291" s="117">
        <v>7526393</v>
      </c>
      <c r="F291" s="117" t="s">
        <v>678</v>
      </c>
      <c r="G291" s="117" t="s">
        <v>679</v>
      </c>
      <c r="H291" s="117"/>
    </row>
    <row r="292" spans="2:8">
      <c r="B292" s="117" t="s">
        <v>588</v>
      </c>
      <c r="C292" s="117">
        <v>-4.5113512049854899E-2</v>
      </c>
      <c r="D292" s="117" t="s">
        <v>136</v>
      </c>
      <c r="E292" s="117">
        <v>3328757</v>
      </c>
      <c r="F292" s="117" t="s">
        <v>680</v>
      </c>
      <c r="G292" s="117"/>
      <c r="H292" s="117"/>
    </row>
    <row r="293" spans="2:8">
      <c r="B293" s="117" t="s">
        <v>588</v>
      </c>
      <c r="C293" s="117">
        <v>-4.5089378147051301E-2</v>
      </c>
      <c r="D293" s="117" t="s">
        <v>128</v>
      </c>
      <c r="E293" s="117">
        <v>13816260</v>
      </c>
      <c r="F293" s="117" t="s">
        <v>681</v>
      </c>
      <c r="G293" s="117" t="s">
        <v>682</v>
      </c>
      <c r="H293" s="117"/>
    </row>
    <row r="294" spans="2:8">
      <c r="B294" s="117" t="s">
        <v>588</v>
      </c>
      <c r="C294" s="117">
        <v>-4.5061453704661698E-2</v>
      </c>
      <c r="D294" s="117" t="s">
        <v>140</v>
      </c>
      <c r="E294" s="117">
        <v>23126502</v>
      </c>
      <c r="F294" s="117" t="s">
        <v>683</v>
      </c>
      <c r="G294" s="117"/>
      <c r="H294" s="117"/>
    </row>
    <row r="295" spans="2:8">
      <c r="B295" s="117" t="s">
        <v>588</v>
      </c>
      <c r="C295" s="117">
        <v>-4.49228040189769E-2</v>
      </c>
      <c r="D295" s="117" t="s">
        <v>277</v>
      </c>
      <c r="E295" s="117">
        <v>139300182</v>
      </c>
      <c r="F295" s="117" t="s">
        <v>684</v>
      </c>
      <c r="G295" s="117" t="s">
        <v>685</v>
      </c>
      <c r="H295" s="117"/>
    </row>
    <row r="296" spans="2:8">
      <c r="B296" s="117" t="s">
        <v>588</v>
      </c>
      <c r="C296" s="117">
        <v>-4.4859197879880103E-2</v>
      </c>
      <c r="D296" s="117" t="s">
        <v>130</v>
      </c>
      <c r="E296" s="117">
        <v>9153249</v>
      </c>
      <c r="F296" s="117" t="s">
        <v>686</v>
      </c>
      <c r="G296" s="117"/>
      <c r="H296" s="117"/>
    </row>
    <row r="297" spans="2:8">
      <c r="B297" s="117" t="s">
        <v>588</v>
      </c>
      <c r="C297" s="117">
        <v>-4.4841950694869202E-2</v>
      </c>
      <c r="D297" s="117" t="s">
        <v>130</v>
      </c>
      <c r="E297" s="117">
        <v>2754936</v>
      </c>
      <c r="F297" s="117" t="s">
        <v>687</v>
      </c>
      <c r="G297" s="117" t="s">
        <v>688</v>
      </c>
      <c r="H297" s="117"/>
    </row>
    <row r="298" spans="2:8">
      <c r="B298" s="117" t="s">
        <v>588</v>
      </c>
      <c r="C298" s="117">
        <v>-4.4751729765991698E-2</v>
      </c>
      <c r="D298" s="117" t="s">
        <v>137</v>
      </c>
      <c r="E298" s="117">
        <v>5396335</v>
      </c>
      <c r="F298" s="117" t="s">
        <v>689</v>
      </c>
      <c r="G298" s="117"/>
      <c r="H298" s="117"/>
    </row>
    <row r="299" spans="2:8">
      <c r="B299" s="117" t="s">
        <v>588</v>
      </c>
      <c r="C299" s="117">
        <v>-4.4716290327677703E-2</v>
      </c>
      <c r="D299" s="117" t="s">
        <v>129</v>
      </c>
      <c r="E299" s="117">
        <v>2393546</v>
      </c>
      <c r="F299" s="117" t="s">
        <v>690</v>
      </c>
      <c r="G299" s="117" t="s">
        <v>691</v>
      </c>
      <c r="H299" s="117"/>
    </row>
    <row r="300" spans="2:8">
      <c r="B300" s="117" t="s">
        <v>588</v>
      </c>
      <c r="C300" s="117">
        <v>-4.4563483475732302E-2</v>
      </c>
      <c r="D300" s="117" t="s">
        <v>285</v>
      </c>
      <c r="E300" s="117">
        <v>113477556</v>
      </c>
      <c r="F300" s="117" t="s">
        <v>692</v>
      </c>
      <c r="G300" s="117"/>
      <c r="H300" s="117"/>
    </row>
    <row r="301" spans="2:8">
      <c r="B301" s="117" t="s">
        <v>588</v>
      </c>
      <c r="C301" s="117">
        <v>-4.4485707674173099E-2</v>
      </c>
      <c r="D301" s="117" t="s">
        <v>355</v>
      </c>
      <c r="E301" s="117">
        <v>4587618</v>
      </c>
      <c r="F301" s="117" t="s">
        <v>693</v>
      </c>
      <c r="G301" s="117"/>
      <c r="H301" s="117"/>
    </row>
    <row r="302" spans="2:8">
      <c r="B302" s="117" t="s">
        <v>588</v>
      </c>
      <c r="C302" s="117">
        <v>-4.4251095073763902E-2</v>
      </c>
      <c r="D302" s="117" t="s">
        <v>279</v>
      </c>
      <c r="E302" s="117">
        <v>21363454</v>
      </c>
      <c r="F302" s="117" t="s">
        <v>694</v>
      </c>
      <c r="G302" s="117" t="s">
        <v>695</v>
      </c>
      <c r="H302" s="117"/>
    </row>
    <row r="303" spans="2:8">
      <c r="B303" s="117" t="s">
        <v>588</v>
      </c>
      <c r="C303" s="117">
        <v>-4.4192706394645002E-2</v>
      </c>
      <c r="D303" s="117" t="s">
        <v>265</v>
      </c>
      <c r="E303" s="117">
        <v>27808329</v>
      </c>
      <c r="F303" s="117" t="s">
        <v>696</v>
      </c>
      <c r="G303" s="117" t="s">
        <v>521</v>
      </c>
      <c r="H303" s="117"/>
    </row>
    <row r="304" spans="2:8">
      <c r="B304" s="117" t="s">
        <v>588</v>
      </c>
      <c r="C304" s="117">
        <v>-4.4007535874511498E-2</v>
      </c>
      <c r="D304" s="117" t="s">
        <v>348</v>
      </c>
      <c r="E304" s="117">
        <v>56523973</v>
      </c>
      <c r="F304" s="117" t="s">
        <v>697</v>
      </c>
      <c r="G304" s="117"/>
      <c r="H304" s="117"/>
    </row>
    <row r="305" spans="2:8">
      <c r="B305" s="117" t="s">
        <v>588</v>
      </c>
      <c r="C305" s="117">
        <v>-4.3986179560717702E-2</v>
      </c>
      <c r="D305" s="117" t="s">
        <v>127</v>
      </c>
      <c r="E305" s="117">
        <v>15836678</v>
      </c>
      <c r="F305" s="117" t="s">
        <v>698</v>
      </c>
      <c r="G305" s="117"/>
      <c r="H305" s="117"/>
    </row>
    <row r="306" spans="2:8">
      <c r="B306" s="117" t="s">
        <v>588</v>
      </c>
      <c r="C306" s="117">
        <v>-4.39611621222388E-2</v>
      </c>
      <c r="D306" s="117" t="s">
        <v>292</v>
      </c>
      <c r="E306" s="117">
        <v>755</v>
      </c>
      <c r="F306" s="117" t="s">
        <v>699</v>
      </c>
      <c r="G306" s="117" t="s">
        <v>578</v>
      </c>
      <c r="H306" s="117"/>
    </row>
    <row r="307" spans="2:8">
      <c r="B307" s="117" t="s">
        <v>588</v>
      </c>
      <c r="C307" s="117">
        <v>-4.3917421718795403E-2</v>
      </c>
      <c r="D307" s="117" t="s">
        <v>310</v>
      </c>
      <c r="E307" s="117">
        <v>3198110</v>
      </c>
      <c r="F307" s="117" t="s">
        <v>700</v>
      </c>
      <c r="G307" s="117" t="s">
        <v>636</v>
      </c>
      <c r="H307" s="117"/>
    </row>
    <row r="308" spans="2:8">
      <c r="B308" s="117" t="s">
        <v>588</v>
      </c>
      <c r="C308" s="117">
        <v>-4.3910385667868798E-2</v>
      </c>
      <c r="D308" s="117" t="s">
        <v>292</v>
      </c>
      <c r="E308" s="117">
        <v>1343</v>
      </c>
      <c r="F308" s="117" t="s">
        <v>701</v>
      </c>
      <c r="G308" s="117" t="s">
        <v>578</v>
      </c>
      <c r="H308" s="117"/>
    </row>
    <row r="309" spans="2:8">
      <c r="B309" s="117" t="s">
        <v>588</v>
      </c>
      <c r="C309" s="117">
        <v>-4.3889769578639097E-2</v>
      </c>
      <c r="D309" s="117" t="s">
        <v>130</v>
      </c>
      <c r="E309" s="117">
        <v>8832790</v>
      </c>
      <c r="F309" s="117" t="s">
        <v>702</v>
      </c>
      <c r="G309" s="117"/>
      <c r="H309" s="117"/>
    </row>
    <row r="310" spans="2:8">
      <c r="B310" s="117" t="s">
        <v>588</v>
      </c>
      <c r="C310" s="117">
        <v>-4.3885856096299698E-2</v>
      </c>
      <c r="D310" s="117" t="s">
        <v>128</v>
      </c>
      <c r="E310" s="117">
        <v>13032382</v>
      </c>
      <c r="F310" s="117" t="s">
        <v>703</v>
      </c>
      <c r="G310" s="117"/>
      <c r="H310" s="117"/>
    </row>
    <row r="311" spans="2:8">
      <c r="B311" s="117" t="s">
        <v>588</v>
      </c>
      <c r="C311" s="117">
        <v>-4.3803344886422201E-2</v>
      </c>
      <c r="D311" s="117" t="s">
        <v>124</v>
      </c>
      <c r="E311" s="117">
        <v>9637949</v>
      </c>
      <c r="F311" s="117" t="s">
        <v>704</v>
      </c>
      <c r="G311" s="117"/>
      <c r="H311" s="117"/>
    </row>
    <row r="312" spans="2:8">
      <c r="B312" s="117" t="s">
        <v>588</v>
      </c>
      <c r="C312" s="117">
        <v>-4.3780389192157702E-2</v>
      </c>
      <c r="D312" s="117" t="s">
        <v>376</v>
      </c>
      <c r="E312" s="117">
        <v>820075</v>
      </c>
      <c r="F312" s="117" t="s">
        <v>705</v>
      </c>
      <c r="G312" s="117" t="s">
        <v>706</v>
      </c>
      <c r="H312" s="117"/>
    </row>
    <row r="313" spans="2:8">
      <c r="B313" s="117" t="s">
        <v>588</v>
      </c>
      <c r="C313" s="117">
        <v>-4.3692715261104902E-2</v>
      </c>
      <c r="D313" s="117" t="s">
        <v>126</v>
      </c>
      <c r="E313" s="117">
        <v>4069454</v>
      </c>
      <c r="F313" s="117" t="s">
        <v>707</v>
      </c>
      <c r="G313" s="117" t="s">
        <v>708</v>
      </c>
      <c r="H313" s="117"/>
    </row>
    <row r="314" spans="2:8">
      <c r="B314" s="117" t="s">
        <v>588</v>
      </c>
      <c r="C314" s="117">
        <v>-4.3662470445451497E-2</v>
      </c>
      <c r="D314" s="117" t="s">
        <v>355</v>
      </c>
      <c r="E314" s="117">
        <v>15271994</v>
      </c>
      <c r="F314" s="117" t="s">
        <v>709</v>
      </c>
      <c r="G314" s="117"/>
      <c r="H314" s="117"/>
    </row>
    <row r="315" spans="2:8">
      <c r="B315" s="117" t="s">
        <v>588</v>
      </c>
      <c r="C315" s="117">
        <v>-4.3656935939556503E-2</v>
      </c>
      <c r="D315" s="117" t="s">
        <v>289</v>
      </c>
      <c r="E315" s="117">
        <v>2773610</v>
      </c>
      <c r="F315" s="117" t="s">
        <v>710</v>
      </c>
      <c r="G315" s="117" t="s">
        <v>711</v>
      </c>
      <c r="H315" s="117"/>
    </row>
    <row r="316" spans="2:8">
      <c r="B316" s="117" t="s">
        <v>588</v>
      </c>
      <c r="C316" s="117">
        <v>-4.3528681959126403E-2</v>
      </c>
      <c r="D316" s="117" t="s">
        <v>140</v>
      </c>
      <c r="E316" s="117">
        <v>16878701</v>
      </c>
      <c r="F316" s="117" t="s">
        <v>712</v>
      </c>
      <c r="G316" s="117"/>
      <c r="H316" s="117"/>
    </row>
    <row r="317" spans="2:8">
      <c r="B317" s="117" t="s">
        <v>588</v>
      </c>
      <c r="C317" s="117">
        <v>-4.3479755439512401E-2</v>
      </c>
      <c r="D317" s="117" t="s">
        <v>285</v>
      </c>
      <c r="E317" s="117">
        <v>104929551</v>
      </c>
      <c r="F317" s="117" t="s">
        <v>713</v>
      </c>
      <c r="G317" s="117"/>
      <c r="H317" s="117"/>
    </row>
    <row r="318" spans="2:8">
      <c r="B318" s="117" t="s">
        <v>588</v>
      </c>
      <c r="C318" s="117">
        <v>-4.34683166444342E-2</v>
      </c>
      <c r="D318" s="117" t="s">
        <v>140</v>
      </c>
      <c r="E318" s="117">
        <v>56989092</v>
      </c>
      <c r="F318" s="117" t="s">
        <v>714</v>
      </c>
      <c r="G318" s="117"/>
      <c r="H318" s="117"/>
    </row>
    <row r="319" spans="2:8">
      <c r="B319" s="117" t="s">
        <v>588</v>
      </c>
      <c r="C319" s="117">
        <v>-4.3444546603648999E-2</v>
      </c>
      <c r="D319" s="117" t="s">
        <v>130</v>
      </c>
      <c r="E319" s="117">
        <v>2672310</v>
      </c>
      <c r="F319" s="117" t="s">
        <v>715</v>
      </c>
      <c r="G319" s="117"/>
      <c r="H319" s="117"/>
    </row>
    <row r="320" spans="2:8">
      <c r="B320" s="117" t="s">
        <v>588</v>
      </c>
      <c r="C320" s="117">
        <v>-4.3392665420385501E-2</v>
      </c>
      <c r="D320" s="117" t="s">
        <v>265</v>
      </c>
      <c r="E320" s="117">
        <v>25408456</v>
      </c>
      <c r="F320" s="117" t="s">
        <v>716</v>
      </c>
      <c r="G320" s="117" t="s">
        <v>717</v>
      </c>
      <c r="H320" s="117"/>
    </row>
    <row r="321" spans="2:8">
      <c r="B321" s="117" t="s">
        <v>588</v>
      </c>
      <c r="C321" s="117">
        <v>-4.3383251475740701E-2</v>
      </c>
      <c r="D321" s="117" t="s">
        <v>348</v>
      </c>
      <c r="E321" s="117">
        <v>60266858</v>
      </c>
      <c r="F321" s="117" t="s">
        <v>718</v>
      </c>
      <c r="G321" s="117"/>
      <c r="H321" s="117"/>
    </row>
    <row r="322" spans="2:8">
      <c r="B322" s="117" t="s">
        <v>588</v>
      </c>
      <c r="C322" s="117">
        <v>-4.33267796038799E-2</v>
      </c>
      <c r="D322" s="117" t="s">
        <v>279</v>
      </c>
      <c r="E322" s="117">
        <v>451150</v>
      </c>
      <c r="F322" s="117" t="s">
        <v>719</v>
      </c>
      <c r="G322" s="117" t="s">
        <v>720</v>
      </c>
      <c r="H322" s="117"/>
    </row>
    <row r="323" spans="2:8">
      <c r="B323" s="117" t="s">
        <v>588</v>
      </c>
      <c r="C323" s="117">
        <v>-4.3284425212635598E-2</v>
      </c>
      <c r="D323" s="117" t="s">
        <v>277</v>
      </c>
      <c r="E323" s="117">
        <v>13020548</v>
      </c>
      <c r="F323" s="117" t="s">
        <v>721</v>
      </c>
      <c r="G323" s="117"/>
      <c r="H323" s="117"/>
    </row>
    <row r="324" spans="2:8">
      <c r="B324" s="117" t="s">
        <v>588</v>
      </c>
      <c r="C324" s="117">
        <v>-4.3152819313608502E-2</v>
      </c>
      <c r="D324" s="117" t="s">
        <v>128</v>
      </c>
      <c r="E324" s="117">
        <v>3021968</v>
      </c>
      <c r="F324" s="117" t="s">
        <v>722</v>
      </c>
      <c r="G324" s="117" t="s">
        <v>723</v>
      </c>
      <c r="H324" s="117"/>
    </row>
    <row r="325" spans="2:8">
      <c r="B325" s="117" t="s">
        <v>588</v>
      </c>
      <c r="C325" s="117">
        <v>-4.3143204951439099E-2</v>
      </c>
      <c r="D325" s="117" t="s">
        <v>285</v>
      </c>
      <c r="E325" s="117">
        <v>51053066</v>
      </c>
      <c r="F325" s="117" t="s">
        <v>724</v>
      </c>
      <c r="G325" s="117"/>
      <c r="H325" s="117"/>
    </row>
    <row r="326" spans="2:8">
      <c r="B326" s="117" t="s">
        <v>588</v>
      </c>
      <c r="C326" s="117">
        <v>-4.3074585657748798E-2</v>
      </c>
      <c r="D326" s="117" t="s">
        <v>277</v>
      </c>
      <c r="E326" s="117">
        <v>125551315</v>
      </c>
      <c r="F326" s="117" t="s">
        <v>725</v>
      </c>
      <c r="G326" s="117"/>
      <c r="H326" s="117"/>
    </row>
    <row r="327" spans="2:8">
      <c r="B327" s="117" t="s">
        <v>588</v>
      </c>
      <c r="C327" s="117">
        <v>-4.2912066082966702E-2</v>
      </c>
      <c r="D327" s="117" t="s">
        <v>277</v>
      </c>
      <c r="E327" s="117">
        <v>7885132</v>
      </c>
      <c r="F327" s="117" t="s">
        <v>726</v>
      </c>
      <c r="G327" s="117"/>
      <c r="H327" s="117"/>
    </row>
    <row r="328" spans="2:8">
      <c r="B328" s="117" t="s">
        <v>588</v>
      </c>
      <c r="C328" s="117">
        <v>-4.2874990638188497E-2</v>
      </c>
      <c r="D328" s="117" t="s">
        <v>277</v>
      </c>
      <c r="E328" s="117">
        <v>126057844</v>
      </c>
      <c r="F328" s="117" t="s">
        <v>727</v>
      </c>
      <c r="G328" s="117"/>
      <c r="H328" s="117"/>
    </row>
    <row r="329" spans="2:8">
      <c r="B329" s="117" t="s">
        <v>588</v>
      </c>
      <c r="C329" s="117">
        <v>-4.2860274136805702E-2</v>
      </c>
      <c r="D329" s="117" t="s">
        <v>139</v>
      </c>
      <c r="E329" s="117">
        <v>1444199</v>
      </c>
      <c r="F329" s="117" t="s">
        <v>728</v>
      </c>
      <c r="G329" s="117" t="s">
        <v>729</v>
      </c>
      <c r="H329" s="117"/>
    </row>
    <row r="330" spans="2:8">
      <c r="B330" s="117" t="s">
        <v>588</v>
      </c>
      <c r="C330" s="117">
        <v>-4.2847272020628699E-2</v>
      </c>
      <c r="D330" s="117" t="s">
        <v>123</v>
      </c>
      <c r="E330" s="117">
        <v>18395019</v>
      </c>
      <c r="F330" s="117" t="s">
        <v>730</v>
      </c>
      <c r="G330" s="117"/>
      <c r="H330" s="117"/>
    </row>
    <row r="331" spans="2:8">
      <c r="B331" s="117" t="s">
        <v>588</v>
      </c>
      <c r="C331" s="117">
        <v>-4.2836652851173398E-2</v>
      </c>
      <c r="D331" s="117" t="s">
        <v>289</v>
      </c>
      <c r="E331" s="117">
        <v>35510414</v>
      </c>
      <c r="F331" s="117" t="s">
        <v>731</v>
      </c>
      <c r="G331" s="117" t="s">
        <v>732</v>
      </c>
      <c r="H331" s="117"/>
    </row>
    <row r="332" spans="2:8">
      <c r="B332" s="117" t="s">
        <v>588</v>
      </c>
      <c r="C332" s="117">
        <v>-4.28103195767481E-2</v>
      </c>
      <c r="D332" s="117" t="s">
        <v>279</v>
      </c>
      <c r="E332" s="117">
        <v>2502853</v>
      </c>
      <c r="F332" s="117" t="s">
        <v>733</v>
      </c>
      <c r="G332" s="117"/>
      <c r="H332" s="117"/>
    </row>
    <row r="333" spans="2:8">
      <c r="B333" s="117" t="s">
        <v>588</v>
      </c>
      <c r="C333" s="117">
        <v>-4.2739729847793902E-2</v>
      </c>
      <c r="D333" s="117" t="s">
        <v>373</v>
      </c>
      <c r="E333" s="117">
        <v>30885331</v>
      </c>
      <c r="F333" s="117" t="s">
        <v>734</v>
      </c>
      <c r="G333" s="117"/>
      <c r="H333" s="117"/>
    </row>
    <row r="334" spans="2:8">
      <c r="B334" s="117" t="s">
        <v>588</v>
      </c>
      <c r="C334" s="117">
        <v>-4.2651407197671097E-2</v>
      </c>
      <c r="D334" s="117" t="s">
        <v>289</v>
      </c>
      <c r="E334" s="117">
        <v>17720294</v>
      </c>
      <c r="F334" s="117" t="s">
        <v>735</v>
      </c>
      <c r="G334" s="117" t="s">
        <v>736</v>
      </c>
      <c r="H334" s="117"/>
    </row>
    <row r="335" spans="2:8">
      <c r="B335" s="117" t="s">
        <v>588</v>
      </c>
      <c r="C335" s="117">
        <v>-4.2579006861345102E-2</v>
      </c>
      <c r="D335" s="117" t="s">
        <v>125</v>
      </c>
      <c r="E335" s="117">
        <v>20093242</v>
      </c>
      <c r="F335" s="117" t="s">
        <v>737</v>
      </c>
      <c r="G335" s="117" t="s">
        <v>738</v>
      </c>
      <c r="H335" s="117"/>
    </row>
    <row r="336" spans="2:8">
      <c r="B336" s="117" t="s">
        <v>588</v>
      </c>
      <c r="C336" s="117">
        <v>-4.2562626058825097E-2</v>
      </c>
      <c r="D336" s="117" t="s">
        <v>310</v>
      </c>
      <c r="E336" s="117">
        <v>29289543</v>
      </c>
      <c r="F336" s="117" t="s">
        <v>739</v>
      </c>
      <c r="G336" s="117" t="s">
        <v>740</v>
      </c>
      <c r="H336" s="117"/>
    </row>
    <row r="337" spans="2:8">
      <c r="B337" s="117" t="s">
        <v>588</v>
      </c>
      <c r="C337" s="117">
        <v>-4.25277916585051E-2</v>
      </c>
      <c r="D337" s="117" t="s">
        <v>741</v>
      </c>
      <c r="E337" s="117">
        <v>637284</v>
      </c>
      <c r="F337" s="117" t="s">
        <v>742</v>
      </c>
      <c r="G337" s="117" t="s">
        <v>743</v>
      </c>
      <c r="H337" s="117"/>
    </row>
    <row r="338" spans="2:8">
      <c r="B338" s="117" t="s">
        <v>588</v>
      </c>
      <c r="C338" s="117">
        <v>-4.2524044657987002E-2</v>
      </c>
      <c r="D338" s="117" t="s">
        <v>123</v>
      </c>
      <c r="E338" s="117">
        <v>19970961</v>
      </c>
      <c r="F338" s="117" t="s">
        <v>744</v>
      </c>
      <c r="G338" s="117"/>
      <c r="H338" s="117"/>
    </row>
    <row r="339" spans="2:8">
      <c r="B339" s="117" t="s">
        <v>588</v>
      </c>
      <c r="C339" s="117">
        <v>-4.2505412496451699E-2</v>
      </c>
      <c r="D339" s="117" t="s">
        <v>285</v>
      </c>
      <c r="E339" s="117">
        <v>5531647</v>
      </c>
      <c r="F339" s="117" t="s">
        <v>745</v>
      </c>
      <c r="G339" s="117" t="s">
        <v>746</v>
      </c>
      <c r="H339" s="117"/>
    </row>
    <row r="340" spans="2:8">
      <c r="B340" s="117" t="s">
        <v>588</v>
      </c>
      <c r="C340" s="117">
        <v>-4.2504474328120899E-2</v>
      </c>
      <c r="D340" s="117" t="s">
        <v>131</v>
      </c>
      <c r="E340" s="117">
        <v>5606046</v>
      </c>
      <c r="F340" s="117" t="s">
        <v>747</v>
      </c>
      <c r="G340" s="117" t="s">
        <v>748</v>
      </c>
      <c r="H340" s="117"/>
    </row>
    <row r="341" spans="2:8">
      <c r="B341" s="117" t="s">
        <v>588</v>
      </c>
      <c r="C341" s="117">
        <v>-4.2458960692481999E-2</v>
      </c>
      <c r="D341" s="117" t="s">
        <v>132</v>
      </c>
      <c r="E341" s="117">
        <v>3956871</v>
      </c>
      <c r="F341" s="117" t="s">
        <v>749</v>
      </c>
      <c r="G341" s="117" t="s">
        <v>750</v>
      </c>
      <c r="H341" s="117"/>
    </row>
    <row r="342" spans="2:8">
      <c r="B342" s="117" t="s">
        <v>588</v>
      </c>
      <c r="C342" s="117">
        <v>-4.2433275935266697E-2</v>
      </c>
      <c r="D342" s="117" t="s">
        <v>279</v>
      </c>
      <c r="E342" s="117">
        <v>101405964</v>
      </c>
      <c r="F342" s="117" t="s">
        <v>751</v>
      </c>
      <c r="G342" s="117"/>
      <c r="H342" s="117"/>
    </row>
    <row r="343" spans="2:8">
      <c r="B343" s="117" t="s">
        <v>588</v>
      </c>
      <c r="C343" s="117">
        <v>-4.24298619454022E-2</v>
      </c>
      <c r="D343" s="117" t="s">
        <v>279</v>
      </c>
      <c r="E343" s="117">
        <v>14902499</v>
      </c>
      <c r="F343" s="117" t="s">
        <v>752</v>
      </c>
      <c r="G343" s="117" t="s">
        <v>753</v>
      </c>
      <c r="H343" s="117"/>
    </row>
    <row r="344" spans="2:8">
      <c r="B344" s="117" t="s">
        <v>588</v>
      </c>
      <c r="C344" s="117">
        <v>-4.24172764955544E-2</v>
      </c>
      <c r="D344" s="117" t="s">
        <v>285</v>
      </c>
      <c r="E344" s="117">
        <v>4625980</v>
      </c>
      <c r="F344" s="117" t="s">
        <v>754</v>
      </c>
      <c r="G344" s="117"/>
      <c r="H344" s="117"/>
    </row>
    <row r="345" spans="2:8">
      <c r="B345" s="117" t="s">
        <v>588</v>
      </c>
      <c r="C345" s="117">
        <v>-4.2403444381726503E-2</v>
      </c>
      <c r="D345" s="117" t="s">
        <v>279</v>
      </c>
      <c r="E345" s="117">
        <v>3499839</v>
      </c>
      <c r="F345" s="117" t="s">
        <v>755</v>
      </c>
      <c r="G345" s="117"/>
      <c r="H345" s="117"/>
    </row>
    <row r="346" spans="2:8">
      <c r="B346" s="117" t="s">
        <v>588</v>
      </c>
      <c r="C346" s="117">
        <v>-4.2351139204208299E-2</v>
      </c>
      <c r="D346" s="117" t="s">
        <v>140</v>
      </c>
      <c r="E346" s="117">
        <v>23814020</v>
      </c>
      <c r="F346" s="117" t="s">
        <v>756</v>
      </c>
      <c r="G346" s="117" t="s">
        <v>757</v>
      </c>
      <c r="H346" s="117"/>
    </row>
    <row r="347" spans="2:8">
      <c r="B347" s="117" t="s">
        <v>588</v>
      </c>
      <c r="C347" s="117">
        <v>-4.23106279273196E-2</v>
      </c>
      <c r="D347" s="117" t="s">
        <v>373</v>
      </c>
      <c r="E347" s="117">
        <v>20747281</v>
      </c>
      <c r="F347" s="117" t="s">
        <v>758</v>
      </c>
      <c r="G347" s="117" t="s">
        <v>759</v>
      </c>
      <c r="H347" s="117"/>
    </row>
    <row r="348" spans="2:8">
      <c r="B348" s="117" t="s">
        <v>588</v>
      </c>
      <c r="C348" s="117">
        <v>-4.2266631885856998E-2</v>
      </c>
      <c r="D348" s="117" t="s">
        <v>355</v>
      </c>
      <c r="E348" s="117">
        <v>13201912</v>
      </c>
      <c r="F348" s="117" t="s">
        <v>760</v>
      </c>
      <c r="G348" s="117"/>
      <c r="H348" s="117"/>
    </row>
    <row r="349" spans="2:8">
      <c r="B349" s="117" t="s">
        <v>588</v>
      </c>
      <c r="C349" s="117">
        <v>-4.2258980778801997E-2</v>
      </c>
      <c r="D349" s="117" t="s">
        <v>277</v>
      </c>
      <c r="E349" s="117">
        <v>42134780</v>
      </c>
      <c r="F349" s="117" t="s">
        <v>761</v>
      </c>
      <c r="G349" s="117"/>
      <c r="H349" s="117"/>
    </row>
    <row r="350" spans="2:8">
      <c r="B350" s="117" t="s">
        <v>588</v>
      </c>
      <c r="C350" s="117">
        <v>-4.22392447687489E-2</v>
      </c>
      <c r="D350" s="117" t="s">
        <v>279</v>
      </c>
      <c r="E350" s="117">
        <v>18567778</v>
      </c>
      <c r="F350" s="117" t="s">
        <v>762</v>
      </c>
      <c r="G350" s="117"/>
      <c r="H350" s="117"/>
    </row>
    <row r="351" spans="2:8">
      <c r="B351" s="117" t="s">
        <v>588</v>
      </c>
      <c r="C351" s="117">
        <v>-4.2238427561818899E-2</v>
      </c>
      <c r="D351" s="117" t="s">
        <v>136</v>
      </c>
      <c r="E351" s="117">
        <v>470056</v>
      </c>
      <c r="F351" s="117" t="s">
        <v>763</v>
      </c>
      <c r="G351" s="117" t="s">
        <v>764</v>
      </c>
      <c r="H351" s="117"/>
    </row>
    <row r="352" spans="2:8">
      <c r="B352" s="117" t="s">
        <v>588</v>
      </c>
      <c r="C352" s="117">
        <v>-4.2217181381540299E-2</v>
      </c>
      <c r="D352" s="117" t="s">
        <v>265</v>
      </c>
      <c r="E352" s="117">
        <v>26862012</v>
      </c>
      <c r="F352" s="117" t="s">
        <v>765</v>
      </c>
      <c r="G352" s="117" t="s">
        <v>766</v>
      </c>
      <c r="H352" s="117"/>
    </row>
    <row r="353" spans="2:8">
      <c r="B353" s="117" t="s">
        <v>588</v>
      </c>
      <c r="C353" s="117">
        <v>-4.2123291760918002E-2</v>
      </c>
      <c r="D353" s="117" t="s">
        <v>130</v>
      </c>
      <c r="E353" s="117">
        <v>10420569</v>
      </c>
      <c r="F353" s="117" t="s">
        <v>767</v>
      </c>
      <c r="G353" s="117"/>
      <c r="H353" s="117"/>
    </row>
    <row r="354" spans="2:8">
      <c r="B354" s="117" t="s">
        <v>588</v>
      </c>
      <c r="C354" s="117">
        <v>-4.2009912594086797E-2</v>
      </c>
      <c r="D354" s="117" t="s">
        <v>127</v>
      </c>
      <c r="E354" s="117">
        <v>11923787</v>
      </c>
      <c r="F354" s="117" t="s">
        <v>768</v>
      </c>
      <c r="G354" s="117" t="s">
        <v>769</v>
      </c>
      <c r="H354" s="117"/>
    </row>
    <row r="355" spans="2:8">
      <c r="B355" s="117" t="s">
        <v>588</v>
      </c>
      <c r="C355" s="117">
        <v>-4.1960517456132197E-2</v>
      </c>
      <c r="D355" s="117" t="s">
        <v>279</v>
      </c>
      <c r="E355" s="117">
        <v>93149727</v>
      </c>
      <c r="F355" s="117" t="s">
        <v>770</v>
      </c>
      <c r="G355" s="117"/>
      <c r="H355" s="117"/>
    </row>
    <row r="356" spans="2:8">
      <c r="B356" s="117" t="s">
        <v>588</v>
      </c>
      <c r="C356" s="117">
        <v>-4.1936224148776E-2</v>
      </c>
      <c r="D356" s="117" t="s">
        <v>123</v>
      </c>
      <c r="E356" s="117">
        <v>13547928</v>
      </c>
      <c r="F356" s="117" t="s">
        <v>771</v>
      </c>
      <c r="G356" s="117" t="s">
        <v>772</v>
      </c>
      <c r="H356" s="117"/>
    </row>
    <row r="357" spans="2:8">
      <c r="B357" s="117" t="s">
        <v>588</v>
      </c>
      <c r="C357" s="117">
        <v>-4.1910783527382603E-2</v>
      </c>
      <c r="D357" s="117" t="s">
        <v>279</v>
      </c>
      <c r="E357" s="117">
        <v>101727623</v>
      </c>
      <c r="F357" s="117" t="s">
        <v>773</v>
      </c>
      <c r="G357" s="117"/>
      <c r="H357" s="117"/>
    </row>
    <row r="358" spans="2:8">
      <c r="B358" s="117" t="s">
        <v>588</v>
      </c>
      <c r="C358" s="117">
        <v>4.2578534894350199E-2</v>
      </c>
      <c r="D358" s="117" t="s">
        <v>277</v>
      </c>
      <c r="E358" s="117">
        <v>130988134</v>
      </c>
      <c r="F358" s="117" t="s">
        <v>774</v>
      </c>
      <c r="G358" s="117"/>
      <c r="H358" s="117"/>
    </row>
    <row r="359" spans="2:8">
      <c r="B359" s="117" t="s">
        <v>588</v>
      </c>
      <c r="C359" s="117">
        <v>4.2609638887331901E-2</v>
      </c>
      <c r="D359" s="117" t="s">
        <v>285</v>
      </c>
      <c r="E359" s="117">
        <v>46532347</v>
      </c>
      <c r="F359" s="117" t="s">
        <v>775</v>
      </c>
      <c r="G359" s="117"/>
      <c r="H359" s="117"/>
    </row>
    <row r="360" spans="2:8">
      <c r="B360" s="117" t="s">
        <v>588</v>
      </c>
      <c r="C360" s="117">
        <v>4.2621794563092799E-2</v>
      </c>
      <c r="D360" s="117" t="s">
        <v>310</v>
      </c>
      <c r="E360" s="117">
        <v>27270319</v>
      </c>
      <c r="F360" s="117" t="s">
        <v>776</v>
      </c>
      <c r="G360" s="117"/>
      <c r="H360" s="117"/>
    </row>
    <row r="361" spans="2:8">
      <c r="B361" s="117" t="s">
        <v>588</v>
      </c>
      <c r="C361" s="117">
        <v>4.2663924200152102E-2</v>
      </c>
      <c r="D361" s="117" t="s">
        <v>285</v>
      </c>
      <c r="E361" s="117">
        <v>84936583</v>
      </c>
      <c r="F361" s="117" t="s">
        <v>777</v>
      </c>
      <c r="G361" s="117" t="s">
        <v>778</v>
      </c>
      <c r="H361" s="117"/>
    </row>
    <row r="362" spans="2:8">
      <c r="B362" s="117" t="s">
        <v>588</v>
      </c>
      <c r="C362" s="117">
        <v>4.2667507287862103E-2</v>
      </c>
      <c r="D362" s="117" t="s">
        <v>348</v>
      </c>
      <c r="E362" s="117">
        <v>56701737</v>
      </c>
      <c r="F362" s="117" t="s">
        <v>779</v>
      </c>
      <c r="G362" s="117" t="s">
        <v>780</v>
      </c>
      <c r="H362" s="117"/>
    </row>
    <row r="363" spans="2:8">
      <c r="B363" s="117" t="s">
        <v>588</v>
      </c>
      <c r="C363" s="117">
        <v>4.2684228234177703E-2</v>
      </c>
      <c r="D363" s="117" t="s">
        <v>127</v>
      </c>
      <c r="E363" s="117">
        <v>13520457</v>
      </c>
      <c r="F363" s="117" t="s">
        <v>781</v>
      </c>
      <c r="G363" s="117" t="s">
        <v>782</v>
      </c>
      <c r="H363" s="117"/>
    </row>
    <row r="364" spans="2:8">
      <c r="B364" s="117" t="s">
        <v>588</v>
      </c>
      <c r="C364" s="117">
        <v>4.2727185236965698E-2</v>
      </c>
      <c r="D364" s="117" t="s">
        <v>135</v>
      </c>
      <c r="E364" s="117">
        <v>3986054</v>
      </c>
      <c r="F364" s="117" t="s">
        <v>783</v>
      </c>
      <c r="G364" s="117" t="s">
        <v>784</v>
      </c>
      <c r="H364" s="117"/>
    </row>
    <row r="365" spans="2:8">
      <c r="B365" s="117" t="s">
        <v>588</v>
      </c>
      <c r="C365" s="117">
        <v>4.2788515159168101E-2</v>
      </c>
      <c r="D365" s="117" t="s">
        <v>277</v>
      </c>
      <c r="E365" s="117">
        <v>127055337</v>
      </c>
      <c r="F365" s="117" t="s">
        <v>785</v>
      </c>
      <c r="G365" s="117"/>
      <c r="H365" s="117"/>
    </row>
    <row r="366" spans="2:8">
      <c r="B366" s="117" t="s">
        <v>588</v>
      </c>
      <c r="C366" s="117">
        <v>4.2800949805274997E-2</v>
      </c>
      <c r="D366" s="117" t="s">
        <v>279</v>
      </c>
      <c r="E366" s="117">
        <v>81469453</v>
      </c>
      <c r="F366" s="117" t="s">
        <v>786</v>
      </c>
      <c r="G366" s="117"/>
      <c r="H366" s="117"/>
    </row>
    <row r="367" spans="2:8">
      <c r="B367" s="117" t="s">
        <v>588</v>
      </c>
      <c r="C367" s="117">
        <v>4.29360689804534E-2</v>
      </c>
      <c r="D367" s="117" t="s">
        <v>376</v>
      </c>
      <c r="E367" s="117">
        <v>7681561</v>
      </c>
      <c r="F367" s="117" t="s">
        <v>787</v>
      </c>
      <c r="G367" s="117"/>
      <c r="H367" s="117"/>
    </row>
    <row r="368" spans="2:8">
      <c r="B368" s="117" t="s">
        <v>588</v>
      </c>
      <c r="C368" s="117">
        <v>4.3006244384906397E-2</v>
      </c>
      <c r="D368" s="117" t="s">
        <v>132</v>
      </c>
      <c r="E368" s="117">
        <v>6952436</v>
      </c>
      <c r="F368" s="117" t="s">
        <v>788</v>
      </c>
      <c r="G368" s="117" t="s">
        <v>789</v>
      </c>
      <c r="H368" s="117"/>
    </row>
    <row r="369" spans="2:8">
      <c r="B369" s="117" t="s">
        <v>588</v>
      </c>
      <c r="C369" s="117">
        <v>4.3032879868284697E-2</v>
      </c>
      <c r="D369" s="117" t="s">
        <v>310</v>
      </c>
      <c r="E369" s="117">
        <v>33543450</v>
      </c>
      <c r="F369" s="117" t="s">
        <v>790</v>
      </c>
      <c r="G369" s="117"/>
      <c r="H369" s="117"/>
    </row>
    <row r="370" spans="2:8">
      <c r="B370" s="117" t="s">
        <v>588</v>
      </c>
      <c r="C370" s="117">
        <v>4.3090012201432097E-2</v>
      </c>
      <c r="D370" s="117" t="s">
        <v>373</v>
      </c>
      <c r="E370" s="117">
        <v>2560963</v>
      </c>
      <c r="F370" s="117" t="s">
        <v>791</v>
      </c>
      <c r="G370" s="117"/>
      <c r="H370" s="117"/>
    </row>
    <row r="371" spans="2:8">
      <c r="B371" s="117" t="s">
        <v>588</v>
      </c>
      <c r="C371" s="117">
        <v>4.3167171538591301E-2</v>
      </c>
      <c r="D371" s="117" t="s">
        <v>277</v>
      </c>
      <c r="E371" s="117">
        <v>60771436</v>
      </c>
      <c r="F371" s="117" t="s">
        <v>792</v>
      </c>
      <c r="G371" s="117" t="s">
        <v>793</v>
      </c>
      <c r="H371" s="117"/>
    </row>
    <row r="372" spans="2:8">
      <c r="B372" s="117" t="s">
        <v>588</v>
      </c>
      <c r="C372" s="117">
        <v>4.3189806922537002E-2</v>
      </c>
      <c r="D372" s="117" t="s">
        <v>285</v>
      </c>
      <c r="E372" s="117">
        <v>48419742</v>
      </c>
      <c r="F372" s="117" t="s">
        <v>794</v>
      </c>
      <c r="G372" s="117"/>
      <c r="H372" s="117"/>
    </row>
    <row r="373" spans="2:8">
      <c r="B373" s="117" t="s">
        <v>588</v>
      </c>
      <c r="C373" s="117">
        <v>4.3237351770880797E-2</v>
      </c>
      <c r="D373" s="117" t="s">
        <v>265</v>
      </c>
      <c r="E373" s="117">
        <v>22490877</v>
      </c>
      <c r="F373" s="117" t="s">
        <v>795</v>
      </c>
      <c r="G373" s="117" t="s">
        <v>796</v>
      </c>
      <c r="H373" s="117"/>
    </row>
    <row r="374" spans="2:8">
      <c r="B374" s="117" t="s">
        <v>588</v>
      </c>
      <c r="C374" s="117">
        <v>4.3306421220776201E-2</v>
      </c>
      <c r="D374" s="117" t="s">
        <v>277</v>
      </c>
      <c r="E374" s="117">
        <v>49213410</v>
      </c>
      <c r="F374" s="117" t="s">
        <v>797</v>
      </c>
      <c r="G374" s="117" t="s">
        <v>798</v>
      </c>
      <c r="H374" s="117"/>
    </row>
    <row r="375" spans="2:8">
      <c r="B375" s="117" t="s">
        <v>588</v>
      </c>
      <c r="C375" s="117">
        <v>4.3320289786578897E-2</v>
      </c>
      <c r="D375" s="117" t="s">
        <v>128</v>
      </c>
      <c r="E375" s="117">
        <v>2495581</v>
      </c>
      <c r="F375" s="117" t="s">
        <v>799</v>
      </c>
      <c r="G375" s="117" t="s">
        <v>551</v>
      </c>
      <c r="H375" s="117"/>
    </row>
    <row r="376" spans="2:8">
      <c r="B376" s="117" t="s">
        <v>588</v>
      </c>
      <c r="C376" s="117">
        <v>4.3337108511942501E-2</v>
      </c>
      <c r="D376" s="117" t="s">
        <v>310</v>
      </c>
      <c r="E376" s="117">
        <v>33797176</v>
      </c>
      <c r="F376" s="117" t="s">
        <v>800</v>
      </c>
      <c r="G376" s="117" t="s">
        <v>801</v>
      </c>
      <c r="H376" s="117"/>
    </row>
    <row r="377" spans="2:8">
      <c r="B377" s="117" t="s">
        <v>588</v>
      </c>
      <c r="C377" s="117">
        <v>4.3398140228456998E-2</v>
      </c>
      <c r="D377" s="117" t="s">
        <v>140</v>
      </c>
      <c r="E377" s="117">
        <v>57619316</v>
      </c>
      <c r="F377" s="117" t="s">
        <v>802</v>
      </c>
      <c r="G377" s="117" t="s">
        <v>803</v>
      </c>
      <c r="H377" s="117"/>
    </row>
    <row r="378" spans="2:8">
      <c r="B378" s="117" t="s">
        <v>588</v>
      </c>
      <c r="C378" s="117">
        <v>4.3407108023893901E-2</v>
      </c>
      <c r="D378" s="117" t="s">
        <v>138</v>
      </c>
      <c r="E378" s="117">
        <v>703335</v>
      </c>
      <c r="F378" s="117" t="s">
        <v>804</v>
      </c>
      <c r="G378" s="117" t="s">
        <v>805</v>
      </c>
      <c r="H378" s="117"/>
    </row>
    <row r="379" spans="2:8">
      <c r="B379" s="117" t="s">
        <v>588</v>
      </c>
      <c r="C379" s="117">
        <v>4.3436493107619198E-2</v>
      </c>
      <c r="D379" s="117" t="s">
        <v>292</v>
      </c>
      <c r="E379" s="117">
        <v>82248</v>
      </c>
      <c r="F379" s="117" t="s">
        <v>806</v>
      </c>
      <c r="G379" s="117" t="s">
        <v>294</v>
      </c>
      <c r="H379" s="117"/>
    </row>
    <row r="380" spans="2:8">
      <c r="B380" s="117" t="s">
        <v>588</v>
      </c>
      <c r="C380" s="117">
        <v>4.3453511789550002E-2</v>
      </c>
      <c r="D380" s="117" t="s">
        <v>283</v>
      </c>
      <c r="E380" s="117">
        <v>2198873</v>
      </c>
      <c r="F380" s="117" t="s">
        <v>807</v>
      </c>
      <c r="G380" s="117" t="s">
        <v>808</v>
      </c>
      <c r="H380" s="117"/>
    </row>
    <row r="381" spans="2:8">
      <c r="B381" s="117" t="s">
        <v>588</v>
      </c>
      <c r="C381" s="117">
        <v>4.35040883039595E-2</v>
      </c>
      <c r="D381" s="117" t="s">
        <v>279</v>
      </c>
      <c r="E381" s="117">
        <v>9352924</v>
      </c>
      <c r="F381" s="117" t="s">
        <v>809</v>
      </c>
      <c r="G381" s="117" t="s">
        <v>810</v>
      </c>
      <c r="H381" s="117"/>
    </row>
    <row r="382" spans="2:8">
      <c r="B382" s="117" t="s">
        <v>588</v>
      </c>
      <c r="C382" s="117">
        <v>4.3507457935215502E-2</v>
      </c>
      <c r="D382" s="117" t="s">
        <v>279</v>
      </c>
      <c r="E382" s="117">
        <v>55768594</v>
      </c>
      <c r="F382" s="117" t="s">
        <v>811</v>
      </c>
      <c r="G382" s="117" t="s">
        <v>812</v>
      </c>
      <c r="H382" s="117"/>
    </row>
    <row r="383" spans="2:8">
      <c r="B383" s="117" t="s">
        <v>588</v>
      </c>
      <c r="C383" s="117">
        <v>4.3554916567006698E-2</v>
      </c>
      <c r="D383" s="117" t="s">
        <v>348</v>
      </c>
      <c r="E383" s="117">
        <v>51890032</v>
      </c>
      <c r="F383" s="117" t="s">
        <v>813</v>
      </c>
      <c r="G383" s="117"/>
      <c r="H383" s="117"/>
    </row>
    <row r="384" spans="2:8">
      <c r="B384" s="117" t="s">
        <v>588</v>
      </c>
      <c r="C384" s="117">
        <v>4.3640387866769201E-2</v>
      </c>
      <c r="D384" s="117" t="s">
        <v>277</v>
      </c>
      <c r="E384" s="117">
        <v>4901707</v>
      </c>
      <c r="F384" s="117" t="s">
        <v>814</v>
      </c>
      <c r="G384" s="117"/>
      <c r="H384" s="117"/>
    </row>
    <row r="385" spans="2:8">
      <c r="B385" s="117" t="s">
        <v>588</v>
      </c>
      <c r="C385" s="117">
        <v>4.3676066396898097E-2</v>
      </c>
      <c r="D385" s="117" t="s">
        <v>376</v>
      </c>
      <c r="E385" s="117">
        <v>16226574</v>
      </c>
      <c r="F385" s="117" t="s">
        <v>815</v>
      </c>
      <c r="G385" s="117"/>
      <c r="H385" s="117"/>
    </row>
    <row r="386" spans="2:8">
      <c r="B386" s="117" t="s">
        <v>588</v>
      </c>
      <c r="C386" s="117">
        <v>4.3680891687139803E-2</v>
      </c>
      <c r="D386" s="117" t="s">
        <v>285</v>
      </c>
      <c r="E386" s="117">
        <v>24710896</v>
      </c>
      <c r="F386" s="117" t="s">
        <v>816</v>
      </c>
      <c r="G386" s="117"/>
      <c r="H386" s="117"/>
    </row>
    <row r="387" spans="2:8">
      <c r="B387" s="117" t="s">
        <v>588</v>
      </c>
      <c r="C387" s="117">
        <v>4.3688237572022399E-2</v>
      </c>
      <c r="D387" s="117" t="s">
        <v>376</v>
      </c>
      <c r="E387" s="117">
        <v>17322027</v>
      </c>
      <c r="F387" s="117" t="s">
        <v>817</v>
      </c>
      <c r="G387" s="117"/>
      <c r="H387" s="117"/>
    </row>
    <row r="388" spans="2:8">
      <c r="B388" s="117" t="s">
        <v>588</v>
      </c>
      <c r="C388" s="117">
        <v>4.3847386013281101E-2</v>
      </c>
      <c r="D388" s="117" t="s">
        <v>277</v>
      </c>
      <c r="E388" s="117">
        <v>56299928</v>
      </c>
      <c r="F388" s="117" t="s">
        <v>818</v>
      </c>
      <c r="G388" s="117"/>
      <c r="H388" s="117"/>
    </row>
    <row r="389" spans="2:8">
      <c r="B389" s="117" t="s">
        <v>588</v>
      </c>
      <c r="C389" s="117">
        <v>4.3861578921029903E-2</v>
      </c>
      <c r="D389" s="117" t="s">
        <v>348</v>
      </c>
      <c r="E389" s="117">
        <v>209686</v>
      </c>
      <c r="F389" s="117" t="s">
        <v>819</v>
      </c>
      <c r="G389" s="117" t="s">
        <v>820</v>
      </c>
      <c r="H389" s="117"/>
    </row>
    <row r="390" spans="2:8">
      <c r="B390" s="117" t="s">
        <v>588</v>
      </c>
      <c r="C390" s="117">
        <v>4.3910167696029297E-2</v>
      </c>
      <c r="D390" s="117" t="s">
        <v>139</v>
      </c>
      <c r="E390" s="117">
        <v>2250466</v>
      </c>
      <c r="F390" s="117" t="s">
        <v>821</v>
      </c>
      <c r="G390" s="117" t="s">
        <v>822</v>
      </c>
      <c r="H390" s="117"/>
    </row>
    <row r="391" spans="2:8">
      <c r="B391" s="117" t="s">
        <v>588</v>
      </c>
      <c r="C391" s="117">
        <v>4.39177148178648E-2</v>
      </c>
      <c r="D391" s="117" t="s">
        <v>126</v>
      </c>
      <c r="E391" s="117">
        <v>9690368</v>
      </c>
      <c r="F391" s="117" t="s">
        <v>823</v>
      </c>
      <c r="G391" s="117"/>
      <c r="H391" s="117"/>
    </row>
    <row r="392" spans="2:8">
      <c r="B392" s="117" t="s">
        <v>588</v>
      </c>
      <c r="C392" s="117">
        <v>4.3928381486487103E-2</v>
      </c>
      <c r="D392" s="117" t="s">
        <v>277</v>
      </c>
      <c r="E392" s="117">
        <v>14930777</v>
      </c>
      <c r="F392" s="117" t="s">
        <v>824</v>
      </c>
      <c r="G392" s="117"/>
      <c r="H392" s="117"/>
    </row>
    <row r="393" spans="2:8">
      <c r="B393" s="117" t="s">
        <v>588</v>
      </c>
      <c r="C393" s="117">
        <v>4.4031887258090097E-2</v>
      </c>
      <c r="D393" s="117" t="s">
        <v>136</v>
      </c>
      <c r="E393" s="117">
        <v>3136572</v>
      </c>
      <c r="F393" s="117" t="s">
        <v>825</v>
      </c>
      <c r="G393" s="117"/>
      <c r="H393" s="117"/>
    </row>
    <row r="394" spans="2:8">
      <c r="B394" s="117" t="s">
        <v>588</v>
      </c>
      <c r="C394" s="117">
        <v>4.41777076859E-2</v>
      </c>
      <c r="D394" s="117" t="s">
        <v>289</v>
      </c>
      <c r="E394" s="117">
        <v>67030483</v>
      </c>
      <c r="F394" s="117" t="s">
        <v>826</v>
      </c>
      <c r="G394" s="117"/>
      <c r="H394" s="117"/>
    </row>
    <row r="395" spans="2:8">
      <c r="B395" s="117" t="s">
        <v>588</v>
      </c>
      <c r="C395" s="117">
        <v>4.4250412472193697E-2</v>
      </c>
      <c r="D395" s="117" t="s">
        <v>133</v>
      </c>
      <c r="E395" s="117">
        <v>3312245</v>
      </c>
      <c r="F395" s="117" t="s">
        <v>827</v>
      </c>
      <c r="G395" s="117" t="s">
        <v>828</v>
      </c>
      <c r="H395" s="117"/>
    </row>
    <row r="396" spans="2:8">
      <c r="B396" s="117" t="s">
        <v>588</v>
      </c>
      <c r="C396" s="117">
        <v>4.42707029974925E-2</v>
      </c>
      <c r="D396" s="117" t="s">
        <v>123</v>
      </c>
      <c r="E396" s="117">
        <v>14537275</v>
      </c>
      <c r="F396" s="117" t="s">
        <v>829</v>
      </c>
      <c r="G396" s="117"/>
      <c r="H396" s="117"/>
    </row>
    <row r="397" spans="2:8">
      <c r="B397" s="117" t="s">
        <v>588</v>
      </c>
      <c r="C397" s="117">
        <v>4.4277830579608803E-2</v>
      </c>
      <c r="D397" s="117" t="s">
        <v>285</v>
      </c>
      <c r="E397" s="117">
        <v>109079725</v>
      </c>
      <c r="F397" s="117" t="s">
        <v>830</v>
      </c>
      <c r="G397" s="117"/>
      <c r="H397" s="117"/>
    </row>
    <row r="398" spans="2:8">
      <c r="B398" s="117" t="s">
        <v>588</v>
      </c>
      <c r="C398" s="117">
        <v>4.4384400882272003E-2</v>
      </c>
      <c r="D398" s="117" t="s">
        <v>292</v>
      </c>
      <c r="E398" s="117">
        <v>45690</v>
      </c>
      <c r="F398" s="117" t="s">
        <v>831</v>
      </c>
      <c r="G398" s="117" t="s">
        <v>294</v>
      </c>
      <c r="H398" s="117"/>
    </row>
    <row r="399" spans="2:8">
      <c r="B399" s="117" t="s">
        <v>588</v>
      </c>
      <c r="C399" s="117">
        <v>4.4486157009697998E-2</v>
      </c>
      <c r="D399" s="117" t="s">
        <v>289</v>
      </c>
      <c r="E399" s="117">
        <v>56370273</v>
      </c>
      <c r="F399" s="117" t="s">
        <v>832</v>
      </c>
      <c r="G399" s="117"/>
      <c r="H399" s="117"/>
    </row>
    <row r="400" spans="2:8">
      <c r="B400" s="117" t="s">
        <v>588</v>
      </c>
      <c r="C400" s="117">
        <v>4.4495009644778698E-2</v>
      </c>
      <c r="D400" s="117" t="s">
        <v>285</v>
      </c>
      <c r="E400" s="117">
        <v>88649509</v>
      </c>
      <c r="F400" s="117" t="s">
        <v>833</v>
      </c>
      <c r="G400" s="117"/>
      <c r="H400" s="117"/>
    </row>
    <row r="401" spans="2:8">
      <c r="B401" s="117" t="s">
        <v>588</v>
      </c>
      <c r="C401" s="117">
        <v>4.4577493102656102E-2</v>
      </c>
      <c r="D401" s="117" t="s">
        <v>133</v>
      </c>
      <c r="E401" s="117">
        <v>3233407</v>
      </c>
      <c r="F401" s="117" t="s">
        <v>834</v>
      </c>
      <c r="G401" s="117"/>
      <c r="H401" s="117"/>
    </row>
    <row r="402" spans="2:8">
      <c r="B402" s="117" t="s">
        <v>588</v>
      </c>
      <c r="C402" s="117">
        <v>4.4588645603668597E-2</v>
      </c>
      <c r="D402" s="117" t="s">
        <v>285</v>
      </c>
      <c r="E402" s="117">
        <v>17399064</v>
      </c>
      <c r="F402" s="117" t="s">
        <v>835</v>
      </c>
      <c r="G402" s="117" t="s">
        <v>836</v>
      </c>
      <c r="H402" s="117"/>
    </row>
    <row r="403" spans="2:8">
      <c r="B403" s="117" t="s">
        <v>588</v>
      </c>
      <c r="C403" s="117">
        <v>4.4654226730291603E-2</v>
      </c>
      <c r="D403" s="117" t="s">
        <v>130</v>
      </c>
      <c r="E403" s="117">
        <v>10713638</v>
      </c>
      <c r="F403" s="117" t="s">
        <v>837</v>
      </c>
      <c r="G403" s="117" t="s">
        <v>838</v>
      </c>
      <c r="H403" s="117"/>
    </row>
    <row r="404" spans="2:8">
      <c r="B404" s="117" t="s">
        <v>588</v>
      </c>
      <c r="C404" s="117">
        <v>4.46875340640304E-2</v>
      </c>
      <c r="D404" s="117" t="s">
        <v>140</v>
      </c>
      <c r="E404" s="117">
        <v>372188</v>
      </c>
      <c r="F404" s="117" t="s">
        <v>839</v>
      </c>
      <c r="G404" s="117" t="s">
        <v>102</v>
      </c>
      <c r="H404" s="117" t="s">
        <v>264</v>
      </c>
    </row>
    <row r="405" spans="2:8">
      <c r="B405" s="117" t="s">
        <v>588</v>
      </c>
      <c r="C405" s="117">
        <v>4.4739373786735599E-2</v>
      </c>
      <c r="D405" s="117" t="s">
        <v>348</v>
      </c>
      <c r="E405" s="117">
        <v>24395137</v>
      </c>
      <c r="F405" s="117" t="s">
        <v>840</v>
      </c>
      <c r="G405" s="117"/>
      <c r="H405" s="117"/>
    </row>
    <row r="406" spans="2:8">
      <c r="B406" s="117" t="s">
        <v>588</v>
      </c>
      <c r="C406" s="117">
        <v>4.4740557936106998E-2</v>
      </c>
      <c r="D406" s="117" t="s">
        <v>130</v>
      </c>
      <c r="E406" s="117">
        <v>10677715</v>
      </c>
      <c r="F406" s="117" t="s">
        <v>841</v>
      </c>
      <c r="G406" s="117" t="s">
        <v>838</v>
      </c>
      <c r="H406" s="117"/>
    </row>
    <row r="407" spans="2:8">
      <c r="B407" s="117" t="s">
        <v>588</v>
      </c>
      <c r="C407" s="117">
        <v>4.4876971483613602E-2</v>
      </c>
      <c r="D407" s="117" t="s">
        <v>279</v>
      </c>
      <c r="E407" s="117">
        <v>33841949</v>
      </c>
      <c r="F407" s="117" t="s">
        <v>842</v>
      </c>
      <c r="G407" s="117"/>
      <c r="H407" s="117"/>
    </row>
    <row r="408" spans="2:8">
      <c r="B408" s="117" t="s">
        <v>588</v>
      </c>
      <c r="C408" s="117">
        <v>4.5112967103637401E-2</v>
      </c>
      <c r="D408" s="117" t="s">
        <v>126</v>
      </c>
      <c r="E408" s="117">
        <v>2193372</v>
      </c>
      <c r="F408" s="117" t="s">
        <v>843</v>
      </c>
      <c r="G408" s="117"/>
      <c r="H408" s="117"/>
    </row>
    <row r="409" spans="2:8">
      <c r="B409" s="117" t="s">
        <v>588</v>
      </c>
      <c r="C409" s="117">
        <v>4.5260593676545502E-2</v>
      </c>
      <c r="D409" s="117" t="s">
        <v>132</v>
      </c>
      <c r="E409" s="117">
        <v>5911339</v>
      </c>
      <c r="F409" s="117" t="s">
        <v>844</v>
      </c>
      <c r="G409" s="117"/>
      <c r="H409" s="117"/>
    </row>
    <row r="410" spans="2:8">
      <c r="B410" s="117" t="s">
        <v>588</v>
      </c>
      <c r="C410" s="117">
        <v>4.5266256079193802E-2</v>
      </c>
      <c r="D410" s="117" t="s">
        <v>125</v>
      </c>
      <c r="E410" s="117">
        <v>2342088</v>
      </c>
      <c r="F410" s="117" t="s">
        <v>845</v>
      </c>
      <c r="G410" s="117"/>
      <c r="H410" s="117"/>
    </row>
    <row r="411" spans="2:8">
      <c r="B411" s="117" t="s">
        <v>588</v>
      </c>
      <c r="C411" s="117">
        <v>4.5267174951027001E-2</v>
      </c>
      <c r="D411" s="117" t="s">
        <v>265</v>
      </c>
      <c r="E411" s="117">
        <v>28196961</v>
      </c>
      <c r="F411" s="117" t="s">
        <v>846</v>
      </c>
      <c r="G411" s="117" t="s">
        <v>847</v>
      </c>
      <c r="H411" s="117"/>
    </row>
    <row r="412" spans="2:8">
      <c r="B412" s="117" t="s">
        <v>588</v>
      </c>
      <c r="C412" s="117">
        <v>4.5349265885730301E-2</v>
      </c>
      <c r="D412" s="117" t="s">
        <v>348</v>
      </c>
      <c r="E412" s="117">
        <v>1466276</v>
      </c>
      <c r="F412" s="117" t="s">
        <v>848</v>
      </c>
      <c r="G412" s="117" t="s">
        <v>849</v>
      </c>
      <c r="H412" s="117"/>
    </row>
    <row r="413" spans="2:8">
      <c r="B413" s="117" t="s">
        <v>588</v>
      </c>
      <c r="C413" s="117">
        <v>4.5386614415028399E-2</v>
      </c>
      <c r="D413" s="117" t="s">
        <v>133</v>
      </c>
      <c r="E413" s="117">
        <v>3463551</v>
      </c>
      <c r="F413" s="117" t="s">
        <v>850</v>
      </c>
      <c r="G413" s="117" t="s">
        <v>851</v>
      </c>
      <c r="H413" s="117"/>
    </row>
    <row r="414" spans="2:8">
      <c r="B414" s="117" t="s">
        <v>588</v>
      </c>
      <c r="C414" s="117">
        <v>4.5491076478735903E-2</v>
      </c>
      <c r="D414" s="117" t="s">
        <v>283</v>
      </c>
      <c r="E414" s="117">
        <v>24979567</v>
      </c>
      <c r="F414" s="117" t="s">
        <v>852</v>
      </c>
      <c r="G414" s="117"/>
      <c r="H414" s="117"/>
    </row>
    <row r="415" spans="2:8">
      <c r="B415" s="117" t="s">
        <v>588</v>
      </c>
      <c r="C415" s="117">
        <v>4.5721856490029203E-2</v>
      </c>
      <c r="D415" s="117" t="s">
        <v>348</v>
      </c>
      <c r="E415" s="117">
        <v>18727066</v>
      </c>
      <c r="F415" s="117" t="s">
        <v>853</v>
      </c>
      <c r="G415" s="117"/>
      <c r="H415" s="117"/>
    </row>
    <row r="416" spans="2:8">
      <c r="B416" s="117" t="s">
        <v>588</v>
      </c>
      <c r="C416" s="117">
        <v>4.57977402025804E-2</v>
      </c>
      <c r="D416" s="117" t="s">
        <v>285</v>
      </c>
      <c r="E416" s="117">
        <v>33697632</v>
      </c>
      <c r="F416" s="117" t="s">
        <v>854</v>
      </c>
      <c r="G416" s="117"/>
      <c r="H416" s="117"/>
    </row>
    <row r="417" spans="2:8">
      <c r="B417" s="117" t="s">
        <v>588</v>
      </c>
      <c r="C417" s="117">
        <v>4.5820730581811901E-2</v>
      </c>
      <c r="D417" s="117" t="s">
        <v>289</v>
      </c>
      <c r="E417" s="117">
        <v>19840675</v>
      </c>
      <c r="F417" s="117" t="s">
        <v>855</v>
      </c>
      <c r="G417" s="117" t="s">
        <v>856</v>
      </c>
      <c r="H417" s="117"/>
    </row>
    <row r="418" spans="2:8">
      <c r="B418" s="117" t="s">
        <v>588</v>
      </c>
      <c r="C418" s="117">
        <v>4.5879862210495198E-2</v>
      </c>
      <c r="D418" s="117" t="s">
        <v>132</v>
      </c>
      <c r="E418" s="117">
        <v>5851785</v>
      </c>
      <c r="F418" s="117" t="s">
        <v>857</v>
      </c>
      <c r="G418" s="117"/>
      <c r="H418" s="117"/>
    </row>
    <row r="419" spans="2:8">
      <c r="B419" s="117" t="s">
        <v>588</v>
      </c>
      <c r="C419" s="117">
        <v>4.5919586982636901E-2</v>
      </c>
      <c r="D419" s="117" t="s">
        <v>376</v>
      </c>
      <c r="E419" s="117">
        <v>13905909</v>
      </c>
      <c r="F419" s="117" t="s">
        <v>858</v>
      </c>
      <c r="G419" s="117"/>
      <c r="H419" s="117"/>
    </row>
    <row r="420" spans="2:8">
      <c r="B420" s="117" t="s">
        <v>588</v>
      </c>
      <c r="C420" s="117">
        <v>4.6025496380974897E-2</v>
      </c>
      <c r="D420" s="117" t="s">
        <v>277</v>
      </c>
      <c r="E420" s="117">
        <v>130744008</v>
      </c>
      <c r="F420" s="117" t="s">
        <v>859</v>
      </c>
      <c r="G420" s="117"/>
      <c r="H420" s="117"/>
    </row>
    <row r="421" spans="2:8">
      <c r="B421" s="117" t="s">
        <v>588</v>
      </c>
      <c r="C421" s="117">
        <v>4.6717274084756601E-2</v>
      </c>
      <c r="D421" s="117" t="s">
        <v>310</v>
      </c>
      <c r="E421" s="117">
        <v>9226684</v>
      </c>
      <c r="F421" s="117" t="s">
        <v>860</v>
      </c>
      <c r="G421" s="117"/>
      <c r="H421" s="117"/>
    </row>
    <row r="422" spans="2:8">
      <c r="B422" s="117" t="s">
        <v>588</v>
      </c>
      <c r="C422" s="117">
        <v>4.6717973851287398E-2</v>
      </c>
      <c r="D422" s="117" t="s">
        <v>137</v>
      </c>
      <c r="E422" s="117">
        <v>1769875</v>
      </c>
      <c r="F422" s="117" t="s">
        <v>861</v>
      </c>
      <c r="G422" s="117"/>
      <c r="H422" s="117"/>
    </row>
    <row r="423" spans="2:8">
      <c r="B423" s="117" t="s">
        <v>588</v>
      </c>
      <c r="C423" s="117">
        <v>4.6824644198995E-2</v>
      </c>
      <c r="D423" s="117" t="s">
        <v>134</v>
      </c>
      <c r="E423" s="117">
        <v>3152380</v>
      </c>
      <c r="F423" s="117" t="s">
        <v>862</v>
      </c>
      <c r="G423" s="117"/>
      <c r="H423" s="117"/>
    </row>
    <row r="424" spans="2:8">
      <c r="B424" s="117" t="s">
        <v>588</v>
      </c>
      <c r="C424" s="117">
        <v>4.6846486801674699E-2</v>
      </c>
      <c r="D424" s="117" t="s">
        <v>289</v>
      </c>
      <c r="E424" s="117">
        <v>1932864</v>
      </c>
      <c r="F424" s="117" t="s">
        <v>863</v>
      </c>
      <c r="G424" s="117" t="s">
        <v>864</v>
      </c>
      <c r="H424" s="117"/>
    </row>
    <row r="425" spans="2:8">
      <c r="B425" s="117" t="s">
        <v>588</v>
      </c>
      <c r="C425" s="117">
        <v>4.6852040773758402E-2</v>
      </c>
      <c r="D425" s="117" t="s">
        <v>285</v>
      </c>
      <c r="E425" s="117">
        <v>96717336</v>
      </c>
      <c r="F425" s="117" t="s">
        <v>865</v>
      </c>
      <c r="G425" s="117" t="s">
        <v>866</v>
      </c>
      <c r="H425" s="117"/>
    </row>
    <row r="426" spans="2:8">
      <c r="B426" s="117" t="s">
        <v>588</v>
      </c>
      <c r="C426" s="117">
        <v>4.6861928183751497E-2</v>
      </c>
      <c r="D426" s="117" t="s">
        <v>279</v>
      </c>
      <c r="E426" s="117">
        <v>4381092</v>
      </c>
      <c r="F426" s="117" t="s">
        <v>867</v>
      </c>
      <c r="G426" s="117" t="s">
        <v>868</v>
      </c>
      <c r="H426" s="117"/>
    </row>
    <row r="427" spans="2:8">
      <c r="B427" s="117" t="s">
        <v>588</v>
      </c>
      <c r="C427" s="117">
        <v>4.6999359982334801E-2</v>
      </c>
      <c r="D427" s="117" t="s">
        <v>129</v>
      </c>
      <c r="E427" s="117">
        <v>6779635</v>
      </c>
      <c r="F427" s="117" t="s">
        <v>869</v>
      </c>
      <c r="G427" s="117"/>
      <c r="H427" s="117"/>
    </row>
    <row r="428" spans="2:8">
      <c r="B428" s="117" t="s">
        <v>588</v>
      </c>
      <c r="C428" s="117">
        <v>4.7080012592465199E-2</v>
      </c>
      <c r="D428" s="117" t="s">
        <v>132</v>
      </c>
      <c r="E428" s="117">
        <v>7518785</v>
      </c>
      <c r="F428" s="117" t="s">
        <v>870</v>
      </c>
      <c r="G428" s="117"/>
      <c r="H428" s="117"/>
    </row>
    <row r="429" spans="2:8">
      <c r="B429" s="117" t="s">
        <v>588</v>
      </c>
      <c r="C429" s="117">
        <v>4.7398790185149302E-2</v>
      </c>
      <c r="D429" s="117" t="s">
        <v>289</v>
      </c>
      <c r="E429" s="117">
        <v>58944593</v>
      </c>
      <c r="F429" s="117" t="s">
        <v>871</v>
      </c>
      <c r="G429" s="117"/>
      <c r="H429" s="117"/>
    </row>
    <row r="430" spans="2:8">
      <c r="B430" s="117" t="s">
        <v>588</v>
      </c>
      <c r="C430" s="117">
        <v>4.7487925386193501E-2</v>
      </c>
      <c r="D430" s="117" t="s">
        <v>277</v>
      </c>
      <c r="E430" s="117">
        <v>67982909</v>
      </c>
      <c r="F430" s="117" t="s">
        <v>872</v>
      </c>
      <c r="G430" s="117"/>
      <c r="H430" s="117"/>
    </row>
    <row r="431" spans="2:8">
      <c r="B431" s="117" t="s">
        <v>588</v>
      </c>
      <c r="C431" s="117">
        <v>4.7624453538384799E-2</v>
      </c>
      <c r="D431" s="117" t="s">
        <v>128</v>
      </c>
      <c r="E431" s="117">
        <v>2240727</v>
      </c>
      <c r="F431" s="117" t="s">
        <v>873</v>
      </c>
      <c r="G431" s="117" t="s">
        <v>874</v>
      </c>
      <c r="H431" s="117"/>
    </row>
    <row r="432" spans="2:8">
      <c r="B432" s="117" t="s">
        <v>588</v>
      </c>
      <c r="C432" s="117">
        <v>4.7667153664205902E-2</v>
      </c>
      <c r="D432" s="117" t="s">
        <v>279</v>
      </c>
      <c r="E432" s="117">
        <v>73780976</v>
      </c>
      <c r="F432" s="117" t="s">
        <v>875</v>
      </c>
      <c r="G432" s="117"/>
      <c r="H432" s="117"/>
    </row>
    <row r="433" spans="2:8">
      <c r="B433" s="117" t="s">
        <v>588</v>
      </c>
      <c r="C433" s="117">
        <v>4.7795654510626603E-2</v>
      </c>
      <c r="D433" s="117" t="s">
        <v>283</v>
      </c>
      <c r="E433" s="117">
        <v>5688594</v>
      </c>
      <c r="F433" s="117" t="s">
        <v>876</v>
      </c>
      <c r="G433" s="117" t="s">
        <v>877</v>
      </c>
      <c r="H433" s="117"/>
    </row>
    <row r="434" spans="2:8">
      <c r="B434" s="117" t="s">
        <v>588</v>
      </c>
      <c r="C434" s="117">
        <v>4.7815071017684001E-2</v>
      </c>
      <c r="D434" s="117" t="s">
        <v>132</v>
      </c>
      <c r="E434" s="117">
        <v>4300230</v>
      </c>
      <c r="F434" s="117" t="s">
        <v>878</v>
      </c>
      <c r="G434" s="117"/>
      <c r="H434" s="117"/>
    </row>
    <row r="435" spans="2:8">
      <c r="B435" s="117" t="s">
        <v>588</v>
      </c>
      <c r="C435" s="117">
        <v>4.8290942086586901E-2</v>
      </c>
      <c r="D435" s="117" t="s">
        <v>285</v>
      </c>
      <c r="E435" s="117">
        <v>87738241</v>
      </c>
      <c r="F435" s="117" t="s">
        <v>879</v>
      </c>
      <c r="G435" s="117" t="s">
        <v>880</v>
      </c>
      <c r="H435" s="117"/>
    </row>
    <row r="436" spans="2:8">
      <c r="B436" s="117" t="s">
        <v>588</v>
      </c>
      <c r="C436" s="117">
        <v>4.8387953321529398E-2</v>
      </c>
      <c r="D436" s="117" t="s">
        <v>134</v>
      </c>
      <c r="E436" s="117">
        <v>3976818</v>
      </c>
      <c r="F436" s="117" t="s">
        <v>881</v>
      </c>
      <c r="G436" s="117" t="s">
        <v>882</v>
      </c>
      <c r="H436" s="117"/>
    </row>
    <row r="437" spans="2:8">
      <c r="B437" s="117" t="s">
        <v>588</v>
      </c>
      <c r="C437" s="117">
        <v>4.8502944825340101E-2</v>
      </c>
      <c r="D437" s="117" t="s">
        <v>285</v>
      </c>
      <c r="E437" s="117">
        <v>112161996</v>
      </c>
      <c r="F437" s="117" t="s">
        <v>883</v>
      </c>
      <c r="G437" s="117"/>
      <c r="H437" s="117"/>
    </row>
    <row r="438" spans="2:8">
      <c r="B438" s="117" t="s">
        <v>588</v>
      </c>
      <c r="C438" s="117">
        <v>4.8523145593715698E-2</v>
      </c>
      <c r="D438" s="117" t="s">
        <v>123</v>
      </c>
      <c r="E438" s="117">
        <v>10926345</v>
      </c>
      <c r="F438" s="117" t="s">
        <v>884</v>
      </c>
      <c r="G438" s="117" t="s">
        <v>885</v>
      </c>
      <c r="H438" s="117"/>
    </row>
    <row r="439" spans="2:8">
      <c r="B439" s="117" t="s">
        <v>588</v>
      </c>
      <c r="C439" s="117">
        <v>4.8687098398575303E-2</v>
      </c>
      <c r="D439" s="117" t="s">
        <v>265</v>
      </c>
      <c r="E439" s="117">
        <v>27586805</v>
      </c>
      <c r="F439" s="117" t="s">
        <v>886</v>
      </c>
      <c r="G439" s="117" t="s">
        <v>887</v>
      </c>
      <c r="H439" s="117"/>
    </row>
    <row r="440" spans="2:8">
      <c r="B440" s="117" t="s">
        <v>588</v>
      </c>
      <c r="C440" s="117">
        <v>4.8776531271415902E-2</v>
      </c>
      <c r="D440" s="117" t="s">
        <v>376</v>
      </c>
      <c r="E440" s="117">
        <v>3020273</v>
      </c>
      <c r="F440" s="117" t="s">
        <v>888</v>
      </c>
      <c r="G440" s="117"/>
      <c r="H440" s="117"/>
    </row>
    <row r="441" spans="2:8">
      <c r="B441" s="117" t="s">
        <v>588</v>
      </c>
      <c r="C441" s="117">
        <v>4.8910539681070703E-2</v>
      </c>
      <c r="D441" s="117" t="s">
        <v>131</v>
      </c>
      <c r="E441" s="117">
        <v>5023139</v>
      </c>
      <c r="F441" s="117" t="s">
        <v>889</v>
      </c>
      <c r="G441" s="117" t="s">
        <v>890</v>
      </c>
      <c r="H441" s="117"/>
    </row>
    <row r="442" spans="2:8">
      <c r="B442" s="117" t="s">
        <v>588</v>
      </c>
      <c r="C442" s="117">
        <v>4.90211724321227E-2</v>
      </c>
      <c r="D442" s="117" t="s">
        <v>126</v>
      </c>
      <c r="E442" s="117">
        <v>268874</v>
      </c>
      <c r="F442" s="117" t="s">
        <v>891</v>
      </c>
      <c r="G442" s="117" t="s">
        <v>892</v>
      </c>
      <c r="H442" s="117"/>
    </row>
    <row r="443" spans="2:8">
      <c r="B443" s="117" t="s">
        <v>588</v>
      </c>
      <c r="C443" s="117">
        <v>4.9315546838760597E-2</v>
      </c>
      <c r="D443" s="117" t="s">
        <v>125</v>
      </c>
      <c r="E443" s="117">
        <v>3637186</v>
      </c>
      <c r="F443" s="117" t="s">
        <v>893</v>
      </c>
      <c r="G443" s="117" t="s">
        <v>894</v>
      </c>
      <c r="H443" s="117"/>
    </row>
    <row r="444" spans="2:8">
      <c r="B444" s="117" t="s">
        <v>588</v>
      </c>
      <c r="C444" s="117">
        <v>4.9392621100438197E-2</v>
      </c>
      <c r="D444" s="117" t="s">
        <v>283</v>
      </c>
      <c r="E444" s="117">
        <v>2375547</v>
      </c>
      <c r="F444" s="117" t="s">
        <v>895</v>
      </c>
      <c r="G444" s="117"/>
      <c r="H444" s="117"/>
    </row>
    <row r="445" spans="2:8">
      <c r="B445" s="117" t="s">
        <v>588</v>
      </c>
      <c r="C445" s="117">
        <v>4.9506498106178798E-2</v>
      </c>
      <c r="D445" s="117" t="s">
        <v>277</v>
      </c>
      <c r="E445" s="117">
        <v>128335509</v>
      </c>
      <c r="F445" s="117" t="s">
        <v>896</v>
      </c>
      <c r="G445" s="117"/>
      <c r="H445" s="117"/>
    </row>
    <row r="446" spans="2:8">
      <c r="B446" s="117" t="s">
        <v>588</v>
      </c>
      <c r="C446" s="117">
        <v>4.9609856996035401E-2</v>
      </c>
      <c r="D446" s="117" t="s">
        <v>277</v>
      </c>
      <c r="E446" s="117">
        <v>24055768</v>
      </c>
      <c r="F446" s="117" t="s">
        <v>897</v>
      </c>
      <c r="G446" s="117"/>
      <c r="H446" s="117"/>
    </row>
    <row r="447" spans="2:8">
      <c r="B447" s="117" t="s">
        <v>588</v>
      </c>
      <c r="C447" s="117">
        <v>4.9627379279488799E-2</v>
      </c>
      <c r="D447" s="117" t="s">
        <v>279</v>
      </c>
      <c r="E447" s="117">
        <v>110057554</v>
      </c>
      <c r="F447" s="117" t="s">
        <v>898</v>
      </c>
      <c r="G447" s="117"/>
      <c r="H447" s="117"/>
    </row>
    <row r="448" spans="2:8">
      <c r="B448" s="117" t="s">
        <v>588</v>
      </c>
      <c r="C448" s="117">
        <v>4.9736103885805898E-2</v>
      </c>
      <c r="D448" s="117" t="s">
        <v>289</v>
      </c>
      <c r="E448" s="117">
        <v>67493650</v>
      </c>
      <c r="F448" s="117" t="s">
        <v>899</v>
      </c>
      <c r="G448" s="117"/>
      <c r="H448" s="117"/>
    </row>
    <row r="449" spans="2:8">
      <c r="B449" s="117" t="s">
        <v>588</v>
      </c>
      <c r="C449" s="117">
        <v>5.0342260429799397E-2</v>
      </c>
      <c r="D449" s="117" t="s">
        <v>279</v>
      </c>
      <c r="E449" s="117">
        <v>9352788</v>
      </c>
      <c r="F449" s="117" t="s">
        <v>900</v>
      </c>
      <c r="G449" s="117" t="s">
        <v>810</v>
      </c>
      <c r="H449" s="117"/>
    </row>
    <row r="450" spans="2:8">
      <c r="B450" s="117" t="s">
        <v>588</v>
      </c>
      <c r="C450" s="117">
        <v>5.04745499678508E-2</v>
      </c>
      <c r="D450" s="117" t="s">
        <v>376</v>
      </c>
      <c r="E450" s="117">
        <v>18498530</v>
      </c>
      <c r="F450" s="117" t="s">
        <v>901</v>
      </c>
      <c r="G450" s="117" t="s">
        <v>902</v>
      </c>
      <c r="H450" s="117"/>
    </row>
    <row r="451" spans="2:8">
      <c r="B451" s="117" t="s">
        <v>588</v>
      </c>
      <c r="C451" s="117">
        <v>5.0841788234859603E-2</v>
      </c>
      <c r="D451" s="117" t="s">
        <v>136</v>
      </c>
      <c r="E451" s="117">
        <v>3963766</v>
      </c>
      <c r="F451" s="117" t="s">
        <v>903</v>
      </c>
      <c r="G451" s="117" t="s">
        <v>904</v>
      </c>
      <c r="H451" s="117"/>
    </row>
    <row r="452" spans="2:8">
      <c r="B452" s="117" t="s">
        <v>588</v>
      </c>
      <c r="C452" s="117">
        <v>5.0892565901425602E-2</v>
      </c>
      <c r="D452" s="117" t="s">
        <v>285</v>
      </c>
      <c r="E452" s="117">
        <v>113660120</v>
      </c>
      <c r="F452" s="117" t="s">
        <v>905</v>
      </c>
      <c r="G452" s="117"/>
      <c r="H452" s="117"/>
    </row>
    <row r="453" spans="2:8">
      <c r="B453" s="117" t="s">
        <v>588</v>
      </c>
      <c r="C453" s="117">
        <v>5.1161469145040002E-2</v>
      </c>
      <c r="D453" s="117" t="s">
        <v>373</v>
      </c>
      <c r="E453" s="117">
        <v>2905235</v>
      </c>
      <c r="F453" s="117" t="s">
        <v>906</v>
      </c>
      <c r="G453" s="117" t="s">
        <v>907</v>
      </c>
      <c r="H453" s="117"/>
    </row>
    <row r="454" spans="2:8">
      <c r="B454" s="117" t="s">
        <v>588</v>
      </c>
      <c r="C454" s="117">
        <v>5.22169900174696E-2</v>
      </c>
      <c r="D454" s="117" t="s">
        <v>348</v>
      </c>
      <c r="E454" s="117">
        <v>54061854</v>
      </c>
      <c r="F454" s="117" t="s">
        <v>908</v>
      </c>
      <c r="G454" s="117"/>
      <c r="H454" s="117"/>
    </row>
    <row r="455" spans="2:8">
      <c r="B455" s="117" t="s">
        <v>588</v>
      </c>
      <c r="C455" s="117">
        <v>5.2237952264609699E-2</v>
      </c>
      <c r="D455" s="117" t="s">
        <v>124</v>
      </c>
      <c r="E455" s="117">
        <v>18189614</v>
      </c>
      <c r="F455" s="117" t="s">
        <v>909</v>
      </c>
      <c r="G455" s="117" t="s">
        <v>910</v>
      </c>
      <c r="H455" s="117"/>
    </row>
    <row r="456" spans="2:8">
      <c r="B456" s="117" t="s">
        <v>588</v>
      </c>
      <c r="C456" s="117">
        <v>5.2437663788426202E-2</v>
      </c>
      <c r="D456" s="117" t="s">
        <v>126</v>
      </c>
      <c r="E456" s="117">
        <v>12081970</v>
      </c>
      <c r="F456" s="117" t="s">
        <v>911</v>
      </c>
      <c r="G456" s="117"/>
      <c r="H456" s="117"/>
    </row>
    <row r="457" spans="2:8">
      <c r="B457" s="117" t="s">
        <v>588</v>
      </c>
      <c r="C457" s="117">
        <v>5.2601859083366502E-2</v>
      </c>
      <c r="D457" s="117" t="s">
        <v>277</v>
      </c>
      <c r="E457" s="117">
        <v>10343883</v>
      </c>
      <c r="F457" s="117" t="s">
        <v>912</v>
      </c>
      <c r="G457" s="117" t="s">
        <v>913</v>
      </c>
      <c r="H457" s="117"/>
    </row>
    <row r="458" spans="2:8">
      <c r="B458" s="117" t="s">
        <v>588</v>
      </c>
      <c r="C458" s="117">
        <v>5.3398524484686301E-2</v>
      </c>
      <c r="D458" s="117" t="s">
        <v>265</v>
      </c>
      <c r="E458" s="117">
        <v>1031326</v>
      </c>
      <c r="F458" s="117" t="s">
        <v>914</v>
      </c>
      <c r="G458" s="117"/>
      <c r="H458" s="117"/>
    </row>
    <row r="459" spans="2:8">
      <c r="B459" s="117" t="s">
        <v>588</v>
      </c>
      <c r="C459" s="117">
        <v>5.3927364526234998E-2</v>
      </c>
      <c r="D459" s="117" t="s">
        <v>279</v>
      </c>
      <c r="E459" s="117">
        <v>55768665</v>
      </c>
      <c r="F459" s="117" t="s">
        <v>915</v>
      </c>
      <c r="G459" s="117" t="s">
        <v>812</v>
      </c>
      <c r="H459" s="117"/>
    </row>
    <row r="460" spans="2:8">
      <c r="B460" s="117" t="s">
        <v>588</v>
      </c>
      <c r="C460" s="117">
        <v>5.4064020449576401E-2</v>
      </c>
      <c r="D460" s="117" t="s">
        <v>277</v>
      </c>
      <c r="E460" s="117">
        <v>48941367</v>
      </c>
      <c r="F460" s="117" t="s">
        <v>916</v>
      </c>
      <c r="G460" s="117"/>
      <c r="H460" s="117"/>
    </row>
  </sheetData>
  <mergeCells count="1">
    <mergeCell ref="A1:K1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G14" sqref="G14"/>
    </sheetView>
  </sheetViews>
  <sheetFormatPr defaultColWidth="11.5546875" defaultRowHeight="15"/>
  <cols>
    <col min="1" max="1" width="19" bestFit="1" customWidth="1"/>
  </cols>
  <sheetData>
    <row r="1" spans="1:7">
      <c r="A1" s="172" t="s">
        <v>2023</v>
      </c>
      <c r="B1" s="172"/>
      <c r="C1" s="172"/>
      <c r="D1" s="172"/>
      <c r="E1" s="172"/>
      <c r="F1" s="172"/>
      <c r="G1" s="172"/>
    </row>
    <row r="3" spans="1:7">
      <c r="A3" t="s">
        <v>141</v>
      </c>
    </row>
    <row r="4" spans="1:7">
      <c r="A4" t="s">
        <v>146</v>
      </c>
    </row>
    <row r="5" spans="1:7">
      <c r="A5" t="s">
        <v>147</v>
      </c>
    </row>
    <row r="6" spans="1:7">
      <c r="A6" t="s">
        <v>148</v>
      </c>
    </row>
    <row r="7" spans="1:7">
      <c r="A7" t="s">
        <v>149</v>
      </c>
    </row>
    <row r="8" spans="1:7">
      <c r="A8" t="s">
        <v>150</v>
      </c>
    </row>
    <row r="9" spans="1:7">
      <c r="A9" t="s">
        <v>151</v>
      </c>
    </row>
    <row r="10" spans="1:7">
      <c r="A10" t="s">
        <v>152</v>
      </c>
    </row>
    <row r="11" spans="1:7">
      <c r="A11" t="s">
        <v>153</v>
      </c>
    </row>
    <row r="12" spans="1:7">
      <c r="A12" t="s">
        <v>154</v>
      </c>
    </row>
    <row r="13" spans="1:7">
      <c r="A13" t="s">
        <v>155</v>
      </c>
    </row>
    <row r="14" spans="1:7">
      <c r="A14" t="s">
        <v>156</v>
      </c>
    </row>
    <row r="15" spans="1:7">
      <c r="A15" t="s">
        <v>157</v>
      </c>
    </row>
    <row r="16" spans="1:7">
      <c r="A16" t="s">
        <v>158</v>
      </c>
    </row>
    <row r="17" spans="1:1">
      <c r="A17" t="s">
        <v>159</v>
      </c>
    </row>
    <row r="18" spans="1:1">
      <c r="A18" t="s">
        <v>160</v>
      </c>
    </row>
    <row r="19" spans="1:1">
      <c r="A19" t="s">
        <v>161</v>
      </c>
    </row>
    <row r="20" spans="1:1">
      <c r="A20" t="s">
        <v>162</v>
      </c>
    </row>
    <row r="21" spans="1:1">
      <c r="A21" t="s">
        <v>163</v>
      </c>
    </row>
    <row r="22" spans="1:1">
      <c r="A22" t="s">
        <v>164</v>
      </c>
    </row>
    <row r="23" spans="1:1">
      <c r="A23" t="s">
        <v>165</v>
      </c>
    </row>
  </sheetData>
  <mergeCells count="1">
    <mergeCell ref="A1:G1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9"/>
  <sheetViews>
    <sheetView workbookViewId="0">
      <selection activeCell="F1" sqref="F1"/>
    </sheetView>
  </sheetViews>
  <sheetFormatPr defaultColWidth="11.5546875" defaultRowHeight="15"/>
  <cols>
    <col min="1" max="2" width="17.44140625" style="124" customWidth="1"/>
    <col min="3" max="3" width="17.44140625" style="130" customWidth="1"/>
    <col min="4" max="4" width="17.44140625" style="124" customWidth="1"/>
    <col min="5" max="7" width="17.44140625" style="127" customWidth="1"/>
    <col min="8" max="8" width="17.44140625" style="133" customWidth="1"/>
    <col min="9" max="9" width="17.44140625" style="132" customWidth="1"/>
  </cols>
  <sheetData>
    <row r="1" spans="1:9" s="134" customFormat="1" ht="27" customHeight="1">
      <c r="A1" s="177" t="s">
        <v>2024</v>
      </c>
      <c r="B1" s="177"/>
      <c r="C1" s="177"/>
      <c r="D1" s="177"/>
      <c r="E1" s="138"/>
      <c r="F1" s="138"/>
      <c r="G1" s="138"/>
    </row>
    <row r="2" spans="1:9" s="134" customFormat="1">
      <c r="A2" s="138"/>
      <c r="B2" s="138"/>
      <c r="C2" s="139"/>
      <c r="D2" s="138"/>
      <c r="E2" s="138"/>
      <c r="F2" s="138"/>
      <c r="G2" s="138"/>
    </row>
    <row r="3" spans="1:9" s="134" customFormat="1">
      <c r="A3" s="138"/>
      <c r="B3" s="138"/>
      <c r="C3" s="139"/>
      <c r="D3" s="138"/>
      <c r="E3" s="138"/>
      <c r="F3" s="138"/>
      <c r="G3" s="138"/>
    </row>
    <row r="4" spans="1:9" ht="15.75">
      <c r="A4" s="120" t="s">
        <v>1375</v>
      </c>
      <c r="B4" s="120" t="s">
        <v>1376</v>
      </c>
      <c r="C4" s="121" t="s">
        <v>1377</v>
      </c>
      <c r="D4" s="140" t="s">
        <v>1378</v>
      </c>
      <c r="E4" s="122" t="s">
        <v>1379</v>
      </c>
      <c r="F4" s="122" t="s">
        <v>1380</v>
      </c>
      <c r="G4" s="122" t="s">
        <v>1381</v>
      </c>
      <c r="H4" s="145" t="s">
        <v>1382</v>
      </c>
      <c r="I4" s="148" t="s">
        <v>1383</v>
      </c>
    </row>
    <row r="5" spans="1:9" ht="15.75">
      <c r="A5" s="123" t="s">
        <v>85</v>
      </c>
      <c r="B5" s="124" t="s">
        <v>926</v>
      </c>
      <c r="C5" s="125" t="s">
        <v>263</v>
      </c>
      <c r="D5" s="141" t="s">
        <v>85</v>
      </c>
      <c r="E5" s="126" t="s">
        <v>104</v>
      </c>
      <c r="F5" s="127" t="s">
        <v>1056</v>
      </c>
      <c r="G5" s="127" t="s">
        <v>864</v>
      </c>
      <c r="H5" s="146" t="s">
        <v>104</v>
      </c>
      <c r="I5" s="149" t="s">
        <v>141</v>
      </c>
    </row>
    <row r="6" spans="1:9" ht="15.75">
      <c r="A6" s="123" t="s">
        <v>86</v>
      </c>
      <c r="B6" s="124" t="s">
        <v>927</v>
      </c>
      <c r="C6" s="125" t="s">
        <v>268</v>
      </c>
      <c r="D6" s="141" t="s">
        <v>86</v>
      </c>
      <c r="E6" s="126" t="s">
        <v>105</v>
      </c>
      <c r="F6" s="127" t="s">
        <v>1057</v>
      </c>
      <c r="G6" s="127" t="s">
        <v>885</v>
      </c>
      <c r="H6" s="146" t="s">
        <v>105</v>
      </c>
      <c r="I6" s="149" t="s">
        <v>146</v>
      </c>
    </row>
    <row r="7" spans="1:9" ht="15.75">
      <c r="A7" s="123" t="s">
        <v>88</v>
      </c>
      <c r="B7" s="124" t="s">
        <v>928</v>
      </c>
      <c r="C7" s="125" t="s">
        <v>274</v>
      </c>
      <c r="D7" s="141" t="s">
        <v>88</v>
      </c>
      <c r="E7" s="126" t="s">
        <v>105</v>
      </c>
      <c r="F7" s="127" t="s">
        <v>1058</v>
      </c>
      <c r="G7" s="127" t="s">
        <v>913</v>
      </c>
      <c r="H7" s="146" t="s">
        <v>101</v>
      </c>
      <c r="I7" s="149" t="s">
        <v>147</v>
      </c>
    </row>
    <row r="8" spans="1:9" ht="15.75">
      <c r="A8" s="123" t="s">
        <v>90</v>
      </c>
      <c r="B8" s="124" t="s">
        <v>929</v>
      </c>
      <c r="C8" s="125" t="s">
        <v>276</v>
      </c>
      <c r="D8" s="141" t="s">
        <v>90</v>
      </c>
      <c r="E8" s="126" t="s">
        <v>101</v>
      </c>
      <c r="F8" s="127" t="s">
        <v>1059</v>
      </c>
      <c r="G8" s="127" t="s">
        <v>633</v>
      </c>
      <c r="H8" s="146" t="s">
        <v>103</v>
      </c>
      <c r="I8" s="149" t="s">
        <v>148</v>
      </c>
    </row>
    <row r="9" spans="1:9" ht="15.75">
      <c r="A9" s="123" t="s">
        <v>91</v>
      </c>
      <c r="B9" s="124" t="s">
        <v>930</v>
      </c>
      <c r="C9" s="125" t="s">
        <v>94</v>
      </c>
      <c r="D9" s="141" t="s">
        <v>91</v>
      </c>
      <c r="E9" s="126" t="s">
        <v>103</v>
      </c>
      <c r="F9" s="127" t="s">
        <v>1060</v>
      </c>
      <c r="G9" s="127" t="s">
        <v>746</v>
      </c>
      <c r="H9" s="146" t="s">
        <v>102</v>
      </c>
      <c r="I9" s="149" t="s">
        <v>149</v>
      </c>
    </row>
    <row r="10" spans="1:9" ht="15.75">
      <c r="A10" s="123" t="s">
        <v>92</v>
      </c>
      <c r="B10" s="124" t="s">
        <v>931</v>
      </c>
      <c r="C10" s="125" t="s">
        <v>282</v>
      </c>
      <c r="D10" s="141" t="s">
        <v>92</v>
      </c>
      <c r="E10" s="126" t="s">
        <v>102</v>
      </c>
      <c r="F10" s="127" t="s">
        <v>1061</v>
      </c>
      <c r="G10" s="127" t="s">
        <v>753</v>
      </c>
      <c r="H10" s="146" t="s">
        <v>100</v>
      </c>
      <c r="I10" s="149" t="s">
        <v>150</v>
      </c>
    </row>
    <row r="11" spans="1:9" ht="15.75">
      <c r="A11" s="123" t="s">
        <v>93</v>
      </c>
      <c r="B11" s="124" t="s">
        <v>932</v>
      </c>
      <c r="C11" s="125" t="s">
        <v>287</v>
      </c>
      <c r="D11" s="141" t="s">
        <v>93</v>
      </c>
      <c r="E11" s="126" t="s">
        <v>100</v>
      </c>
      <c r="F11" s="127" t="s">
        <v>1062</v>
      </c>
      <c r="G11" s="127" t="s">
        <v>711</v>
      </c>
      <c r="H11" s="147" t="s">
        <v>1056</v>
      </c>
      <c r="I11" s="149" t="s">
        <v>151</v>
      </c>
    </row>
    <row r="12" spans="1:9" ht="15.75">
      <c r="A12" s="123" t="s">
        <v>94</v>
      </c>
      <c r="B12" s="124" t="s">
        <v>933</v>
      </c>
      <c r="C12" s="125" t="s">
        <v>294</v>
      </c>
      <c r="D12" s="141" t="s">
        <v>94</v>
      </c>
      <c r="E12" s="128"/>
      <c r="F12" s="127" t="s">
        <v>1063</v>
      </c>
      <c r="G12" s="127" t="s">
        <v>902</v>
      </c>
      <c r="H12" s="147" t="s">
        <v>1057</v>
      </c>
      <c r="I12" s="150" t="s">
        <v>152</v>
      </c>
    </row>
    <row r="13" spans="1:9" ht="15.75">
      <c r="A13" s="123" t="s">
        <v>95</v>
      </c>
      <c r="B13" s="124" t="s">
        <v>934</v>
      </c>
      <c r="C13" s="125" t="s">
        <v>95</v>
      </c>
      <c r="D13" s="141" t="s">
        <v>95</v>
      </c>
      <c r="E13" s="128"/>
      <c r="F13" s="127" t="s">
        <v>1064</v>
      </c>
      <c r="G13" s="127" t="s">
        <v>594</v>
      </c>
      <c r="H13" s="147" t="s">
        <v>1058</v>
      </c>
      <c r="I13" s="150" t="s">
        <v>153</v>
      </c>
    </row>
    <row r="14" spans="1:9" ht="15.75">
      <c r="A14" s="123" t="s">
        <v>96</v>
      </c>
      <c r="B14" s="124" t="s">
        <v>935</v>
      </c>
      <c r="C14" s="125" t="s">
        <v>86</v>
      </c>
      <c r="D14" s="141" t="s">
        <v>96</v>
      </c>
      <c r="E14" s="128"/>
      <c r="F14" s="127" t="s">
        <v>1065</v>
      </c>
      <c r="G14" s="127" t="s">
        <v>578</v>
      </c>
      <c r="H14" s="147" t="s">
        <v>1059</v>
      </c>
      <c r="I14" s="150" t="s">
        <v>154</v>
      </c>
    </row>
    <row r="15" spans="1:9" ht="15.75">
      <c r="A15" s="123" t="s">
        <v>97</v>
      </c>
      <c r="B15" s="124" t="s">
        <v>936</v>
      </c>
      <c r="C15" s="125" t="s">
        <v>299</v>
      </c>
      <c r="D15" s="141" t="s">
        <v>97</v>
      </c>
      <c r="E15" s="128"/>
      <c r="F15" s="127" t="s">
        <v>1066</v>
      </c>
      <c r="G15" s="127" t="s">
        <v>866</v>
      </c>
      <c r="H15" s="147" t="s">
        <v>1060</v>
      </c>
      <c r="I15" s="150" t="s">
        <v>155</v>
      </c>
    </row>
    <row r="16" spans="1:9" ht="15.75">
      <c r="A16" s="123" t="s">
        <v>98</v>
      </c>
      <c r="B16" s="124" t="s">
        <v>937</v>
      </c>
      <c r="C16" s="125" t="s">
        <v>92</v>
      </c>
      <c r="D16" s="141" t="s">
        <v>98</v>
      </c>
      <c r="E16" s="128"/>
      <c r="F16" s="127" t="s">
        <v>1067</v>
      </c>
      <c r="G16" s="127" t="s">
        <v>894</v>
      </c>
      <c r="H16" s="147" t="s">
        <v>1061</v>
      </c>
      <c r="I16" s="150" t="s">
        <v>156</v>
      </c>
    </row>
    <row r="17" spans="1:9" ht="15.75">
      <c r="A17" s="123" t="s">
        <v>99</v>
      </c>
      <c r="B17" s="124" t="s">
        <v>938</v>
      </c>
      <c r="C17" s="125" t="s">
        <v>302</v>
      </c>
      <c r="D17" s="141" t="s">
        <v>99</v>
      </c>
      <c r="E17" s="128"/>
      <c r="F17" s="127" t="s">
        <v>1068</v>
      </c>
      <c r="G17" s="127" t="s">
        <v>652</v>
      </c>
      <c r="H17" s="147" t="s">
        <v>1062</v>
      </c>
      <c r="I17" s="150" t="s">
        <v>157</v>
      </c>
    </row>
    <row r="18" spans="1:9" ht="15.75">
      <c r="B18" s="124" t="s">
        <v>939</v>
      </c>
      <c r="C18" s="130" t="s">
        <v>304</v>
      </c>
      <c r="D18" s="142" t="s">
        <v>926</v>
      </c>
      <c r="F18" s="127" t="s">
        <v>1069</v>
      </c>
      <c r="G18" s="127" t="s">
        <v>764</v>
      </c>
      <c r="H18" s="147" t="s">
        <v>1063</v>
      </c>
      <c r="I18" s="150" t="s">
        <v>158</v>
      </c>
    </row>
    <row r="19" spans="1:9" ht="15.75">
      <c r="B19" s="124" t="s">
        <v>940</v>
      </c>
      <c r="C19" s="130" t="s">
        <v>306</v>
      </c>
      <c r="D19" s="142" t="s">
        <v>927</v>
      </c>
      <c r="F19" s="127" t="s">
        <v>1071</v>
      </c>
      <c r="G19" s="127" t="s">
        <v>877</v>
      </c>
      <c r="H19" s="147" t="s">
        <v>1064</v>
      </c>
      <c r="I19" s="150" t="s">
        <v>159</v>
      </c>
    </row>
    <row r="20" spans="1:9" ht="15.75">
      <c r="B20" s="124" t="s">
        <v>941</v>
      </c>
      <c r="C20" s="130" t="s">
        <v>91</v>
      </c>
      <c r="D20" s="142" t="s">
        <v>928</v>
      </c>
      <c r="F20" s="127" t="s">
        <v>1074</v>
      </c>
      <c r="G20" s="127" t="s">
        <v>778</v>
      </c>
      <c r="H20" s="147" t="s">
        <v>1065</v>
      </c>
      <c r="I20" s="150" t="s">
        <v>160</v>
      </c>
    </row>
    <row r="21" spans="1:9" ht="15.75">
      <c r="B21" s="124" t="s">
        <v>942</v>
      </c>
      <c r="C21" s="130" t="s">
        <v>315</v>
      </c>
      <c r="D21" s="142" t="s">
        <v>929</v>
      </c>
      <c r="F21" s="127" t="s">
        <v>1077</v>
      </c>
      <c r="G21" s="127" t="s">
        <v>812</v>
      </c>
      <c r="H21" s="147" t="s">
        <v>1066</v>
      </c>
      <c r="I21" s="150" t="s">
        <v>161</v>
      </c>
    </row>
    <row r="22" spans="1:9" ht="15.75">
      <c r="B22" s="124" t="s">
        <v>943</v>
      </c>
      <c r="C22" s="130" t="s">
        <v>319</v>
      </c>
      <c r="D22" s="142" t="s">
        <v>930</v>
      </c>
      <c r="F22" s="127" t="s">
        <v>1079</v>
      </c>
      <c r="G22" s="127" t="s">
        <v>611</v>
      </c>
      <c r="H22" s="147" t="s">
        <v>1067</v>
      </c>
      <c r="I22" s="150" t="s">
        <v>162</v>
      </c>
    </row>
    <row r="23" spans="1:9" ht="15.75">
      <c r="B23" s="124" t="s">
        <v>944</v>
      </c>
      <c r="C23" s="130" t="s">
        <v>323</v>
      </c>
      <c r="D23" s="142" t="s">
        <v>931</v>
      </c>
      <c r="F23" s="127" t="s">
        <v>1081</v>
      </c>
      <c r="G23" s="127" t="s">
        <v>688</v>
      </c>
      <c r="H23" s="147" t="s">
        <v>1068</v>
      </c>
      <c r="I23" s="150" t="s">
        <v>163</v>
      </c>
    </row>
    <row r="24" spans="1:9" ht="15.75">
      <c r="B24" s="124" t="s">
        <v>945</v>
      </c>
      <c r="C24" s="130" t="s">
        <v>326</v>
      </c>
      <c r="D24" s="142" t="s">
        <v>932</v>
      </c>
      <c r="F24" s="127" t="s">
        <v>1082</v>
      </c>
      <c r="G24" s="127" t="s">
        <v>720</v>
      </c>
      <c r="H24" s="147" t="s">
        <v>1069</v>
      </c>
      <c r="I24" s="150" t="s">
        <v>164</v>
      </c>
    </row>
    <row r="25" spans="1:9" ht="15.75">
      <c r="B25" s="124" t="s">
        <v>946</v>
      </c>
      <c r="C25" s="130" t="s">
        <v>328</v>
      </c>
      <c r="D25" s="142" t="s">
        <v>933</v>
      </c>
      <c r="F25" s="127" t="s">
        <v>1083</v>
      </c>
      <c r="G25" s="127" t="s">
        <v>798</v>
      </c>
      <c r="H25" s="147" t="s">
        <v>1071</v>
      </c>
      <c r="I25" s="150" t="s">
        <v>165</v>
      </c>
    </row>
    <row r="26" spans="1:9" ht="15.75">
      <c r="B26" s="124" t="s">
        <v>947</v>
      </c>
      <c r="C26" s="130" t="s">
        <v>338</v>
      </c>
      <c r="D26" s="142" t="s">
        <v>934</v>
      </c>
      <c r="F26" s="127" t="s">
        <v>1086</v>
      </c>
      <c r="G26" s="127" t="s">
        <v>666</v>
      </c>
      <c r="H26" s="147" t="s">
        <v>1074</v>
      </c>
      <c r="I26" s="129"/>
    </row>
    <row r="27" spans="1:9" ht="15.75">
      <c r="B27" s="124" t="s">
        <v>948</v>
      </c>
      <c r="C27" s="130" t="s">
        <v>93</v>
      </c>
      <c r="D27" s="142" t="s">
        <v>935</v>
      </c>
      <c r="F27" s="127" t="s">
        <v>1090</v>
      </c>
      <c r="G27" s="127" t="s">
        <v>874</v>
      </c>
      <c r="H27" s="147" t="s">
        <v>1077</v>
      </c>
      <c r="I27" s="129"/>
    </row>
    <row r="28" spans="1:9" ht="15.75">
      <c r="B28" s="124" t="s">
        <v>949</v>
      </c>
      <c r="C28" s="130" t="s">
        <v>343</v>
      </c>
      <c r="D28" s="142" t="s">
        <v>936</v>
      </c>
      <c r="F28" s="127" t="s">
        <v>1092</v>
      </c>
      <c r="G28" s="127" t="s">
        <v>644</v>
      </c>
      <c r="H28" s="147" t="s">
        <v>1079</v>
      </c>
      <c r="I28" s="129"/>
    </row>
    <row r="29" spans="1:9" ht="15.75">
      <c r="B29" s="124" t="s">
        <v>338</v>
      </c>
      <c r="C29" s="130" t="s">
        <v>345</v>
      </c>
      <c r="D29" s="142" t="s">
        <v>937</v>
      </c>
      <c r="F29" s="127" t="s">
        <v>1093</v>
      </c>
      <c r="G29" s="127" t="s">
        <v>708</v>
      </c>
      <c r="H29" s="147" t="s">
        <v>1081</v>
      </c>
      <c r="I29" s="129"/>
    </row>
    <row r="30" spans="1:9" ht="15.75">
      <c r="B30" s="124" t="s">
        <v>950</v>
      </c>
      <c r="C30" s="130" t="s">
        <v>347</v>
      </c>
      <c r="D30" s="142" t="s">
        <v>938</v>
      </c>
      <c r="F30" s="127" t="s">
        <v>1095</v>
      </c>
      <c r="G30" s="127" t="s">
        <v>626</v>
      </c>
      <c r="H30" s="147" t="s">
        <v>1082</v>
      </c>
      <c r="I30" s="129"/>
    </row>
    <row r="31" spans="1:9" ht="15.75">
      <c r="B31" s="124" t="s">
        <v>951</v>
      </c>
      <c r="C31" s="130" t="s">
        <v>352</v>
      </c>
      <c r="D31" s="142" t="s">
        <v>939</v>
      </c>
      <c r="F31" s="127" t="s">
        <v>1101</v>
      </c>
      <c r="G31" s="127" t="s">
        <v>849</v>
      </c>
      <c r="H31" s="147" t="s">
        <v>1083</v>
      </c>
      <c r="I31" s="129"/>
    </row>
    <row r="32" spans="1:9" ht="15.75">
      <c r="B32" s="124" t="s">
        <v>952</v>
      </c>
      <c r="C32" s="130" t="s">
        <v>354</v>
      </c>
      <c r="D32" s="142" t="s">
        <v>940</v>
      </c>
      <c r="F32" s="127" t="s">
        <v>1102</v>
      </c>
      <c r="G32" s="127" t="s">
        <v>706</v>
      </c>
      <c r="H32" s="147" t="s">
        <v>1086</v>
      </c>
      <c r="I32" s="129"/>
    </row>
    <row r="33" spans="2:9" ht="15.75">
      <c r="B33" s="124" t="s">
        <v>953</v>
      </c>
      <c r="C33" s="130" t="s">
        <v>361</v>
      </c>
      <c r="D33" s="142" t="s">
        <v>941</v>
      </c>
      <c r="F33" s="127" t="s">
        <v>1104</v>
      </c>
      <c r="G33" s="127" t="s">
        <v>880</v>
      </c>
      <c r="H33" s="147" t="s">
        <v>1090</v>
      </c>
      <c r="I33" s="129"/>
    </row>
    <row r="34" spans="2:9" ht="15.75">
      <c r="B34" s="124" t="s">
        <v>954</v>
      </c>
      <c r="C34" s="130" t="s">
        <v>157</v>
      </c>
      <c r="D34" s="142" t="s">
        <v>942</v>
      </c>
      <c r="F34" s="127" t="s">
        <v>1107</v>
      </c>
      <c r="G34" s="127" t="s">
        <v>907</v>
      </c>
      <c r="H34" s="147" t="s">
        <v>1092</v>
      </c>
      <c r="I34" s="129"/>
    </row>
    <row r="35" spans="2:9" ht="15.75">
      <c r="B35" s="124" t="s">
        <v>955</v>
      </c>
      <c r="C35" s="130" t="s">
        <v>367</v>
      </c>
      <c r="D35" s="142" t="s">
        <v>943</v>
      </c>
      <c r="F35" s="127" t="s">
        <v>1110</v>
      </c>
      <c r="G35" s="127" t="s">
        <v>614</v>
      </c>
      <c r="H35" s="147" t="s">
        <v>1093</v>
      </c>
      <c r="I35" s="129"/>
    </row>
    <row r="36" spans="2:9" ht="15.75">
      <c r="B36" s="124" t="s">
        <v>956</v>
      </c>
      <c r="C36" s="130" t="s">
        <v>379</v>
      </c>
      <c r="D36" s="142" t="s">
        <v>944</v>
      </c>
      <c r="F36" s="127" t="s">
        <v>1113</v>
      </c>
      <c r="G36" s="127" t="s">
        <v>685</v>
      </c>
      <c r="H36" s="147" t="s">
        <v>1095</v>
      </c>
      <c r="I36" s="129"/>
    </row>
    <row r="37" spans="2:9" ht="15.75">
      <c r="B37" s="124" t="s">
        <v>957</v>
      </c>
      <c r="C37" s="130" t="s">
        <v>381</v>
      </c>
      <c r="D37" s="142" t="s">
        <v>945</v>
      </c>
      <c r="F37" s="127" t="s">
        <v>1124</v>
      </c>
      <c r="G37" s="127" t="s">
        <v>650</v>
      </c>
      <c r="H37" s="147" t="s">
        <v>1101</v>
      </c>
      <c r="I37" s="129"/>
    </row>
    <row r="38" spans="2:9" ht="15.75">
      <c r="B38" s="124" t="s">
        <v>958</v>
      </c>
      <c r="C38" s="130" t="s">
        <v>384</v>
      </c>
      <c r="D38" s="142" t="s">
        <v>946</v>
      </c>
      <c r="F38" s="127" t="s">
        <v>1135</v>
      </c>
      <c r="G38" s="127" t="s">
        <v>609</v>
      </c>
      <c r="H38" s="147" t="s">
        <v>1102</v>
      </c>
      <c r="I38" s="129"/>
    </row>
    <row r="39" spans="2:9" ht="15.75">
      <c r="B39" s="124" t="s">
        <v>959</v>
      </c>
      <c r="C39" s="130" t="s">
        <v>387</v>
      </c>
      <c r="D39" s="142" t="s">
        <v>947</v>
      </c>
      <c r="F39" s="127" t="s">
        <v>1140</v>
      </c>
      <c r="G39" s="127" t="s">
        <v>642</v>
      </c>
      <c r="H39" s="147" t="s">
        <v>1104</v>
      </c>
      <c r="I39" s="129"/>
    </row>
    <row r="40" spans="2:9" ht="15.75">
      <c r="B40" s="124" t="s">
        <v>960</v>
      </c>
      <c r="C40" s="130" t="s">
        <v>389</v>
      </c>
      <c r="D40" s="142" t="s">
        <v>948</v>
      </c>
      <c r="F40" s="127" t="s">
        <v>338</v>
      </c>
      <c r="G40" s="127" t="s">
        <v>757</v>
      </c>
      <c r="H40" s="147" t="s">
        <v>1107</v>
      </c>
      <c r="I40" s="129"/>
    </row>
    <row r="41" spans="2:9" ht="15.75">
      <c r="B41" s="124" t="s">
        <v>961</v>
      </c>
      <c r="C41" s="130" t="s">
        <v>394</v>
      </c>
      <c r="D41" s="142" t="s">
        <v>949</v>
      </c>
      <c r="F41" s="127" t="s">
        <v>1164</v>
      </c>
      <c r="G41" s="127" t="s">
        <v>836</v>
      </c>
      <c r="H41" s="147" t="s">
        <v>1110</v>
      </c>
      <c r="I41" s="129"/>
    </row>
    <row r="42" spans="2:9" ht="15.75">
      <c r="B42" s="124" t="s">
        <v>962</v>
      </c>
      <c r="C42" s="130" t="s">
        <v>396</v>
      </c>
      <c r="D42" s="142" t="s">
        <v>338</v>
      </c>
      <c r="F42" s="127" t="s">
        <v>1169</v>
      </c>
      <c r="G42" s="127" t="s">
        <v>736</v>
      </c>
      <c r="H42" s="147" t="s">
        <v>1113</v>
      </c>
      <c r="I42" s="129"/>
    </row>
    <row r="43" spans="2:9" ht="15.75">
      <c r="B43" s="124" t="s">
        <v>963</v>
      </c>
      <c r="C43" s="130" t="s">
        <v>398</v>
      </c>
      <c r="D43" s="142" t="s">
        <v>950</v>
      </c>
      <c r="F43" s="127" t="s">
        <v>1172</v>
      </c>
      <c r="G43" s="127" t="s">
        <v>868</v>
      </c>
      <c r="H43" s="147" t="s">
        <v>1124</v>
      </c>
      <c r="I43" s="129"/>
    </row>
    <row r="44" spans="2:9" ht="15.75">
      <c r="B44" s="124" t="s">
        <v>964</v>
      </c>
      <c r="C44" s="130" t="s">
        <v>401</v>
      </c>
      <c r="D44" s="142" t="s">
        <v>951</v>
      </c>
      <c r="F44" s="127" t="s">
        <v>1175</v>
      </c>
      <c r="G44" s="127" t="s">
        <v>738</v>
      </c>
      <c r="H44" s="147" t="s">
        <v>1135</v>
      </c>
      <c r="I44" s="129"/>
    </row>
    <row r="45" spans="2:9" ht="15.75">
      <c r="B45" s="124" t="s">
        <v>805</v>
      </c>
      <c r="C45" s="130" t="s">
        <v>404</v>
      </c>
      <c r="D45" s="142" t="s">
        <v>952</v>
      </c>
      <c r="F45" s="127" t="s">
        <v>1177</v>
      </c>
      <c r="G45" s="127" t="s">
        <v>750</v>
      </c>
      <c r="H45" s="147" t="s">
        <v>1140</v>
      </c>
      <c r="I45" s="129"/>
    </row>
    <row r="46" spans="2:9" ht="15.75">
      <c r="B46" s="124" t="s">
        <v>965</v>
      </c>
      <c r="C46" s="130" t="s">
        <v>407</v>
      </c>
      <c r="D46" s="142" t="s">
        <v>953</v>
      </c>
      <c r="F46" s="127" t="s">
        <v>964</v>
      </c>
      <c r="G46" s="127" t="s">
        <v>622</v>
      </c>
      <c r="H46" s="147" t="s">
        <v>338</v>
      </c>
      <c r="I46" s="129"/>
    </row>
    <row r="47" spans="2:9" ht="15.75">
      <c r="B47" s="124" t="s">
        <v>966</v>
      </c>
      <c r="C47" s="130" t="s">
        <v>411</v>
      </c>
      <c r="D47" s="142" t="s">
        <v>954</v>
      </c>
      <c r="F47" s="127" t="s">
        <v>1182</v>
      </c>
      <c r="G47" s="127" t="s">
        <v>769</v>
      </c>
      <c r="H47" s="147" t="s">
        <v>1164</v>
      </c>
      <c r="I47" s="129"/>
    </row>
    <row r="48" spans="2:9" ht="15.75">
      <c r="B48" s="124" t="s">
        <v>967</v>
      </c>
      <c r="C48" s="130" t="s">
        <v>416</v>
      </c>
      <c r="D48" s="142" t="s">
        <v>955</v>
      </c>
      <c r="F48" s="127" t="s">
        <v>1187</v>
      </c>
      <c r="G48" s="127" t="s">
        <v>847</v>
      </c>
      <c r="H48" s="147" t="s">
        <v>1169</v>
      </c>
      <c r="I48" s="129"/>
    </row>
    <row r="49" spans="2:9" ht="15.75">
      <c r="B49" s="124" t="s">
        <v>968</v>
      </c>
      <c r="C49" s="130" t="s">
        <v>418</v>
      </c>
      <c r="D49" s="142" t="s">
        <v>956</v>
      </c>
      <c r="F49" s="127" t="s">
        <v>1009</v>
      </c>
      <c r="G49" s="127" t="s">
        <v>521</v>
      </c>
      <c r="H49" s="147" t="s">
        <v>1172</v>
      </c>
      <c r="I49" s="129"/>
    </row>
    <row r="50" spans="2:9" ht="15.75">
      <c r="B50" s="124" t="s">
        <v>969</v>
      </c>
      <c r="C50" s="130" t="s">
        <v>423</v>
      </c>
      <c r="D50" s="142" t="s">
        <v>957</v>
      </c>
      <c r="F50" s="127" t="s">
        <v>948</v>
      </c>
      <c r="G50" s="127" t="s">
        <v>620</v>
      </c>
      <c r="H50" s="147" t="s">
        <v>1175</v>
      </c>
      <c r="I50" s="129"/>
    </row>
    <row r="51" spans="2:9" ht="15.75">
      <c r="B51" s="124" t="s">
        <v>970</v>
      </c>
      <c r="C51" s="130" t="s">
        <v>429</v>
      </c>
      <c r="D51" s="142" t="s">
        <v>958</v>
      </c>
      <c r="F51" s="127" t="s">
        <v>954</v>
      </c>
      <c r="G51" s="127" t="s">
        <v>656</v>
      </c>
      <c r="H51" s="147" t="s">
        <v>1177</v>
      </c>
      <c r="I51" s="129"/>
    </row>
    <row r="52" spans="2:9" ht="15.75">
      <c r="B52" s="124" t="s">
        <v>971</v>
      </c>
      <c r="C52" s="130" t="s">
        <v>436</v>
      </c>
      <c r="D52" s="142" t="s">
        <v>959</v>
      </c>
      <c r="F52" s="127" t="s">
        <v>1201</v>
      </c>
      <c r="G52" s="127" t="s">
        <v>294</v>
      </c>
      <c r="H52" s="147" t="s">
        <v>964</v>
      </c>
      <c r="I52" s="129"/>
    </row>
    <row r="53" spans="2:9" ht="15.75">
      <c r="B53" s="124" t="s">
        <v>972</v>
      </c>
      <c r="C53" s="130" t="s">
        <v>441</v>
      </c>
      <c r="D53" s="142" t="s">
        <v>960</v>
      </c>
      <c r="F53" s="127" t="s">
        <v>1212</v>
      </c>
      <c r="G53" s="127" t="s">
        <v>910</v>
      </c>
      <c r="H53" s="147" t="s">
        <v>1182</v>
      </c>
      <c r="I53" s="129"/>
    </row>
    <row r="54" spans="2:9" ht="15.75">
      <c r="B54" s="124" t="s">
        <v>973</v>
      </c>
      <c r="C54" s="130" t="s">
        <v>444</v>
      </c>
      <c r="D54" s="142" t="s">
        <v>961</v>
      </c>
      <c r="F54" s="127" t="s">
        <v>1214</v>
      </c>
      <c r="G54" s="127" t="s">
        <v>789</v>
      </c>
      <c r="H54" s="147" t="s">
        <v>1187</v>
      </c>
      <c r="I54" s="129"/>
    </row>
    <row r="55" spans="2:9" ht="15.75">
      <c r="B55" s="124" t="s">
        <v>974</v>
      </c>
      <c r="C55" s="130" t="s">
        <v>447</v>
      </c>
      <c r="D55" s="142" t="s">
        <v>962</v>
      </c>
      <c r="F55" s="127" t="s">
        <v>1217</v>
      </c>
      <c r="G55" s="127" t="s">
        <v>793</v>
      </c>
      <c r="H55" s="147" t="s">
        <v>1009</v>
      </c>
      <c r="I55" s="129"/>
    </row>
    <row r="56" spans="2:9" ht="15.75">
      <c r="B56" s="124" t="s">
        <v>455</v>
      </c>
      <c r="C56" s="130" t="s">
        <v>449</v>
      </c>
      <c r="D56" s="142" t="s">
        <v>963</v>
      </c>
      <c r="F56" s="127" t="s">
        <v>1218</v>
      </c>
      <c r="G56" s="127" t="s">
        <v>605</v>
      </c>
      <c r="H56" s="147" t="s">
        <v>948</v>
      </c>
      <c r="I56" s="129"/>
    </row>
    <row r="57" spans="2:9" ht="15.75">
      <c r="B57" s="124" t="s">
        <v>975</v>
      </c>
      <c r="C57" s="130" t="s">
        <v>452</v>
      </c>
      <c r="D57" s="142" t="s">
        <v>964</v>
      </c>
      <c r="F57" s="127" t="s">
        <v>1220</v>
      </c>
      <c r="G57" s="127" t="s">
        <v>772</v>
      </c>
      <c r="H57" s="147" t="s">
        <v>954</v>
      </c>
      <c r="I57" s="129"/>
    </row>
    <row r="58" spans="2:9" ht="15.75">
      <c r="B58" s="124" t="s">
        <v>976</v>
      </c>
      <c r="C58" s="130" t="s">
        <v>455</v>
      </c>
      <c r="D58" s="142" t="s">
        <v>805</v>
      </c>
      <c r="F58" s="127" t="s">
        <v>1223</v>
      </c>
      <c r="G58" s="127" t="s">
        <v>628</v>
      </c>
      <c r="H58" s="147" t="s">
        <v>1201</v>
      </c>
      <c r="I58" s="129"/>
    </row>
    <row r="59" spans="2:9" ht="15.75">
      <c r="B59" s="124" t="s">
        <v>977</v>
      </c>
      <c r="C59" s="130" t="s">
        <v>457</v>
      </c>
      <c r="D59" s="142" t="s">
        <v>965</v>
      </c>
      <c r="F59" s="127" t="s">
        <v>1227</v>
      </c>
      <c r="G59" s="127" t="s">
        <v>782</v>
      </c>
      <c r="H59" s="147" t="s">
        <v>1212</v>
      </c>
      <c r="I59" s="129"/>
    </row>
    <row r="60" spans="2:9" ht="15.75">
      <c r="B60" s="124" t="s">
        <v>978</v>
      </c>
      <c r="C60" s="130" t="s">
        <v>459</v>
      </c>
      <c r="D60" s="142" t="s">
        <v>966</v>
      </c>
      <c r="F60" s="127" t="s">
        <v>1228</v>
      </c>
      <c r="G60" s="127" t="s">
        <v>660</v>
      </c>
      <c r="H60" s="147" t="s">
        <v>1214</v>
      </c>
      <c r="I60" s="129"/>
    </row>
    <row r="61" spans="2:9" ht="15.75">
      <c r="B61" s="124" t="s">
        <v>979</v>
      </c>
      <c r="C61" s="130" t="s">
        <v>461</v>
      </c>
      <c r="D61" s="142" t="s">
        <v>967</v>
      </c>
      <c r="F61" s="127" t="s">
        <v>1230</v>
      </c>
      <c r="G61" s="127" t="s">
        <v>887</v>
      </c>
      <c r="H61" s="147" t="s">
        <v>1217</v>
      </c>
      <c r="I61" s="129"/>
    </row>
    <row r="62" spans="2:9" ht="15.75">
      <c r="B62" s="124" t="s">
        <v>980</v>
      </c>
      <c r="C62" s="130" t="s">
        <v>471</v>
      </c>
      <c r="D62" s="142" t="s">
        <v>968</v>
      </c>
      <c r="F62" s="127" t="s">
        <v>1235</v>
      </c>
      <c r="G62" s="127" t="s">
        <v>102</v>
      </c>
      <c r="H62" s="147" t="s">
        <v>1218</v>
      </c>
      <c r="I62" s="129"/>
    </row>
    <row r="63" spans="2:9" ht="15.75">
      <c r="B63" s="124" t="s">
        <v>981</v>
      </c>
      <c r="C63" s="130" t="s">
        <v>473</v>
      </c>
      <c r="D63" s="142" t="s">
        <v>969</v>
      </c>
      <c r="F63" s="127" t="s">
        <v>1239</v>
      </c>
      <c r="G63" s="127" t="s">
        <v>691</v>
      </c>
      <c r="H63" s="147" t="s">
        <v>1220</v>
      </c>
      <c r="I63" s="129"/>
    </row>
    <row r="64" spans="2:9" ht="15.75">
      <c r="B64" s="124" t="s">
        <v>982</v>
      </c>
      <c r="C64" s="130" t="s">
        <v>475</v>
      </c>
      <c r="D64" s="142" t="s">
        <v>970</v>
      </c>
      <c r="F64" s="127" t="s">
        <v>1240</v>
      </c>
      <c r="G64" s="127" t="s">
        <v>805</v>
      </c>
      <c r="H64" s="147" t="s">
        <v>1223</v>
      </c>
      <c r="I64" s="129"/>
    </row>
    <row r="65" spans="2:9" ht="15.75">
      <c r="B65" s="124" t="s">
        <v>983</v>
      </c>
      <c r="C65" s="130" t="s">
        <v>477</v>
      </c>
      <c r="D65" s="142" t="s">
        <v>971</v>
      </c>
      <c r="F65" s="127" t="s">
        <v>1242</v>
      </c>
      <c r="G65" s="127" t="s">
        <v>674</v>
      </c>
      <c r="H65" s="147" t="s">
        <v>1227</v>
      </c>
      <c r="I65" s="129"/>
    </row>
    <row r="66" spans="2:9" ht="15.75">
      <c r="B66" s="124" t="s">
        <v>984</v>
      </c>
      <c r="C66" s="130" t="s">
        <v>479</v>
      </c>
      <c r="D66" s="142" t="s">
        <v>972</v>
      </c>
      <c r="F66" s="127" t="s">
        <v>968</v>
      </c>
      <c r="G66" s="127" t="s">
        <v>904</v>
      </c>
      <c r="H66" s="147" t="s">
        <v>1228</v>
      </c>
      <c r="I66" s="129"/>
    </row>
    <row r="67" spans="2:9" ht="15.75">
      <c r="B67" s="124" t="s">
        <v>985</v>
      </c>
      <c r="C67" s="130" t="s">
        <v>481</v>
      </c>
      <c r="D67" s="142" t="s">
        <v>973</v>
      </c>
      <c r="F67" s="127" t="s">
        <v>1137</v>
      </c>
      <c r="G67" s="127" t="s">
        <v>636</v>
      </c>
      <c r="H67" s="147" t="s">
        <v>1230</v>
      </c>
      <c r="I67" s="129"/>
    </row>
    <row r="68" spans="2:9" ht="15.75">
      <c r="B68" s="124" t="s">
        <v>986</v>
      </c>
      <c r="C68" s="130" t="s">
        <v>484</v>
      </c>
      <c r="D68" s="142" t="s">
        <v>974</v>
      </c>
      <c r="F68" s="127" t="s">
        <v>1244</v>
      </c>
      <c r="G68" s="127" t="s">
        <v>748</v>
      </c>
      <c r="H68" s="147" t="s">
        <v>1235</v>
      </c>
      <c r="I68" s="129"/>
    </row>
    <row r="69" spans="2:9" ht="15.75">
      <c r="B69" s="124" t="s">
        <v>987</v>
      </c>
      <c r="C69" s="130" t="s">
        <v>491</v>
      </c>
      <c r="D69" s="142" t="s">
        <v>455</v>
      </c>
      <c r="F69" s="127" t="s">
        <v>1245</v>
      </c>
      <c r="G69" s="127" t="s">
        <v>822</v>
      </c>
      <c r="H69" s="147" t="s">
        <v>1239</v>
      </c>
      <c r="I69" s="129"/>
    </row>
    <row r="70" spans="2:9" ht="15.75">
      <c r="B70" s="124" t="s">
        <v>988</v>
      </c>
      <c r="C70" s="130" t="s">
        <v>494</v>
      </c>
      <c r="D70" s="142" t="s">
        <v>975</v>
      </c>
      <c r="F70" s="127" t="s">
        <v>1249</v>
      </c>
      <c r="G70" s="127" t="s">
        <v>551</v>
      </c>
      <c r="H70" s="147" t="s">
        <v>1240</v>
      </c>
      <c r="I70" s="129"/>
    </row>
    <row r="71" spans="2:9" ht="15.75">
      <c r="B71" s="124" t="s">
        <v>989</v>
      </c>
      <c r="C71" s="130" t="s">
        <v>496</v>
      </c>
      <c r="D71" s="142" t="s">
        <v>976</v>
      </c>
      <c r="F71" s="127" t="s">
        <v>1250</v>
      </c>
      <c r="G71" s="127" t="s">
        <v>740</v>
      </c>
      <c r="H71" s="147" t="s">
        <v>1242</v>
      </c>
      <c r="I71" s="129"/>
    </row>
    <row r="72" spans="2:9" ht="15.75">
      <c r="B72" s="124" t="s">
        <v>990</v>
      </c>
      <c r="C72" s="130" t="s">
        <v>503</v>
      </c>
      <c r="D72" s="142" t="s">
        <v>977</v>
      </c>
      <c r="F72" s="127" t="s">
        <v>1251</v>
      </c>
      <c r="G72" s="127" t="s">
        <v>808</v>
      </c>
      <c r="H72" s="147" t="s">
        <v>968</v>
      </c>
      <c r="I72" s="129"/>
    </row>
    <row r="73" spans="2:9" ht="15.75">
      <c r="B73" s="124" t="s">
        <v>326</v>
      </c>
      <c r="C73" s="130" t="s">
        <v>505</v>
      </c>
      <c r="D73" s="142" t="s">
        <v>978</v>
      </c>
      <c r="F73" s="127" t="s">
        <v>1041</v>
      </c>
      <c r="G73" s="127" t="s">
        <v>682</v>
      </c>
      <c r="H73" s="147" t="s">
        <v>1137</v>
      </c>
      <c r="I73" s="129"/>
    </row>
    <row r="74" spans="2:9" ht="15.75">
      <c r="B74" s="124" t="s">
        <v>688</v>
      </c>
      <c r="C74" s="130" t="s">
        <v>507</v>
      </c>
      <c r="D74" s="142" t="s">
        <v>979</v>
      </c>
      <c r="F74" s="127" t="s">
        <v>1252</v>
      </c>
      <c r="G74" s="127" t="s">
        <v>780</v>
      </c>
      <c r="H74" s="147" t="s">
        <v>1244</v>
      </c>
      <c r="I74" s="129"/>
    </row>
    <row r="75" spans="2:9" ht="15.75">
      <c r="B75" s="124" t="s">
        <v>991</v>
      </c>
      <c r="C75" s="130" t="s">
        <v>514</v>
      </c>
      <c r="D75" s="142" t="s">
        <v>980</v>
      </c>
      <c r="F75" s="127" t="s">
        <v>1254</v>
      </c>
      <c r="G75" s="127" t="s">
        <v>892</v>
      </c>
      <c r="H75" s="147" t="s">
        <v>1245</v>
      </c>
      <c r="I75" s="129"/>
    </row>
    <row r="76" spans="2:9" ht="15.75">
      <c r="B76" s="124" t="s">
        <v>992</v>
      </c>
      <c r="C76" s="130" t="s">
        <v>517</v>
      </c>
      <c r="D76" s="142" t="s">
        <v>981</v>
      </c>
      <c r="F76" s="127" t="s">
        <v>1255</v>
      </c>
      <c r="G76" s="127" t="s">
        <v>679</v>
      </c>
      <c r="H76" s="147" t="s">
        <v>1249</v>
      </c>
      <c r="I76" s="129"/>
    </row>
    <row r="77" spans="2:9" ht="15.75">
      <c r="B77" s="124" t="s">
        <v>993</v>
      </c>
      <c r="C77" s="130" t="s">
        <v>521</v>
      </c>
      <c r="D77" s="142" t="s">
        <v>982</v>
      </c>
      <c r="F77" s="127" t="s">
        <v>1257</v>
      </c>
      <c r="G77" s="127" t="s">
        <v>638</v>
      </c>
      <c r="H77" s="147" t="s">
        <v>1250</v>
      </c>
      <c r="I77" s="129"/>
    </row>
    <row r="78" spans="2:9" ht="15.75">
      <c r="B78" s="124" t="s">
        <v>994</v>
      </c>
      <c r="C78" s="130" t="s">
        <v>523</v>
      </c>
      <c r="D78" s="142" t="s">
        <v>983</v>
      </c>
      <c r="F78" s="127" t="s">
        <v>1258</v>
      </c>
      <c r="G78" s="127" t="s">
        <v>717</v>
      </c>
      <c r="H78" s="147" t="s">
        <v>1251</v>
      </c>
      <c r="I78" s="129"/>
    </row>
    <row r="79" spans="2:9" ht="15.75">
      <c r="B79" s="124" t="s">
        <v>995</v>
      </c>
      <c r="C79" s="130" t="s">
        <v>525</v>
      </c>
      <c r="D79" s="142" t="s">
        <v>984</v>
      </c>
      <c r="F79" s="127" t="s">
        <v>1260</v>
      </c>
      <c r="G79" s="127" t="s">
        <v>759</v>
      </c>
      <c r="H79" s="147" t="s">
        <v>1041</v>
      </c>
      <c r="I79" s="129"/>
    </row>
    <row r="80" spans="2:9" ht="15.75">
      <c r="B80" s="124" t="s">
        <v>996</v>
      </c>
      <c r="C80" s="130" t="s">
        <v>528</v>
      </c>
      <c r="D80" s="142" t="s">
        <v>985</v>
      </c>
      <c r="F80" s="127" t="s">
        <v>1261</v>
      </c>
      <c r="G80" s="127" t="s">
        <v>662</v>
      </c>
      <c r="H80" s="147" t="s">
        <v>1252</v>
      </c>
      <c r="I80" s="129"/>
    </row>
    <row r="81" spans="2:9" ht="15.75">
      <c r="B81" s="124" t="s">
        <v>997</v>
      </c>
      <c r="C81" s="130" t="s">
        <v>530</v>
      </c>
      <c r="D81" s="142" t="s">
        <v>986</v>
      </c>
      <c r="F81" s="127" t="s">
        <v>1262</v>
      </c>
      <c r="G81" s="127" t="s">
        <v>601</v>
      </c>
      <c r="H81" s="147" t="s">
        <v>1254</v>
      </c>
      <c r="I81" s="129"/>
    </row>
    <row r="82" spans="2:9" ht="15.75">
      <c r="B82" s="124" t="s">
        <v>998</v>
      </c>
      <c r="C82" s="130" t="s">
        <v>533</v>
      </c>
      <c r="D82" s="142" t="s">
        <v>987</v>
      </c>
      <c r="F82" s="127" t="s">
        <v>1263</v>
      </c>
      <c r="G82" s="127" t="s">
        <v>796</v>
      </c>
      <c r="H82" s="147" t="s">
        <v>1255</v>
      </c>
      <c r="I82" s="129"/>
    </row>
    <row r="83" spans="2:9" ht="15.75">
      <c r="B83" s="124" t="s">
        <v>999</v>
      </c>
      <c r="C83" s="130" t="s">
        <v>539</v>
      </c>
      <c r="D83" s="142" t="s">
        <v>988</v>
      </c>
      <c r="F83" s="127" t="s">
        <v>1264</v>
      </c>
      <c r="G83" s="127" t="s">
        <v>729</v>
      </c>
      <c r="H83" s="147" t="s">
        <v>1257</v>
      </c>
      <c r="I83" s="129"/>
    </row>
    <row r="84" spans="2:9" ht="15.75">
      <c r="B84" s="124" t="s">
        <v>1000</v>
      </c>
      <c r="C84" s="130" t="s">
        <v>90</v>
      </c>
      <c r="D84" s="142" t="s">
        <v>989</v>
      </c>
      <c r="F84" s="127" t="s">
        <v>1025</v>
      </c>
      <c r="G84" s="127" t="s">
        <v>766</v>
      </c>
      <c r="H84" s="147" t="s">
        <v>1258</v>
      </c>
      <c r="I84" s="129"/>
    </row>
    <row r="85" spans="2:9" ht="15.75">
      <c r="B85" s="124" t="s">
        <v>1001</v>
      </c>
      <c r="C85" s="130" t="s">
        <v>545</v>
      </c>
      <c r="D85" s="142" t="s">
        <v>990</v>
      </c>
      <c r="F85" s="127" t="s">
        <v>1265</v>
      </c>
      <c r="G85" s="127" t="s">
        <v>890</v>
      </c>
      <c r="H85" s="147" t="s">
        <v>1260</v>
      </c>
      <c r="I85" s="129"/>
    </row>
    <row r="86" spans="2:9" ht="15.75">
      <c r="B86" s="124" t="s">
        <v>1002</v>
      </c>
      <c r="C86" s="130" t="s">
        <v>548</v>
      </c>
      <c r="D86" s="142" t="s">
        <v>326</v>
      </c>
      <c r="F86" s="127" t="s">
        <v>1266</v>
      </c>
      <c r="G86" s="127" t="s">
        <v>723</v>
      </c>
      <c r="H86" s="147" t="s">
        <v>1261</v>
      </c>
      <c r="I86" s="129"/>
    </row>
    <row r="87" spans="2:9" ht="15.75">
      <c r="B87" s="124" t="s">
        <v>1003</v>
      </c>
      <c r="C87" s="130" t="s">
        <v>551</v>
      </c>
      <c r="D87" s="142" t="s">
        <v>688</v>
      </c>
      <c r="F87" s="127" t="s">
        <v>991</v>
      </c>
      <c r="G87" s="127" t="s">
        <v>743</v>
      </c>
      <c r="H87" s="147" t="s">
        <v>1262</v>
      </c>
      <c r="I87" s="129"/>
    </row>
    <row r="88" spans="2:9" ht="15.75">
      <c r="B88" s="124" t="s">
        <v>1004</v>
      </c>
      <c r="C88" s="130" t="s">
        <v>553</v>
      </c>
      <c r="D88" s="142" t="s">
        <v>991</v>
      </c>
      <c r="F88" s="127" t="s">
        <v>1267</v>
      </c>
      <c r="G88" s="127" t="s">
        <v>617</v>
      </c>
      <c r="H88" s="147" t="s">
        <v>1263</v>
      </c>
      <c r="I88" s="129"/>
    </row>
    <row r="89" spans="2:9" ht="15.75">
      <c r="B89" s="124" t="s">
        <v>1005</v>
      </c>
      <c r="C89" s="130" t="s">
        <v>96</v>
      </c>
      <c r="D89" s="142" t="s">
        <v>992</v>
      </c>
      <c r="F89" s="127" t="s">
        <v>990</v>
      </c>
      <c r="G89" s="127" t="s">
        <v>654</v>
      </c>
      <c r="H89" s="147" t="s">
        <v>1264</v>
      </c>
      <c r="I89" s="129"/>
    </row>
    <row r="90" spans="2:9" ht="15.75">
      <c r="B90" s="124" t="s">
        <v>1006</v>
      </c>
      <c r="C90" s="130" t="s">
        <v>557</v>
      </c>
      <c r="D90" s="142" t="s">
        <v>993</v>
      </c>
      <c r="F90" s="127" t="s">
        <v>1268</v>
      </c>
      <c r="G90" s="127" t="s">
        <v>647</v>
      </c>
      <c r="H90" s="147" t="s">
        <v>1025</v>
      </c>
      <c r="I90" s="129"/>
    </row>
    <row r="91" spans="2:9" ht="15.75">
      <c r="B91" s="124" t="s">
        <v>1007</v>
      </c>
      <c r="C91" s="130" t="s">
        <v>562</v>
      </c>
      <c r="D91" s="142" t="s">
        <v>994</v>
      </c>
      <c r="F91" s="127" t="s">
        <v>1269</v>
      </c>
      <c r="G91" s="127" t="s">
        <v>810</v>
      </c>
      <c r="H91" s="147" t="s">
        <v>1265</v>
      </c>
      <c r="I91" s="129"/>
    </row>
    <row r="92" spans="2:9" ht="15.75">
      <c r="B92" s="124" t="s">
        <v>1008</v>
      </c>
      <c r="C92" s="130" t="s">
        <v>566</v>
      </c>
      <c r="D92" s="142" t="s">
        <v>995</v>
      </c>
      <c r="F92" s="127" t="s">
        <v>1270</v>
      </c>
      <c r="G92" s="127" t="s">
        <v>475</v>
      </c>
      <c r="H92" s="147" t="s">
        <v>1266</v>
      </c>
      <c r="I92" s="129"/>
    </row>
    <row r="93" spans="2:9" ht="15.75">
      <c r="B93" s="124" t="s">
        <v>1009</v>
      </c>
      <c r="C93" s="130" t="s">
        <v>568</v>
      </c>
      <c r="D93" s="142" t="s">
        <v>996</v>
      </c>
      <c r="F93" s="127" t="s">
        <v>980</v>
      </c>
      <c r="G93" s="127" t="s">
        <v>820</v>
      </c>
      <c r="H93" s="147" t="s">
        <v>991</v>
      </c>
      <c r="I93" s="129"/>
    </row>
    <row r="94" spans="2:9" ht="15.75">
      <c r="B94" s="124" t="s">
        <v>1010</v>
      </c>
      <c r="C94" s="130" t="s">
        <v>570</v>
      </c>
      <c r="D94" s="142" t="s">
        <v>997</v>
      </c>
      <c r="F94" s="127" t="s">
        <v>1272</v>
      </c>
      <c r="G94" s="127" t="s">
        <v>801</v>
      </c>
      <c r="H94" s="147" t="s">
        <v>1267</v>
      </c>
      <c r="I94" s="129"/>
    </row>
    <row r="95" spans="2:9" ht="15.75">
      <c r="B95" s="124" t="s">
        <v>1011</v>
      </c>
      <c r="C95" s="130" t="s">
        <v>573</v>
      </c>
      <c r="D95" s="142" t="s">
        <v>998</v>
      </c>
      <c r="F95" s="127" t="s">
        <v>1274</v>
      </c>
      <c r="G95" s="127" t="s">
        <v>838</v>
      </c>
      <c r="H95" s="147" t="s">
        <v>990</v>
      </c>
      <c r="I95" s="129"/>
    </row>
    <row r="96" spans="2:9" ht="15.75">
      <c r="B96" s="124" t="s">
        <v>1012</v>
      </c>
      <c r="C96" s="130" t="s">
        <v>578</v>
      </c>
      <c r="D96" s="142" t="s">
        <v>999</v>
      </c>
      <c r="F96" s="127" t="s">
        <v>1275</v>
      </c>
      <c r="G96" s="127" t="s">
        <v>732</v>
      </c>
      <c r="H96" s="147" t="s">
        <v>1268</v>
      </c>
      <c r="I96" s="129"/>
    </row>
    <row r="97" spans="2:9" ht="15.75">
      <c r="B97" s="124" t="s">
        <v>1013</v>
      </c>
      <c r="C97" s="130" t="s">
        <v>580</v>
      </c>
      <c r="D97" s="142" t="s">
        <v>1000</v>
      </c>
      <c r="F97" s="127" t="s">
        <v>1276</v>
      </c>
      <c r="G97" s="127" t="s">
        <v>676</v>
      </c>
      <c r="H97" s="147" t="s">
        <v>1269</v>
      </c>
      <c r="I97" s="129"/>
    </row>
    <row r="98" spans="2:9" ht="15.75">
      <c r="B98" s="124" t="s">
        <v>1014</v>
      </c>
      <c r="C98" s="130" t="s">
        <v>583</v>
      </c>
      <c r="D98" s="142" t="s">
        <v>1001</v>
      </c>
      <c r="F98" s="127" t="s">
        <v>1277</v>
      </c>
      <c r="G98" s="127" t="s">
        <v>803</v>
      </c>
      <c r="H98" s="147" t="s">
        <v>1270</v>
      </c>
      <c r="I98" s="129"/>
    </row>
    <row r="99" spans="2:9" ht="15.75">
      <c r="B99" s="124" t="s">
        <v>1015</v>
      </c>
      <c r="C99" s="130" t="s">
        <v>587</v>
      </c>
      <c r="D99" s="142" t="s">
        <v>1002</v>
      </c>
      <c r="F99" s="127" t="s">
        <v>1118</v>
      </c>
      <c r="G99" s="127" t="s">
        <v>828</v>
      </c>
      <c r="H99" s="147" t="s">
        <v>980</v>
      </c>
      <c r="I99" s="129"/>
    </row>
    <row r="100" spans="2:9" ht="15.75">
      <c r="B100" s="124" t="s">
        <v>1016</v>
      </c>
      <c r="D100" s="142" t="s">
        <v>1003</v>
      </c>
      <c r="F100" s="127" t="s">
        <v>1279</v>
      </c>
      <c r="G100" s="127" t="s">
        <v>658</v>
      </c>
      <c r="H100" s="147" t="s">
        <v>1272</v>
      </c>
      <c r="I100" s="129"/>
    </row>
    <row r="101" spans="2:9" ht="15.75">
      <c r="B101" s="124" t="s">
        <v>1017</v>
      </c>
      <c r="D101" s="142" t="s">
        <v>1004</v>
      </c>
      <c r="F101" s="127" t="s">
        <v>104</v>
      </c>
      <c r="G101" s="127" t="s">
        <v>856</v>
      </c>
      <c r="H101" s="147" t="s">
        <v>1274</v>
      </c>
      <c r="I101" s="129"/>
    </row>
    <row r="102" spans="2:9" ht="15.75">
      <c r="B102" s="124" t="s">
        <v>1018</v>
      </c>
      <c r="D102" s="142" t="s">
        <v>1005</v>
      </c>
      <c r="F102" s="127" t="s">
        <v>1280</v>
      </c>
      <c r="G102" s="127" t="s">
        <v>670</v>
      </c>
      <c r="H102" s="147" t="s">
        <v>1275</v>
      </c>
      <c r="I102" s="129"/>
    </row>
    <row r="103" spans="2:9" ht="15.75">
      <c r="B103" s="124" t="s">
        <v>1019</v>
      </c>
      <c r="D103" s="142" t="s">
        <v>1006</v>
      </c>
      <c r="F103" s="127" t="s">
        <v>1282</v>
      </c>
      <c r="G103" s="127" t="s">
        <v>851</v>
      </c>
      <c r="H103" s="147" t="s">
        <v>1276</v>
      </c>
      <c r="I103" s="129"/>
    </row>
    <row r="104" spans="2:9" ht="15.75">
      <c r="B104" s="124" t="s">
        <v>1020</v>
      </c>
      <c r="D104" s="142" t="s">
        <v>1007</v>
      </c>
      <c r="F104" s="127" t="s">
        <v>1286</v>
      </c>
      <c r="G104" s="127" t="s">
        <v>695</v>
      </c>
      <c r="H104" s="147" t="s">
        <v>1277</v>
      </c>
      <c r="I104" s="129"/>
    </row>
    <row r="105" spans="2:9" ht="15.75">
      <c r="B105" s="124" t="s">
        <v>1021</v>
      </c>
      <c r="D105" s="142" t="s">
        <v>1008</v>
      </c>
      <c r="F105" s="127" t="s">
        <v>1288</v>
      </c>
      <c r="G105" s="127" t="s">
        <v>668</v>
      </c>
      <c r="H105" s="147" t="s">
        <v>1118</v>
      </c>
      <c r="I105" s="129"/>
    </row>
    <row r="106" spans="2:9" ht="15.75">
      <c r="B106" s="124" t="s">
        <v>1022</v>
      </c>
      <c r="D106" s="142" t="s">
        <v>1009</v>
      </c>
      <c r="F106" s="127" t="s">
        <v>1289</v>
      </c>
      <c r="G106" s="127" t="s">
        <v>590</v>
      </c>
      <c r="H106" s="147" t="s">
        <v>1279</v>
      </c>
      <c r="I106" s="129"/>
    </row>
    <row r="107" spans="2:9" ht="15.75">
      <c r="B107" s="124" t="s">
        <v>1023</v>
      </c>
      <c r="D107" s="142" t="s">
        <v>1010</v>
      </c>
      <c r="F107" s="127" t="s">
        <v>1290</v>
      </c>
      <c r="G107" s="127" t="s">
        <v>784</v>
      </c>
      <c r="H107" s="147" t="s">
        <v>1280</v>
      </c>
      <c r="I107" s="129"/>
    </row>
    <row r="108" spans="2:9" ht="15.75">
      <c r="B108" s="124" t="s">
        <v>1024</v>
      </c>
      <c r="D108" s="142" t="s">
        <v>1011</v>
      </c>
      <c r="F108" s="127" t="s">
        <v>1073</v>
      </c>
      <c r="G108" s="127" t="s">
        <v>882</v>
      </c>
      <c r="H108" s="147" t="s">
        <v>1282</v>
      </c>
      <c r="I108" s="129"/>
    </row>
    <row r="109" spans="2:9" ht="15.75">
      <c r="B109" s="124" t="s">
        <v>1025</v>
      </c>
      <c r="D109" s="142" t="s">
        <v>1012</v>
      </c>
      <c r="F109" s="127" t="s">
        <v>1075</v>
      </c>
      <c r="H109" s="147" t="s">
        <v>1286</v>
      </c>
      <c r="I109" s="129"/>
    </row>
    <row r="110" spans="2:9" ht="15.75">
      <c r="B110" s="124" t="s">
        <v>1026</v>
      </c>
      <c r="D110" s="142" t="s">
        <v>1013</v>
      </c>
      <c r="F110" s="127" t="s">
        <v>1076</v>
      </c>
      <c r="H110" s="147" t="s">
        <v>1288</v>
      </c>
      <c r="I110" s="129"/>
    </row>
    <row r="111" spans="2:9" ht="15.75">
      <c r="B111" s="124" t="s">
        <v>1027</v>
      </c>
      <c r="D111" s="142" t="s">
        <v>1014</v>
      </c>
      <c r="F111" s="127" t="s">
        <v>1078</v>
      </c>
      <c r="H111" s="147" t="s">
        <v>1289</v>
      </c>
      <c r="I111" s="129"/>
    </row>
    <row r="112" spans="2:9" ht="15.75">
      <c r="B112" s="124" t="s">
        <v>1028</v>
      </c>
      <c r="D112" s="142" t="s">
        <v>1015</v>
      </c>
      <c r="F112" s="127" t="s">
        <v>1080</v>
      </c>
      <c r="H112" s="147" t="s">
        <v>1290</v>
      </c>
      <c r="I112" s="129"/>
    </row>
    <row r="113" spans="2:9" ht="15.75">
      <c r="B113" s="124" t="s">
        <v>1029</v>
      </c>
      <c r="D113" s="142" t="s">
        <v>1016</v>
      </c>
      <c r="F113" s="127" t="s">
        <v>1084</v>
      </c>
      <c r="H113" s="147" t="s">
        <v>1073</v>
      </c>
      <c r="I113" s="129"/>
    </row>
    <row r="114" spans="2:9" ht="15.75">
      <c r="B114" s="124" t="s">
        <v>1030</v>
      </c>
      <c r="D114" s="142" t="s">
        <v>1017</v>
      </c>
      <c r="F114" s="127" t="s">
        <v>1085</v>
      </c>
      <c r="H114" s="147" t="s">
        <v>1075</v>
      </c>
      <c r="I114" s="129"/>
    </row>
    <row r="115" spans="2:9" ht="15.75">
      <c r="B115" s="124" t="s">
        <v>1031</v>
      </c>
      <c r="D115" s="142" t="s">
        <v>1018</v>
      </c>
      <c r="F115" s="127" t="s">
        <v>1024</v>
      </c>
      <c r="H115" s="147" t="s">
        <v>1076</v>
      </c>
      <c r="I115" s="129"/>
    </row>
    <row r="116" spans="2:9" ht="15.75">
      <c r="B116" s="124" t="s">
        <v>1032</v>
      </c>
      <c r="D116" s="142" t="s">
        <v>1019</v>
      </c>
      <c r="F116" s="127" t="s">
        <v>1087</v>
      </c>
      <c r="H116" s="147" t="s">
        <v>1078</v>
      </c>
      <c r="I116" s="129"/>
    </row>
    <row r="117" spans="2:9" ht="15.75">
      <c r="B117" s="124" t="s">
        <v>1033</v>
      </c>
      <c r="D117" s="142" t="s">
        <v>1020</v>
      </c>
      <c r="F117" s="127" t="s">
        <v>939</v>
      </c>
      <c r="H117" s="147" t="s">
        <v>1080</v>
      </c>
      <c r="I117" s="129"/>
    </row>
    <row r="118" spans="2:9" ht="15.75">
      <c r="B118" s="124" t="s">
        <v>1034</v>
      </c>
      <c r="D118" s="142" t="s">
        <v>1021</v>
      </c>
      <c r="F118" s="127" t="s">
        <v>1088</v>
      </c>
      <c r="H118" s="147" t="s">
        <v>1084</v>
      </c>
      <c r="I118" s="129"/>
    </row>
    <row r="119" spans="2:9" ht="15.75">
      <c r="B119" s="124" t="s">
        <v>1035</v>
      </c>
      <c r="D119" s="142" t="s">
        <v>1022</v>
      </c>
      <c r="F119" s="127" t="s">
        <v>1089</v>
      </c>
      <c r="H119" s="147" t="s">
        <v>1085</v>
      </c>
      <c r="I119" s="129"/>
    </row>
    <row r="120" spans="2:9" ht="15.75">
      <c r="B120" s="124" t="s">
        <v>1036</v>
      </c>
      <c r="D120" s="142" t="s">
        <v>1023</v>
      </c>
      <c r="F120" s="127" t="s">
        <v>1091</v>
      </c>
      <c r="H120" s="147" t="s">
        <v>1024</v>
      </c>
      <c r="I120" s="129"/>
    </row>
    <row r="121" spans="2:9" ht="15.75">
      <c r="B121" s="124" t="s">
        <v>1037</v>
      </c>
      <c r="D121" s="142" t="s">
        <v>1024</v>
      </c>
      <c r="F121" s="127" t="s">
        <v>1094</v>
      </c>
      <c r="H121" s="147" t="s">
        <v>1087</v>
      </c>
      <c r="I121" s="129"/>
    </row>
    <row r="122" spans="2:9" ht="15.75">
      <c r="B122" s="124" t="s">
        <v>1038</v>
      </c>
      <c r="D122" s="142" t="s">
        <v>1025</v>
      </c>
      <c r="F122" s="127" t="s">
        <v>1096</v>
      </c>
      <c r="H122" s="147" t="s">
        <v>939</v>
      </c>
      <c r="I122" s="129"/>
    </row>
    <row r="123" spans="2:9" ht="15.75">
      <c r="B123" s="124" t="s">
        <v>1039</v>
      </c>
      <c r="D123" s="142" t="s">
        <v>1026</v>
      </c>
      <c r="F123" s="127" t="s">
        <v>1097</v>
      </c>
      <c r="H123" s="147" t="s">
        <v>1088</v>
      </c>
      <c r="I123" s="129"/>
    </row>
    <row r="124" spans="2:9" ht="15.75">
      <c r="B124" s="124" t="s">
        <v>1040</v>
      </c>
      <c r="D124" s="142" t="s">
        <v>1027</v>
      </c>
      <c r="F124" s="127" t="s">
        <v>1098</v>
      </c>
      <c r="H124" s="147" t="s">
        <v>1089</v>
      </c>
      <c r="I124" s="129"/>
    </row>
    <row r="125" spans="2:9" ht="15.75">
      <c r="B125" s="124" t="s">
        <v>539</v>
      </c>
      <c r="D125" s="142" t="s">
        <v>1028</v>
      </c>
      <c r="F125" s="127" t="s">
        <v>1099</v>
      </c>
      <c r="H125" s="147" t="s">
        <v>1091</v>
      </c>
      <c r="I125" s="129"/>
    </row>
    <row r="126" spans="2:9" ht="15.75">
      <c r="B126" s="124" t="s">
        <v>1041</v>
      </c>
      <c r="D126" s="142" t="s">
        <v>1029</v>
      </c>
      <c r="F126" s="127" t="s">
        <v>1100</v>
      </c>
      <c r="H126" s="147" t="s">
        <v>1094</v>
      </c>
      <c r="I126" s="129"/>
    </row>
    <row r="127" spans="2:9" ht="15.75">
      <c r="B127" s="124" t="s">
        <v>1042</v>
      </c>
      <c r="D127" s="142" t="s">
        <v>1030</v>
      </c>
      <c r="F127" s="127" t="s">
        <v>1103</v>
      </c>
      <c r="H127" s="147" t="s">
        <v>1096</v>
      </c>
      <c r="I127" s="129"/>
    </row>
    <row r="128" spans="2:9" ht="15.75">
      <c r="B128" s="124" t="s">
        <v>1043</v>
      </c>
      <c r="D128" s="142" t="s">
        <v>1031</v>
      </c>
      <c r="F128" s="127" t="s">
        <v>1106</v>
      </c>
      <c r="H128" s="147" t="s">
        <v>1097</v>
      </c>
      <c r="I128" s="129"/>
    </row>
    <row r="129" spans="2:9" ht="15.75">
      <c r="B129" s="124" t="s">
        <v>1044</v>
      </c>
      <c r="D129" s="142" t="s">
        <v>1032</v>
      </c>
      <c r="F129" s="127" t="s">
        <v>994</v>
      </c>
      <c r="H129" s="147" t="s">
        <v>1098</v>
      </c>
      <c r="I129" s="129"/>
    </row>
    <row r="130" spans="2:9" ht="15.75">
      <c r="B130" s="124" t="s">
        <v>1045</v>
      </c>
      <c r="D130" s="142" t="s">
        <v>1033</v>
      </c>
      <c r="F130" s="127" t="s">
        <v>583</v>
      </c>
      <c r="H130" s="147" t="s">
        <v>1099</v>
      </c>
      <c r="I130" s="129"/>
    </row>
    <row r="131" spans="2:9" ht="15.75">
      <c r="B131" s="124" t="s">
        <v>1046</v>
      </c>
      <c r="D131" s="142" t="s">
        <v>1034</v>
      </c>
      <c r="F131" s="127" t="s">
        <v>622</v>
      </c>
      <c r="H131" s="147" t="s">
        <v>1100</v>
      </c>
      <c r="I131" s="129"/>
    </row>
    <row r="132" spans="2:9" ht="15.75">
      <c r="B132" s="124" t="s">
        <v>1047</v>
      </c>
      <c r="D132" s="142" t="s">
        <v>1035</v>
      </c>
      <c r="F132" s="127" t="s">
        <v>1018</v>
      </c>
      <c r="H132" s="147" t="s">
        <v>1103</v>
      </c>
      <c r="I132" s="129"/>
    </row>
    <row r="133" spans="2:9" ht="15.75">
      <c r="B133" s="124" t="s">
        <v>1048</v>
      </c>
      <c r="D133" s="142" t="s">
        <v>1036</v>
      </c>
      <c r="F133" s="127" t="s">
        <v>1108</v>
      </c>
      <c r="H133" s="147" t="s">
        <v>1106</v>
      </c>
      <c r="I133" s="129"/>
    </row>
    <row r="134" spans="2:9" ht="15.75">
      <c r="B134" s="124" t="s">
        <v>1049</v>
      </c>
      <c r="D134" s="142" t="s">
        <v>1037</v>
      </c>
      <c r="F134" s="127" t="s">
        <v>1109</v>
      </c>
      <c r="H134" s="147" t="s">
        <v>994</v>
      </c>
      <c r="I134" s="129"/>
    </row>
    <row r="135" spans="2:9" ht="15.75">
      <c r="B135" s="124" t="s">
        <v>1050</v>
      </c>
      <c r="D135" s="142" t="s">
        <v>1038</v>
      </c>
      <c r="F135" s="127" t="s">
        <v>1045</v>
      </c>
      <c r="H135" s="147" t="s">
        <v>583</v>
      </c>
      <c r="I135" s="129"/>
    </row>
    <row r="136" spans="2:9" ht="15.75">
      <c r="B136" s="124" t="s">
        <v>1051</v>
      </c>
      <c r="D136" s="142" t="s">
        <v>1039</v>
      </c>
      <c r="F136" s="127" t="s">
        <v>1112</v>
      </c>
      <c r="H136" s="147" t="s">
        <v>622</v>
      </c>
      <c r="I136" s="129"/>
    </row>
    <row r="137" spans="2:9" ht="15.75">
      <c r="B137" s="124" t="s">
        <v>1052</v>
      </c>
      <c r="D137" s="142" t="s">
        <v>1040</v>
      </c>
      <c r="F137" s="127" t="s">
        <v>1114</v>
      </c>
      <c r="H137" s="147" t="s">
        <v>1018</v>
      </c>
      <c r="I137" s="129"/>
    </row>
    <row r="138" spans="2:9" ht="15.75">
      <c r="B138" s="124" t="s">
        <v>304</v>
      </c>
      <c r="D138" s="142" t="s">
        <v>539</v>
      </c>
      <c r="F138" s="127" t="s">
        <v>1115</v>
      </c>
      <c r="H138" s="147" t="s">
        <v>1108</v>
      </c>
      <c r="I138" s="129"/>
    </row>
    <row r="139" spans="2:9" ht="15.75">
      <c r="B139" s="124" t="s">
        <v>1053</v>
      </c>
      <c r="D139" s="142" t="s">
        <v>1041</v>
      </c>
      <c r="F139" s="127" t="s">
        <v>1116</v>
      </c>
      <c r="H139" s="147" t="s">
        <v>1109</v>
      </c>
      <c r="I139" s="129"/>
    </row>
    <row r="140" spans="2:9" ht="15.75">
      <c r="B140" s="124" t="s">
        <v>1054</v>
      </c>
      <c r="D140" s="142" t="s">
        <v>1042</v>
      </c>
      <c r="F140" s="127" t="s">
        <v>953</v>
      </c>
      <c r="H140" s="147" t="s">
        <v>1045</v>
      </c>
      <c r="I140" s="129"/>
    </row>
    <row r="141" spans="2:9" ht="15.75">
      <c r="B141" s="124" t="s">
        <v>1055</v>
      </c>
      <c r="D141" s="142" t="s">
        <v>1043</v>
      </c>
      <c r="F141" s="127" t="s">
        <v>1119</v>
      </c>
      <c r="H141" s="147" t="s">
        <v>1112</v>
      </c>
      <c r="I141" s="129"/>
    </row>
    <row r="142" spans="2:9" ht="15.75">
      <c r="D142" s="142" t="s">
        <v>1044</v>
      </c>
      <c r="F142" s="127" t="s">
        <v>1120</v>
      </c>
      <c r="H142" s="147" t="s">
        <v>1114</v>
      </c>
      <c r="I142" s="129"/>
    </row>
    <row r="143" spans="2:9" ht="15.75">
      <c r="D143" s="142" t="s">
        <v>1045</v>
      </c>
      <c r="F143" s="127" t="s">
        <v>1122</v>
      </c>
      <c r="H143" s="147" t="s">
        <v>1115</v>
      </c>
      <c r="I143" s="129"/>
    </row>
    <row r="144" spans="2:9" ht="15.75">
      <c r="D144" s="142" t="s">
        <v>1046</v>
      </c>
      <c r="F144" s="127" t="s">
        <v>969</v>
      </c>
      <c r="H144" s="147" t="s">
        <v>1116</v>
      </c>
      <c r="I144" s="129"/>
    </row>
    <row r="145" spans="4:9" ht="15.75">
      <c r="D145" s="142" t="s">
        <v>1047</v>
      </c>
      <c r="F145" s="127" t="s">
        <v>1123</v>
      </c>
      <c r="H145" s="147" t="s">
        <v>953</v>
      </c>
      <c r="I145" s="129"/>
    </row>
    <row r="146" spans="4:9" ht="15.75">
      <c r="D146" s="142" t="s">
        <v>1048</v>
      </c>
      <c r="F146" s="127" t="s">
        <v>1127</v>
      </c>
      <c r="H146" s="147" t="s">
        <v>1119</v>
      </c>
      <c r="I146" s="129"/>
    </row>
    <row r="147" spans="4:9" ht="15.75">
      <c r="D147" s="142" t="s">
        <v>1049</v>
      </c>
      <c r="F147" s="127" t="s">
        <v>1128</v>
      </c>
      <c r="H147" s="147" t="s">
        <v>1120</v>
      </c>
      <c r="I147" s="129"/>
    </row>
    <row r="148" spans="4:9" ht="15.75">
      <c r="D148" s="142" t="s">
        <v>1050</v>
      </c>
      <c r="F148" s="127" t="s">
        <v>1130</v>
      </c>
      <c r="H148" s="147" t="s">
        <v>1122</v>
      </c>
      <c r="I148" s="129"/>
    </row>
    <row r="149" spans="4:9" ht="15.75">
      <c r="D149" s="142" t="s">
        <v>1051</v>
      </c>
      <c r="F149" s="127" t="s">
        <v>1131</v>
      </c>
      <c r="H149" s="147" t="s">
        <v>969</v>
      </c>
      <c r="I149" s="129"/>
    </row>
    <row r="150" spans="4:9" ht="15.75">
      <c r="D150" s="142" t="s">
        <v>1052</v>
      </c>
      <c r="F150" s="127" t="s">
        <v>1132</v>
      </c>
      <c r="H150" s="147" t="s">
        <v>1123</v>
      </c>
      <c r="I150" s="129"/>
    </row>
    <row r="151" spans="4:9" ht="15.75">
      <c r="D151" s="142" t="s">
        <v>304</v>
      </c>
      <c r="F151" s="127" t="s">
        <v>1133</v>
      </c>
      <c r="H151" s="147" t="s">
        <v>1127</v>
      </c>
      <c r="I151" s="129"/>
    </row>
    <row r="152" spans="4:9" ht="15.75">
      <c r="D152" s="142" t="s">
        <v>1053</v>
      </c>
      <c r="F152" s="127" t="s">
        <v>1134</v>
      </c>
      <c r="H152" s="147" t="s">
        <v>1128</v>
      </c>
      <c r="I152" s="129"/>
    </row>
    <row r="153" spans="4:9" ht="15.75">
      <c r="D153" s="142" t="s">
        <v>1054</v>
      </c>
      <c r="F153" s="127" t="s">
        <v>1136</v>
      </c>
      <c r="H153" s="147" t="s">
        <v>1130</v>
      </c>
      <c r="I153" s="129"/>
    </row>
    <row r="154" spans="4:9" ht="15.75">
      <c r="D154" s="142" t="s">
        <v>1055</v>
      </c>
      <c r="F154" s="127" t="s">
        <v>1139</v>
      </c>
      <c r="H154" s="147" t="s">
        <v>1131</v>
      </c>
      <c r="I154" s="129"/>
    </row>
    <row r="155" spans="4:9" ht="15.75">
      <c r="D155" s="143" t="s">
        <v>263</v>
      </c>
      <c r="F155" s="127" t="s">
        <v>1141</v>
      </c>
      <c r="H155" s="147" t="s">
        <v>1132</v>
      </c>
      <c r="I155" s="129"/>
    </row>
    <row r="156" spans="4:9" ht="15.75">
      <c r="D156" s="143" t="s">
        <v>268</v>
      </c>
      <c r="F156" s="127" t="s">
        <v>1142</v>
      </c>
      <c r="H156" s="147" t="s">
        <v>1133</v>
      </c>
      <c r="I156" s="129"/>
    </row>
    <row r="157" spans="4:9" ht="15.75">
      <c r="D157" s="143" t="s">
        <v>274</v>
      </c>
      <c r="F157" s="127" t="s">
        <v>1143</v>
      </c>
      <c r="H157" s="147" t="s">
        <v>1134</v>
      </c>
      <c r="I157" s="129"/>
    </row>
    <row r="158" spans="4:9" ht="15.75">
      <c r="D158" s="143" t="s">
        <v>276</v>
      </c>
      <c r="F158" s="127" t="s">
        <v>1144</v>
      </c>
      <c r="H158" s="147" t="s">
        <v>1136</v>
      </c>
      <c r="I158" s="129"/>
    </row>
    <row r="159" spans="4:9" ht="15.75">
      <c r="D159" s="143" t="s">
        <v>282</v>
      </c>
      <c r="F159" s="127" t="s">
        <v>1145</v>
      </c>
      <c r="H159" s="147" t="s">
        <v>1139</v>
      </c>
      <c r="I159" s="129"/>
    </row>
    <row r="160" spans="4:9" ht="15.75">
      <c r="D160" s="143" t="s">
        <v>287</v>
      </c>
      <c r="F160" s="127" t="s">
        <v>1146</v>
      </c>
      <c r="H160" s="147" t="s">
        <v>1141</v>
      </c>
      <c r="I160" s="129"/>
    </row>
    <row r="161" spans="4:9" ht="15.75">
      <c r="D161" s="143" t="s">
        <v>294</v>
      </c>
      <c r="F161" s="127" t="s">
        <v>1148</v>
      </c>
      <c r="H161" s="147" t="s">
        <v>1142</v>
      </c>
      <c r="I161" s="129"/>
    </row>
    <row r="162" spans="4:9" ht="15.75">
      <c r="D162" s="143" t="s">
        <v>299</v>
      </c>
      <c r="F162" s="127" t="s">
        <v>1149</v>
      </c>
      <c r="H162" s="147" t="s">
        <v>1143</v>
      </c>
      <c r="I162" s="129"/>
    </row>
    <row r="163" spans="4:9" ht="15.75">
      <c r="D163" s="143" t="s">
        <v>302</v>
      </c>
      <c r="F163" s="127" t="s">
        <v>1153</v>
      </c>
      <c r="H163" s="147" t="s">
        <v>1144</v>
      </c>
      <c r="I163" s="129"/>
    </row>
    <row r="164" spans="4:9" ht="15.75">
      <c r="D164" s="144" t="s">
        <v>306</v>
      </c>
      <c r="F164" s="127" t="s">
        <v>1154</v>
      </c>
      <c r="H164" s="147" t="s">
        <v>1145</v>
      </c>
      <c r="I164" s="129"/>
    </row>
    <row r="165" spans="4:9" ht="15.75">
      <c r="D165" s="144" t="s">
        <v>315</v>
      </c>
      <c r="F165" s="127" t="s">
        <v>1155</v>
      </c>
      <c r="H165" s="147" t="s">
        <v>1146</v>
      </c>
      <c r="I165" s="129"/>
    </row>
    <row r="166" spans="4:9" ht="15.75">
      <c r="D166" s="144" t="s">
        <v>319</v>
      </c>
      <c r="F166" s="127" t="s">
        <v>1156</v>
      </c>
      <c r="H166" s="147" t="s">
        <v>1148</v>
      </c>
      <c r="I166" s="129"/>
    </row>
    <row r="167" spans="4:9" ht="15.75">
      <c r="D167" s="144" t="s">
        <v>323</v>
      </c>
      <c r="F167" s="127" t="s">
        <v>1157</v>
      </c>
      <c r="H167" s="147" t="s">
        <v>1149</v>
      </c>
      <c r="I167" s="129"/>
    </row>
    <row r="168" spans="4:9" ht="15.75">
      <c r="D168" s="144" t="s">
        <v>328</v>
      </c>
      <c r="F168" s="127" t="s">
        <v>1158</v>
      </c>
      <c r="H168" s="147" t="s">
        <v>1153</v>
      </c>
      <c r="I168" s="129"/>
    </row>
    <row r="169" spans="4:9" ht="15.75">
      <c r="D169" s="144" t="s">
        <v>343</v>
      </c>
      <c r="F169" s="127" t="s">
        <v>1159</v>
      </c>
      <c r="H169" s="147" t="s">
        <v>1154</v>
      </c>
      <c r="I169" s="129"/>
    </row>
    <row r="170" spans="4:9" ht="15.75">
      <c r="D170" s="144" t="s">
        <v>345</v>
      </c>
      <c r="F170" s="127" t="s">
        <v>1160</v>
      </c>
      <c r="H170" s="147" t="s">
        <v>1155</v>
      </c>
      <c r="I170" s="129"/>
    </row>
    <row r="171" spans="4:9" ht="15.75">
      <c r="D171" s="144" t="s">
        <v>347</v>
      </c>
      <c r="F171" s="127" t="s">
        <v>1162</v>
      </c>
      <c r="H171" s="147" t="s">
        <v>1156</v>
      </c>
      <c r="I171" s="129"/>
    </row>
    <row r="172" spans="4:9" ht="15.75">
      <c r="D172" s="144" t="s">
        <v>352</v>
      </c>
      <c r="F172" s="127" t="s">
        <v>1072</v>
      </c>
      <c r="H172" s="147" t="s">
        <v>1157</v>
      </c>
      <c r="I172" s="129"/>
    </row>
    <row r="173" spans="4:9" ht="15.75">
      <c r="D173" s="144" t="s">
        <v>354</v>
      </c>
      <c r="F173" s="127" t="s">
        <v>1121</v>
      </c>
      <c r="H173" s="147" t="s">
        <v>1158</v>
      </c>
      <c r="I173" s="129"/>
    </row>
    <row r="174" spans="4:9" ht="15.75">
      <c r="D174" s="144" t="s">
        <v>361</v>
      </c>
      <c r="F174" s="127" t="s">
        <v>729</v>
      </c>
      <c r="H174" s="147" t="s">
        <v>1159</v>
      </c>
      <c r="I174" s="129"/>
    </row>
    <row r="175" spans="4:9" ht="15.75">
      <c r="D175" s="144" t="s">
        <v>157</v>
      </c>
      <c r="F175" s="127" t="s">
        <v>1126</v>
      </c>
      <c r="H175" s="147" t="s">
        <v>1160</v>
      </c>
      <c r="I175" s="129"/>
    </row>
    <row r="176" spans="4:9" ht="15.75">
      <c r="D176" s="144" t="s">
        <v>367</v>
      </c>
      <c r="F176" s="127" t="s">
        <v>611</v>
      </c>
      <c r="H176" s="147" t="s">
        <v>1162</v>
      </c>
      <c r="I176" s="129"/>
    </row>
    <row r="177" spans="4:9" ht="15.75">
      <c r="D177" s="144" t="s">
        <v>379</v>
      </c>
      <c r="F177" s="127" t="s">
        <v>1129</v>
      </c>
      <c r="H177" s="147" t="s">
        <v>1072</v>
      </c>
      <c r="I177" s="129"/>
    </row>
    <row r="178" spans="4:9" ht="15.75">
      <c r="D178" s="144" t="s">
        <v>381</v>
      </c>
      <c r="F178" s="127" t="s">
        <v>326</v>
      </c>
      <c r="H178" s="147" t="s">
        <v>1121</v>
      </c>
      <c r="I178" s="129"/>
    </row>
    <row r="179" spans="4:9" ht="15.75">
      <c r="D179" s="144" t="s">
        <v>384</v>
      </c>
      <c r="F179" s="127" t="s">
        <v>1147</v>
      </c>
      <c r="H179" s="147" t="s">
        <v>729</v>
      </c>
      <c r="I179" s="129"/>
    </row>
    <row r="180" spans="4:9" ht="15.75">
      <c r="D180" s="144" t="s">
        <v>387</v>
      </c>
      <c r="F180" s="127" t="s">
        <v>1150</v>
      </c>
      <c r="H180" s="147" t="s">
        <v>1126</v>
      </c>
      <c r="I180" s="129"/>
    </row>
    <row r="181" spans="4:9" ht="15.75">
      <c r="D181" s="144" t="s">
        <v>389</v>
      </c>
      <c r="F181" s="127" t="s">
        <v>1151</v>
      </c>
      <c r="H181" s="147" t="s">
        <v>611</v>
      </c>
      <c r="I181" s="129"/>
    </row>
    <row r="182" spans="4:9" ht="15.75">
      <c r="D182" s="144" t="s">
        <v>394</v>
      </c>
      <c r="F182" s="127" t="s">
        <v>1152</v>
      </c>
      <c r="H182" s="147" t="s">
        <v>1129</v>
      </c>
      <c r="I182" s="129"/>
    </row>
    <row r="183" spans="4:9" ht="15.75">
      <c r="D183" s="144" t="s">
        <v>396</v>
      </c>
      <c r="F183" s="127" t="s">
        <v>1163</v>
      </c>
      <c r="H183" s="147" t="s">
        <v>326</v>
      </c>
      <c r="I183" s="129"/>
    </row>
    <row r="184" spans="4:9" ht="15.75">
      <c r="D184" s="144" t="s">
        <v>398</v>
      </c>
      <c r="F184" s="127" t="s">
        <v>1165</v>
      </c>
      <c r="H184" s="147" t="s">
        <v>1147</v>
      </c>
      <c r="I184" s="129"/>
    </row>
    <row r="185" spans="4:9" ht="15.75">
      <c r="D185" s="144" t="s">
        <v>401</v>
      </c>
      <c r="F185" s="127" t="s">
        <v>1166</v>
      </c>
      <c r="H185" s="147" t="s">
        <v>1150</v>
      </c>
      <c r="I185" s="129"/>
    </row>
    <row r="186" spans="4:9" ht="15.75">
      <c r="D186" s="144" t="s">
        <v>404</v>
      </c>
      <c r="F186" s="127" t="s">
        <v>1167</v>
      </c>
      <c r="H186" s="147" t="s">
        <v>1151</v>
      </c>
      <c r="I186" s="129"/>
    </row>
    <row r="187" spans="4:9" ht="15.75">
      <c r="D187" s="144" t="s">
        <v>407</v>
      </c>
      <c r="F187" s="127" t="s">
        <v>1173</v>
      </c>
      <c r="H187" s="147" t="s">
        <v>1152</v>
      </c>
      <c r="I187" s="129"/>
    </row>
    <row r="188" spans="4:9" ht="15.75">
      <c r="D188" s="144" t="s">
        <v>411</v>
      </c>
      <c r="F188" s="127" t="s">
        <v>1174</v>
      </c>
      <c r="H188" s="147" t="s">
        <v>1163</v>
      </c>
      <c r="I188" s="129"/>
    </row>
    <row r="189" spans="4:9" ht="15.75">
      <c r="D189" s="144" t="s">
        <v>416</v>
      </c>
      <c r="F189" s="127" t="s">
        <v>1176</v>
      </c>
      <c r="H189" s="147" t="s">
        <v>1165</v>
      </c>
      <c r="I189" s="129"/>
    </row>
    <row r="190" spans="4:9" ht="15.75">
      <c r="D190" s="144" t="s">
        <v>418</v>
      </c>
      <c r="F190" s="127" t="s">
        <v>1178</v>
      </c>
      <c r="H190" s="147" t="s">
        <v>1166</v>
      </c>
      <c r="I190" s="129"/>
    </row>
    <row r="191" spans="4:9" ht="15.75">
      <c r="D191" s="144" t="s">
        <v>423</v>
      </c>
      <c r="F191" s="127" t="s">
        <v>1180</v>
      </c>
      <c r="H191" s="147" t="s">
        <v>1167</v>
      </c>
      <c r="I191" s="129"/>
    </row>
    <row r="192" spans="4:9" ht="15.75">
      <c r="D192" s="144" t="s">
        <v>429</v>
      </c>
      <c r="F192" s="127" t="s">
        <v>1181</v>
      </c>
      <c r="H192" s="147" t="s">
        <v>1173</v>
      </c>
      <c r="I192" s="129"/>
    </row>
    <row r="193" spans="4:9" ht="15.75">
      <c r="D193" s="144" t="s">
        <v>436</v>
      </c>
      <c r="F193" s="127" t="s">
        <v>1183</v>
      </c>
      <c r="H193" s="147" t="s">
        <v>1174</v>
      </c>
      <c r="I193" s="129"/>
    </row>
    <row r="194" spans="4:9" ht="15.75">
      <c r="D194" s="144" t="s">
        <v>441</v>
      </c>
      <c r="F194" s="127" t="s">
        <v>1186</v>
      </c>
      <c r="H194" s="147" t="s">
        <v>1176</v>
      </c>
      <c r="I194" s="129"/>
    </row>
    <row r="195" spans="4:9" ht="15.75">
      <c r="D195" s="144" t="s">
        <v>444</v>
      </c>
      <c r="F195" s="127" t="s">
        <v>1188</v>
      </c>
      <c r="H195" s="147" t="s">
        <v>1178</v>
      </c>
      <c r="I195" s="129"/>
    </row>
    <row r="196" spans="4:9" ht="15.75">
      <c r="D196" s="144" t="s">
        <v>447</v>
      </c>
      <c r="F196" s="127" t="s">
        <v>1189</v>
      </c>
      <c r="H196" s="147" t="s">
        <v>1180</v>
      </c>
      <c r="I196" s="129"/>
    </row>
    <row r="197" spans="4:9" ht="15.75">
      <c r="D197" s="144" t="s">
        <v>449</v>
      </c>
      <c r="F197" s="127" t="s">
        <v>1190</v>
      </c>
      <c r="H197" s="147" t="s">
        <v>1181</v>
      </c>
      <c r="I197" s="129"/>
    </row>
    <row r="198" spans="4:9" ht="15.75">
      <c r="D198" s="144" t="s">
        <v>452</v>
      </c>
      <c r="F198" s="127" t="s">
        <v>1191</v>
      </c>
      <c r="H198" s="147" t="s">
        <v>1183</v>
      </c>
      <c r="I198" s="129"/>
    </row>
    <row r="199" spans="4:9" ht="15.75">
      <c r="D199" s="144" t="s">
        <v>457</v>
      </c>
      <c r="F199" s="127" t="s">
        <v>1192</v>
      </c>
      <c r="H199" s="147" t="s">
        <v>1186</v>
      </c>
      <c r="I199" s="129"/>
    </row>
    <row r="200" spans="4:9" ht="15.75">
      <c r="D200" s="144" t="s">
        <v>459</v>
      </c>
      <c r="F200" s="127" t="s">
        <v>1193</v>
      </c>
      <c r="H200" s="147" t="s">
        <v>1188</v>
      </c>
      <c r="I200" s="129"/>
    </row>
    <row r="201" spans="4:9" ht="15.75">
      <c r="D201" s="144" t="s">
        <v>461</v>
      </c>
      <c r="F201" s="127" t="s">
        <v>1195</v>
      </c>
      <c r="H201" s="147" t="s">
        <v>1189</v>
      </c>
      <c r="I201" s="129"/>
    </row>
    <row r="202" spans="4:9" ht="15.75">
      <c r="D202" s="144" t="s">
        <v>471</v>
      </c>
      <c r="F202" s="127" t="s">
        <v>1196</v>
      </c>
      <c r="H202" s="147" t="s">
        <v>1190</v>
      </c>
      <c r="I202" s="129"/>
    </row>
    <row r="203" spans="4:9" ht="15.75">
      <c r="D203" s="144" t="s">
        <v>473</v>
      </c>
      <c r="F203" s="127" t="s">
        <v>1197</v>
      </c>
      <c r="H203" s="147" t="s">
        <v>1191</v>
      </c>
      <c r="I203" s="129"/>
    </row>
    <row r="204" spans="4:9" ht="15.75">
      <c r="D204" s="144" t="s">
        <v>475</v>
      </c>
      <c r="F204" s="127" t="s">
        <v>1198</v>
      </c>
      <c r="H204" s="147" t="s">
        <v>1192</v>
      </c>
      <c r="I204" s="129"/>
    </row>
    <row r="205" spans="4:9" ht="15.75">
      <c r="D205" s="144" t="s">
        <v>477</v>
      </c>
      <c r="F205" s="127" t="s">
        <v>1200</v>
      </c>
      <c r="H205" s="147" t="s">
        <v>1193</v>
      </c>
      <c r="I205" s="129"/>
    </row>
    <row r="206" spans="4:9" ht="15.75">
      <c r="D206" s="144" t="s">
        <v>479</v>
      </c>
      <c r="F206" s="127" t="s">
        <v>1202</v>
      </c>
      <c r="H206" s="147" t="s">
        <v>1195</v>
      </c>
      <c r="I206" s="129"/>
    </row>
    <row r="207" spans="4:9" ht="15.75">
      <c r="D207" s="144" t="s">
        <v>481</v>
      </c>
      <c r="F207" s="127" t="s">
        <v>1203</v>
      </c>
      <c r="H207" s="147" t="s">
        <v>1196</v>
      </c>
      <c r="I207" s="129"/>
    </row>
    <row r="208" spans="4:9" ht="15.75">
      <c r="D208" s="144" t="s">
        <v>484</v>
      </c>
      <c r="F208" s="127" t="s">
        <v>1205</v>
      </c>
      <c r="H208" s="147" t="s">
        <v>1197</v>
      </c>
      <c r="I208" s="129"/>
    </row>
    <row r="209" spans="4:9" ht="15.75">
      <c r="D209" s="144" t="s">
        <v>491</v>
      </c>
      <c r="F209" s="127" t="s">
        <v>1206</v>
      </c>
      <c r="H209" s="147" t="s">
        <v>1198</v>
      </c>
      <c r="I209" s="129"/>
    </row>
    <row r="210" spans="4:9" ht="15.75">
      <c r="D210" s="144" t="s">
        <v>494</v>
      </c>
      <c r="F210" s="127" t="s">
        <v>877</v>
      </c>
      <c r="H210" s="147" t="s">
        <v>1200</v>
      </c>
      <c r="I210" s="129"/>
    </row>
    <row r="211" spans="4:9" ht="15.75">
      <c r="D211" s="144" t="s">
        <v>496</v>
      </c>
      <c r="F211" s="127" t="s">
        <v>1207</v>
      </c>
      <c r="H211" s="147" t="s">
        <v>1202</v>
      </c>
      <c r="I211" s="129"/>
    </row>
    <row r="212" spans="4:9" ht="15.75">
      <c r="D212" s="144" t="s">
        <v>503</v>
      </c>
      <c r="F212" s="127" t="s">
        <v>1208</v>
      </c>
      <c r="H212" s="147" t="s">
        <v>1203</v>
      </c>
      <c r="I212" s="129"/>
    </row>
    <row r="213" spans="4:9" ht="15.75">
      <c r="D213" s="144" t="s">
        <v>505</v>
      </c>
      <c r="F213" s="127" t="s">
        <v>1209</v>
      </c>
      <c r="H213" s="147" t="s">
        <v>1205</v>
      </c>
      <c r="I213" s="129"/>
    </row>
    <row r="214" spans="4:9" ht="15.75">
      <c r="D214" s="144" t="s">
        <v>507</v>
      </c>
      <c r="F214" s="127" t="s">
        <v>1221</v>
      </c>
      <c r="H214" s="147" t="s">
        <v>1206</v>
      </c>
      <c r="I214" s="129"/>
    </row>
    <row r="215" spans="4:9" ht="15.75">
      <c r="D215" s="144" t="s">
        <v>514</v>
      </c>
      <c r="F215" s="127" t="s">
        <v>1222</v>
      </c>
      <c r="H215" s="147" t="s">
        <v>877</v>
      </c>
      <c r="I215" s="129"/>
    </row>
    <row r="216" spans="4:9" ht="15.75">
      <c r="D216" s="144" t="s">
        <v>517</v>
      </c>
      <c r="F216" s="127" t="s">
        <v>1226</v>
      </c>
      <c r="H216" s="147" t="s">
        <v>1207</v>
      </c>
      <c r="I216" s="129"/>
    </row>
    <row r="217" spans="4:9" ht="15.75">
      <c r="D217" s="144" t="s">
        <v>521</v>
      </c>
      <c r="F217" s="127" t="s">
        <v>1229</v>
      </c>
      <c r="H217" s="147" t="s">
        <v>1208</v>
      </c>
      <c r="I217" s="129"/>
    </row>
    <row r="218" spans="4:9" ht="15.75">
      <c r="D218" s="144" t="s">
        <v>523</v>
      </c>
      <c r="F218" s="127" t="s">
        <v>1231</v>
      </c>
      <c r="H218" s="147" t="s">
        <v>1209</v>
      </c>
      <c r="I218" s="129"/>
    </row>
    <row r="219" spans="4:9" ht="15.75">
      <c r="D219" s="144" t="s">
        <v>525</v>
      </c>
      <c r="F219" s="127" t="s">
        <v>1232</v>
      </c>
      <c r="H219" s="147" t="s">
        <v>1221</v>
      </c>
      <c r="I219" s="129"/>
    </row>
    <row r="220" spans="4:9" ht="15.75">
      <c r="D220" s="144" t="s">
        <v>528</v>
      </c>
      <c r="F220" s="127" t="s">
        <v>1233</v>
      </c>
      <c r="H220" s="147" t="s">
        <v>1222</v>
      </c>
      <c r="I220" s="129"/>
    </row>
    <row r="221" spans="4:9" ht="15.75">
      <c r="D221" s="144" t="s">
        <v>530</v>
      </c>
      <c r="F221" s="127" t="s">
        <v>1237</v>
      </c>
      <c r="H221" s="147" t="s">
        <v>1226</v>
      </c>
      <c r="I221" s="129"/>
    </row>
    <row r="222" spans="4:9" ht="15.75">
      <c r="D222" s="144" t="s">
        <v>533</v>
      </c>
      <c r="F222" s="127" t="s">
        <v>1238</v>
      </c>
      <c r="H222" s="147" t="s">
        <v>1229</v>
      </c>
      <c r="I222" s="129"/>
    </row>
    <row r="223" spans="4:9" ht="15.75">
      <c r="D223" s="144" t="s">
        <v>545</v>
      </c>
      <c r="F223" s="127" t="s">
        <v>1241</v>
      </c>
      <c r="H223" s="147" t="s">
        <v>1231</v>
      </c>
      <c r="I223" s="129"/>
    </row>
    <row r="224" spans="4:9" ht="15.75">
      <c r="D224" s="144" t="s">
        <v>548</v>
      </c>
      <c r="F224" s="127" t="s">
        <v>97</v>
      </c>
      <c r="H224" s="147" t="s">
        <v>1232</v>
      </c>
      <c r="I224" s="129"/>
    </row>
    <row r="225" spans="4:9" ht="15.75">
      <c r="D225" s="144" t="s">
        <v>551</v>
      </c>
      <c r="F225" s="127" t="s">
        <v>1243</v>
      </c>
      <c r="H225" s="147" t="s">
        <v>1233</v>
      </c>
      <c r="I225" s="129"/>
    </row>
    <row r="226" spans="4:9" ht="15.75">
      <c r="D226" s="144" t="s">
        <v>553</v>
      </c>
      <c r="F226" s="127" t="s">
        <v>1247</v>
      </c>
      <c r="H226" s="147" t="s">
        <v>1237</v>
      </c>
      <c r="I226" s="129"/>
    </row>
    <row r="227" spans="4:9" ht="15.75">
      <c r="D227" s="144" t="s">
        <v>557</v>
      </c>
      <c r="F227" s="127" t="s">
        <v>1248</v>
      </c>
      <c r="H227" s="147" t="s">
        <v>1238</v>
      </c>
      <c r="I227" s="129"/>
    </row>
    <row r="228" spans="4:9" ht="15.75">
      <c r="D228" s="144" t="s">
        <v>562</v>
      </c>
      <c r="F228" s="127" t="s">
        <v>1105</v>
      </c>
      <c r="H228" s="147" t="s">
        <v>1241</v>
      </c>
      <c r="I228" s="129"/>
    </row>
    <row r="229" spans="4:9" ht="15.75">
      <c r="D229" s="144" t="s">
        <v>566</v>
      </c>
      <c r="F229" s="127" t="s">
        <v>1111</v>
      </c>
      <c r="H229" s="147" t="s">
        <v>97</v>
      </c>
      <c r="I229" s="129"/>
    </row>
    <row r="230" spans="4:9" ht="15.75">
      <c r="D230" s="144" t="s">
        <v>568</v>
      </c>
      <c r="F230" s="127" t="s">
        <v>950</v>
      </c>
      <c r="H230" s="147" t="s">
        <v>1243</v>
      </c>
      <c r="I230" s="129"/>
    </row>
    <row r="231" spans="4:9" ht="15.75">
      <c r="D231" s="144" t="s">
        <v>570</v>
      </c>
      <c r="F231" s="127" t="s">
        <v>977</v>
      </c>
      <c r="H231" s="147" t="s">
        <v>1247</v>
      </c>
      <c r="I231" s="129"/>
    </row>
    <row r="232" spans="4:9" ht="15.75">
      <c r="D232" s="144" t="s">
        <v>573</v>
      </c>
      <c r="F232" s="127" t="s">
        <v>1125</v>
      </c>
      <c r="H232" s="147" t="s">
        <v>1248</v>
      </c>
      <c r="I232" s="129"/>
    </row>
    <row r="233" spans="4:9" ht="15.75">
      <c r="D233" s="144" t="s">
        <v>578</v>
      </c>
      <c r="F233" s="127" t="s">
        <v>1138</v>
      </c>
      <c r="H233" s="147" t="s">
        <v>1105</v>
      </c>
      <c r="I233" s="129"/>
    </row>
    <row r="234" spans="4:9" ht="15.75">
      <c r="D234" s="144" t="s">
        <v>580</v>
      </c>
      <c r="F234" s="127" t="s">
        <v>732</v>
      </c>
      <c r="H234" s="147" t="s">
        <v>1111</v>
      </c>
      <c r="I234" s="129"/>
    </row>
    <row r="235" spans="4:9" ht="15.75">
      <c r="D235" s="144" t="s">
        <v>583</v>
      </c>
      <c r="F235" s="127" t="s">
        <v>1161</v>
      </c>
      <c r="H235" s="147" t="s">
        <v>950</v>
      </c>
      <c r="I235" s="129"/>
    </row>
    <row r="236" spans="4:9" ht="15.75">
      <c r="D236" s="144" t="s">
        <v>587</v>
      </c>
      <c r="F236" s="127" t="s">
        <v>1168</v>
      </c>
      <c r="H236" s="147" t="s">
        <v>977</v>
      </c>
      <c r="I236" s="129"/>
    </row>
    <row r="237" spans="4:9" ht="15.75">
      <c r="F237" s="127" t="s">
        <v>1170</v>
      </c>
      <c r="H237" s="147" t="s">
        <v>1125</v>
      </c>
      <c r="I237" s="129"/>
    </row>
    <row r="238" spans="4:9" ht="15.75">
      <c r="D238" s="131"/>
      <c r="F238" s="127" t="s">
        <v>1171</v>
      </c>
      <c r="H238" s="147" t="s">
        <v>1138</v>
      </c>
      <c r="I238" s="129"/>
    </row>
    <row r="239" spans="4:9" ht="15.75">
      <c r="D239" s="131"/>
      <c r="F239" s="127" t="s">
        <v>1179</v>
      </c>
      <c r="H239" s="147" t="s">
        <v>732</v>
      </c>
      <c r="I239" s="129"/>
    </row>
    <row r="240" spans="4:9" ht="15.75">
      <c r="D240" s="131"/>
      <c r="F240" s="127" t="s">
        <v>1184</v>
      </c>
      <c r="H240" s="147" t="s">
        <v>1161</v>
      </c>
      <c r="I240" s="129"/>
    </row>
    <row r="241" spans="4:9" ht="15.75">
      <c r="D241" s="131"/>
      <c r="F241" s="127" t="s">
        <v>1185</v>
      </c>
      <c r="H241" s="147" t="s">
        <v>1168</v>
      </c>
      <c r="I241" s="129"/>
    </row>
    <row r="242" spans="4:9" ht="15.75">
      <c r="D242" s="131"/>
      <c r="F242" s="127" t="s">
        <v>1194</v>
      </c>
      <c r="H242" s="147" t="s">
        <v>1170</v>
      </c>
      <c r="I242" s="129"/>
    </row>
    <row r="243" spans="4:9" ht="15.75">
      <c r="D243" s="131"/>
      <c r="F243" s="127" t="s">
        <v>1199</v>
      </c>
      <c r="H243" s="147" t="s">
        <v>1171</v>
      </c>
      <c r="I243" s="129"/>
    </row>
    <row r="244" spans="4:9" ht="15.75">
      <c r="D244" s="131"/>
      <c r="F244" s="127" t="s">
        <v>1204</v>
      </c>
      <c r="H244" s="147" t="s">
        <v>1179</v>
      </c>
      <c r="I244" s="129"/>
    </row>
    <row r="245" spans="4:9" ht="15.75">
      <c r="D245" s="131"/>
      <c r="F245" s="127" t="s">
        <v>1210</v>
      </c>
      <c r="H245" s="147" t="s">
        <v>1184</v>
      </c>
      <c r="I245" s="129"/>
    </row>
    <row r="246" spans="4:9" ht="15.75">
      <c r="D246" s="131"/>
      <c r="F246" s="127" t="s">
        <v>1211</v>
      </c>
      <c r="H246" s="147" t="s">
        <v>1185</v>
      </c>
      <c r="I246" s="129"/>
    </row>
    <row r="247" spans="4:9" ht="15.75">
      <c r="D247" s="131"/>
      <c r="F247" s="127" t="s">
        <v>1213</v>
      </c>
      <c r="H247" s="147" t="s">
        <v>1194</v>
      </c>
      <c r="I247" s="129"/>
    </row>
    <row r="248" spans="4:9" ht="15.75">
      <c r="D248" s="131"/>
      <c r="F248" s="127" t="s">
        <v>1215</v>
      </c>
      <c r="H248" s="147" t="s">
        <v>1199</v>
      </c>
      <c r="I248" s="129"/>
    </row>
    <row r="249" spans="4:9" ht="15.75">
      <c r="D249" s="131"/>
      <c r="F249" s="127" t="s">
        <v>1216</v>
      </c>
      <c r="H249" s="147" t="s">
        <v>1204</v>
      </c>
      <c r="I249" s="129"/>
    </row>
    <row r="250" spans="4:9" ht="15.75">
      <c r="D250" s="131"/>
      <c r="F250" s="127" t="s">
        <v>1219</v>
      </c>
      <c r="H250" s="147" t="s">
        <v>1210</v>
      </c>
      <c r="I250" s="129"/>
    </row>
    <row r="251" spans="4:9" ht="15.75">
      <c r="D251" s="131"/>
      <c r="F251" s="127" t="s">
        <v>1225</v>
      </c>
      <c r="H251" s="147" t="s">
        <v>1211</v>
      </c>
      <c r="I251" s="129"/>
    </row>
    <row r="252" spans="4:9" ht="15.75">
      <c r="D252" s="131"/>
      <c r="F252" s="127" t="s">
        <v>1234</v>
      </c>
      <c r="H252" s="147" t="s">
        <v>1213</v>
      </c>
      <c r="I252" s="129"/>
    </row>
    <row r="253" spans="4:9" ht="15.75">
      <c r="D253" s="131"/>
      <c r="F253" s="127" t="s">
        <v>1236</v>
      </c>
      <c r="H253" s="147" t="s">
        <v>1215</v>
      </c>
      <c r="I253" s="129"/>
    </row>
    <row r="254" spans="4:9" ht="15.75">
      <c r="D254" s="131"/>
      <c r="F254" s="127" t="s">
        <v>1246</v>
      </c>
      <c r="H254" s="147" t="s">
        <v>1216</v>
      </c>
      <c r="I254" s="129"/>
    </row>
    <row r="255" spans="4:9" ht="15.75">
      <c r="D255" s="131"/>
      <c r="F255" s="127" t="s">
        <v>1253</v>
      </c>
      <c r="H255" s="147" t="s">
        <v>1219</v>
      </c>
      <c r="I255" s="129"/>
    </row>
    <row r="256" spans="4:9" ht="15.75">
      <c r="D256" s="131"/>
      <c r="F256" s="127" t="s">
        <v>1256</v>
      </c>
      <c r="H256" s="147" t="s">
        <v>1225</v>
      </c>
      <c r="I256" s="129"/>
    </row>
    <row r="257" spans="4:9" ht="15.75">
      <c r="D257" s="131"/>
      <c r="F257" s="127" t="s">
        <v>1259</v>
      </c>
      <c r="H257" s="147" t="s">
        <v>1234</v>
      </c>
      <c r="I257" s="129"/>
    </row>
    <row r="258" spans="4:9" ht="15.75">
      <c r="D258" s="131"/>
      <c r="F258" s="127" t="s">
        <v>1271</v>
      </c>
      <c r="H258" s="147" t="s">
        <v>1236</v>
      </c>
      <c r="I258" s="129"/>
    </row>
    <row r="259" spans="4:9" ht="15.75">
      <c r="D259" s="131"/>
      <c r="F259" s="127" t="s">
        <v>1273</v>
      </c>
      <c r="H259" s="147" t="s">
        <v>1246</v>
      </c>
      <c r="I259" s="129"/>
    </row>
    <row r="260" spans="4:9" ht="15.75">
      <c r="D260" s="131"/>
      <c r="F260" s="127" t="s">
        <v>1278</v>
      </c>
      <c r="H260" s="147" t="s">
        <v>1253</v>
      </c>
      <c r="I260" s="129"/>
    </row>
    <row r="261" spans="4:9" ht="15.75">
      <c r="D261" s="131"/>
      <c r="F261" s="127" t="s">
        <v>1281</v>
      </c>
      <c r="H261" s="147" t="s">
        <v>1256</v>
      </c>
      <c r="I261" s="129"/>
    </row>
    <row r="262" spans="4:9" ht="15.75">
      <c r="D262" s="131"/>
      <c r="F262" s="127" t="s">
        <v>1283</v>
      </c>
      <c r="H262" s="147" t="s">
        <v>1259</v>
      </c>
      <c r="I262" s="129"/>
    </row>
    <row r="263" spans="4:9" ht="15.75">
      <c r="D263" s="131"/>
      <c r="F263" s="127" t="s">
        <v>1284</v>
      </c>
      <c r="H263" s="147" t="s">
        <v>1271</v>
      </c>
      <c r="I263" s="129"/>
    </row>
    <row r="264" spans="4:9" ht="15.75">
      <c r="D264" s="131"/>
      <c r="F264" s="127" t="s">
        <v>1285</v>
      </c>
      <c r="H264" s="147" t="s">
        <v>1273</v>
      </c>
      <c r="I264" s="129"/>
    </row>
    <row r="265" spans="4:9" ht="15.75">
      <c r="D265" s="131"/>
      <c r="F265" s="127" t="s">
        <v>1287</v>
      </c>
      <c r="H265" s="147" t="s">
        <v>1278</v>
      </c>
      <c r="I265" s="129"/>
    </row>
    <row r="266" spans="4:9" ht="15.75">
      <c r="D266" s="131"/>
      <c r="F266" s="127" t="s">
        <v>1291</v>
      </c>
      <c r="H266" s="147" t="s">
        <v>1281</v>
      </c>
      <c r="I266" s="129"/>
    </row>
    <row r="267" spans="4:9" ht="15.75">
      <c r="D267" s="131"/>
      <c r="F267" s="127" t="s">
        <v>1292</v>
      </c>
      <c r="H267" s="147" t="s">
        <v>1283</v>
      </c>
      <c r="I267" s="129"/>
    </row>
    <row r="268" spans="4:9" ht="15.75">
      <c r="D268" s="131"/>
      <c r="F268" s="127" t="s">
        <v>805</v>
      </c>
      <c r="H268" s="147" t="s">
        <v>1284</v>
      </c>
      <c r="I268" s="129"/>
    </row>
    <row r="269" spans="4:9" ht="15.75">
      <c r="D269" s="131"/>
      <c r="F269" s="127" t="s">
        <v>1293</v>
      </c>
      <c r="H269" s="147" t="s">
        <v>1285</v>
      </c>
      <c r="I269" s="129"/>
    </row>
    <row r="270" spans="4:9" ht="15.75">
      <c r="D270" s="131"/>
      <c r="F270" s="127" t="s">
        <v>1294</v>
      </c>
      <c r="H270" s="147" t="s">
        <v>1287</v>
      </c>
      <c r="I270" s="129"/>
    </row>
    <row r="271" spans="4:9" ht="15.75">
      <c r="D271" s="131"/>
      <c r="F271" s="127" t="s">
        <v>1295</v>
      </c>
      <c r="H271" s="147" t="s">
        <v>1291</v>
      </c>
      <c r="I271" s="129"/>
    </row>
    <row r="272" spans="4:9" ht="15.75">
      <c r="D272" s="131"/>
      <c r="F272" s="127" t="s">
        <v>1296</v>
      </c>
      <c r="H272" s="147" t="s">
        <v>1292</v>
      </c>
      <c r="I272" s="129"/>
    </row>
    <row r="273" spans="4:9" ht="15.75">
      <c r="D273" s="131"/>
      <c r="F273" s="127" t="s">
        <v>1297</v>
      </c>
      <c r="H273" s="147" t="s">
        <v>805</v>
      </c>
      <c r="I273" s="129"/>
    </row>
    <row r="274" spans="4:9" ht="15.75">
      <c r="D274" s="131"/>
      <c r="F274" s="127" t="s">
        <v>1298</v>
      </c>
      <c r="H274" s="147" t="s">
        <v>1293</v>
      </c>
      <c r="I274" s="129"/>
    </row>
    <row r="275" spans="4:9" ht="15.75">
      <c r="D275" s="131"/>
      <c r="F275" s="127" t="s">
        <v>1299</v>
      </c>
      <c r="H275" s="147" t="s">
        <v>1294</v>
      </c>
      <c r="I275" s="129"/>
    </row>
    <row r="276" spans="4:9" ht="15.75">
      <c r="D276" s="131"/>
      <c r="F276" s="127" t="s">
        <v>1300</v>
      </c>
      <c r="H276" s="147" t="s">
        <v>1295</v>
      </c>
      <c r="I276" s="129"/>
    </row>
    <row r="277" spans="4:9" ht="15.75">
      <c r="D277" s="131"/>
      <c r="F277" s="127" t="s">
        <v>1301</v>
      </c>
      <c r="H277" s="147" t="s">
        <v>1296</v>
      </c>
      <c r="I277" s="129"/>
    </row>
    <row r="278" spans="4:9" ht="15.75">
      <c r="D278" s="131"/>
      <c r="F278" s="127" t="s">
        <v>1302</v>
      </c>
      <c r="H278" s="147" t="s">
        <v>1297</v>
      </c>
      <c r="I278" s="129"/>
    </row>
    <row r="279" spans="4:9" ht="15.75">
      <c r="D279" s="131"/>
      <c r="F279" s="127" t="s">
        <v>1303</v>
      </c>
      <c r="H279" s="147" t="s">
        <v>1298</v>
      </c>
      <c r="I279" s="129"/>
    </row>
    <row r="280" spans="4:9" ht="15.75">
      <c r="D280" s="131"/>
      <c r="F280" s="127" t="s">
        <v>1304</v>
      </c>
      <c r="H280" s="147" t="s">
        <v>1299</v>
      </c>
      <c r="I280" s="129"/>
    </row>
    <row r="281" spans="4:9" ht="15.75">
      <c r="D281" s="131"/>
      <c r="F281" s="127" t="s">
        <v>1305</v>
      </c>
      <c r="H281" s="147" t="s">
        <v>1300</v>
      </c>
      <c r="I281" s="129"/>
    </row>
    <row r="282" spans="4:9" ht="15.75">
      <c r="D282" s="131"/>
      <c r="F282" s="127" t="s">
        <v>530</v>
      </c>
      <c r="H282" s="147" t="s">
        <v>1301</v>
      </c>
      <c r="I282" s="129"/>
    </row>
    <row r="283" spans="4:9" ht="15.75">
      <c r="D283" s="131"/>
      <c r="F283" s="127" t="s">
        <v>1306</v>
      </c>
      <c r="H283" s="147" t="s">
        <v>1302</v>
      </c>
      <c r="I283" s="129"/>
    </row>
    <row r="284" spans="4:9" ht="15.75">
      <c r="D284" s="131"/>
      <c r="F284" s="127" t="s">
        <v>1307</v>
      </c>
      <c r="H284" s="147" t="s">
        <v>1303</v>
      </c>
      <c r="I284" s="129"/>
    </row>
    <row r="285" spans="4:9" ht="15.75">
      <c r="D285" s="131"/>
      <c r="F285" s="127" t="s">
        <v>1308</v>
      </c>
      <c r="H285" s="147" t="s">
        <v>1304</v>
      </c>
      <c r="I285" s="129"/>
    </row>
    <row r="286" spans="4:9" ht="15.75">
      <c r="D286" s="131"/>
      <c r="F286" s="127" t="s">
        <v>1309</v>
      </c>
      <c r="H286" s="147" t="s">
        <v>1305</v>
      </c>
      <c r="I286" s="129"/>
    </row>
    <row r="287" spans="4:9" ht="15.75">
      <c r="D287" s="131"/>
      <c r="F287" s="127" t="s">
        <v>1310</v>
      </c>
      <c r="H287" s="147" t="s">
        <v>530</v>
      </c>
      <c r="I287" s="129"/>
    </row>
    <row r="288" spans="4:9" ht="15.75">
      <c r="D288" s="131"/>
      <c r="F288" s="127" t="s">
        <v>1311</v>
      </c>
      <c r="H288" s="147" t="s">
        <v>1306</v>
      </c>
      <c r="I288" s="129"/>
    </row>
    <row r="289" spans="4:9" ht="15.75">
      <c r="D289" s="131"/>
      <c r="F289" s="127" t="s">
        <v>1312</v>
      </c>
      <c r="H289" s="147" t="s">
        <v>1307</v>
      </c>
      <c r="I289" s="129"/>
    </row>
    <row r="290" spans="4:9" ht="15.75">
      <c r="D290" s="131"/>
      <c r="F290" s="127" t="s">
        <v>1313</v>
      </c>
      <c r="H290" s="147" t="s">
        <v>1308</v>
      </c>
      <c r="I290" s="129"/>
    </row>
    <row r="291" spans="4:9" ht="15.75">
      <c r="D291" s="131"/>
      <c r="F291" s="127" t="s">
        <v>1314</v>
      </c>
      <c r="H291" s="147" t="s">
        <v>1309</v>
      </c>
      <c r="I291" s="129"/>
    </row>
    <row r="292" spans="4:9" ht="15.75">
      <c r="D292" s="131"/>
      <c r="F292" s="127" t="s">
        <v>1315</v>
      </c>
      <c r="H292" s="147" t="s">
        <v>1310</v>
      </c>
      <c r="I292" s="129"/>
    </row>
    <row r="293" spans="4:9" ht="15.75">
      <c r="D293" s="131"/>
      <c r="F293" s="127" t="s">
        <v>1316</v>
      </c>
      <c r="H293" s="147" t="s">
        <v>1311</v>
      </c>
      <c r="I293" s="129"/>
    </row>
    <row r="294" spans="4:9" ht="15.75">
      <c r="D294" s="131"/>
      <c r="F294" s="127" t="s">
        <v>1070</v>
      </c>
      <c r="H294" s="147" t="s">
        <v>1312</v>
      </c>
      <c r="I294" s="129"/>
    </row>
    <row r="295" spans="4:9" ht="15.75">
      <c r="D295" s="131"/>
      <c r="F295" s="127" t="s">
        <v>1117</v>
      </c>
      <c r="H295" s="147" t="s">
        <v>1313</v>
      </c>
      <c r="I295" s="129"/>
    </row>
    <row r="296" spans="4:9" ht="15.75">
      <c r="D296" s="131"/>
      <c r="F296" s="127" t="s">
        <v>1224</v>
      </c>
      <c r="H296" s="147" t="s">
        <v>1314</v>
      </c>
      <c r="I296" s="129"/>
    </row>
    <row r="297" spans="4:9" ht="15.75">
      <c r="D297" s="131"/>
      <c r="F297" s="127" t="s">
        <v>1051</v>
      </c>
      <c r="H297" s="147" t="s">
        <v>1315</v>
      </c>
      <c r="I297" s="129"/>
    </row>
    <row r="298" spans="4:9" ht="15.75">
      <c r="D298" s="131"/>
      <c r="F298" s="127" t="s">
        <v>1317</v>
      </c>
      <c r="H298" s="147" t="s">
        <v>1316</v>
      </c>
      <c r="I298" s="129"/>
    </row>
    <row r="299" spans="4:9" ht="15.75">
      <c r="D299" s="131"/>
      <c r="F299" s="127" t="s">
        <v>1318</v>
      </c>
      <c r="H299" s="147" t="s">
        <v>1070</v>
      </c>
      <c r="I299" s="129"/>
    </row>
    <row r="300" spans="4:9" ht="15.75">
      <c r="D300" s="131"/>
      <c r="F300" s="127" t="s">
        <v>1319</v>
      </c>
      <c r="H300" s="147" t="s">
        <v>1117</v>
      </c>
      <c r="I300" s="129"/>
    </row>
    <row r="301" spans="4:9" ht="15.75">
      <c r="D301" s="131"/>
      <c r="F301" s="127" t="s">
        <v>666</v>
      </c>
      <c r="H301" s="147" t="s">
        <v>1224</v>
      </c>
      <c r="I301" s="129"/>
    </row>
    <row r="302" spans="4:9" ht="15.75">
      <c r="D302" s="131"/>
      <c r="F302" s="127" t="s">
        <v>1320</v>
      </c>
      <c r="H302" s="147" t="s">
        <v>1051</v>
      </c>
      <c r="I302" s="129"/>
    </row>
    <row r="303" spans="4:9" ht="15.75">
      <c r="D303" s="131"/>
      <c r="F303" s="127" t="s">
        <v>1321</v>
      </c>
      <c r="H303" s="147" t="s">
        <v>1317</v>
      </c>
      <c r="I303" s="129"/>
    </row>
    <row r="304" spans="4:9" ht="15.75">
      <c r="D304" s="131"/>
      <c r="F304" s="127" t="s">
        <v>1322</v>
      </c>
      <c r="H304" s="147" t="s">
        <v>1318</v>
      </c>
      <c r="I304" s="129"/>
    </row>
    <row r="305" spans="4:9" ht="15.75">
      <c r="D305" s="131"/>
      <c r="F305" s="127" t="s">
        <v>1323</v>
      </c>
      <c r="H305" s="147" t="s">
        <v>1319</v>
      </c>
      <c r="I305" s="129"/>
    </row>
    <row r="306" spans="4:9" ht="15.75">
      <c r="D306" s="131"/>
      <c r="F306" s="127" t="s">
        <v>1324</v>
      </c>
      <c r="H306" s="147" t="s">
        <v>666</v>
      </c>
      <c r="I306" s="129"/>
    </row>
    <row r="307" spans="4:9" ht="15.75">
      <c r="D307" s="131"/>
      <c r="F307" s="127" t="s">
        <v>1325</v>
      </c>
      <c r="H307" s="147" t="s">
        <v>1320</v>
      </c>
      <c r="I307" s="129"/>
    </row>
    <row r="308" spans="4:9" ht="15.75">
      <c r="D308" s="131"/>
      <c r="F308" s="127" t="s">
        <v>1326</v>
      </c>
      <c r="H308" s="147" t="s">
        <v>1321</v>
      </c>
      <c r="I308" s="129"/>
    </row>
    <row r="309" spans="4:9" ht="15.75">
      <c r="D309" s="131"/>
      <c r="F309" s="127" t="s">
        <v>1327</v>
      </c>
      <c r="H309" s="147" t="s">
        <v>1322</v>
      </c>
      <c r="I309" s="129"/>
    </row>
    <row r="310" spans="4:9" ht="15.75">
      <c r="D310" s="131"/>
      <c r="F310" s="127" t="s">
        <v>1328</v>
      </c>
      <c r="H310" s="147" t="s">
        <v>1323</v>
      </c>
      <c r="I310" s="129"/>
    </row>
    <row r="311" spans="4:9" ht="15.75">
      <c r="D311" s="131"/>
      <c r="F311" s="127" t="s">
        <v>1329</v>
      </c>
      <c r="H311" s="147" t="s">
        <v>1324</v>
      </c>
      <c r="I311" s="129"/>
    </row>
    <row r="312" spans="4:9" ht="15.75">
      <c r="D312" s="131"/>
      <c r="F312" s="127" t="s">
        <v>1330</v>
      </c>
      <c r="H312" s="147" t="s">
        <v>1325</v>
      </c>
      <c r="I312" s="129"/>
    </row>
    <row r="313" spans="4:9" ht="15.75">
      <c r="D313" s="131"/>
      <c r="F313" s="127" t="s">
        <v>1331</v>
      </c>
      <c r="H313" s="147" t="s">
        <v>1326</v>
      </c>
      <c r="I313" s="129"/>
    </row>
    <row r="314" spans="4:9" ht="15.75">
      <c r="D314" s="131"/>
      <c r="F314" s="127" t="s">
        <v>1332</v>
      </c>
      <c r="H314" s="147" t="s">
        <v>1327</v>
      </c>
      <c r="I314" s="129"/>
    </row>
    <row r="315" spans="4:9" ht="15.75">
      <c r="D315" s="131"/>
      <c r="F315" s="127" t="s">
        <v>1333</v>
      </c>
      <c r="H315" s="147" t="s">
        <v>1328</v>
      </c>
      <c r="I315" s="129"/>
    </row>
    <row r="316" spans="4:9" ht="15.75">
      <c r="D316" s="131"/>
      <c r="F316" s="127" t="s">
        <v>306</v>
      </c>
      <c r="H316" s="147" t="s">
        <v>1329</v>
      </c>
      <c r="I316" s="129"/>
    </row>
    <row r="317" spans="4:9" ht="15.75">
      <c r="D317" s="131"/>
      <c r="F317" s="127" t="s">
        <v>1334</v>
      </c>
      <c r="H317" s="147" t="s">
        <v>1330</v>
      </c>
      <c r="I317" s="129"/>
    </row>
    <row r="318" spans="4:9" ht="15.75">
      <c r="D318" s="131"/>
      <c r="F318" s="127" t="s">
        <v>1335</v>
      </c>
      <c r="H318" s="147" t="s">
        <v>1331</v>
      </c>
      <c r="I318" s="129"/>
    </row>
    <row r="319" spans="4:9" ht="15.75">
      <c r="D319" s="131"/>
      <c r="F319" s="127" t="s">
        <v>1336</v>
      </c>
      <c r="H319" s="147" t="s">
        <v>1332</v>
      </c>
      <c r="I319" s="129"/>
    </row>
    <row r="320" spans="4:9" ht="15.75">
      <c r="D320" s="131"/>
      <c r="F320" s="127" t="s">
        <v>1337</v>
      </c>
      <c r="H320" s="147" t="s">
        <v>1333</v>
      </c>
      <c r="I320" s="129"/>
    </row>
    <row r="321" spans="4:9" ht="15.75">
      <c r="D321" s="131"/>
      <c r="F321" s="127" t="s">
        <v>1338</v>
      </c>
      <c r="H321" s="147" t="s">
        <v>306</v>
      </c>
      <c r="I321" s="129"/>
    </row>
    <row r="322" spans="4:9" ht="15.75">
      <c r="D322" s="131"/>
      <c r="F322" s="127" t="s">
        <v>1339</v>
      </c>
      <c r="H322" s="147" t="s">
        <v>1334</v>
      </c>
      <c r="I322" s="129"/>
    </row>
    <row r="323" spans="4:9" ht="15.75">
      <c r="D323" s="131"/>
      <c r="F323" s="127" t="s">
        <v>1340</v>
      </c>
      <c r="H323" s="147" t="s">
        <v>1335</v>
      </c>
      <c r="I323" s="129"/>
    </row>
    <row r="324" spans="4:9" ht="15.75">
      <c r="D324" s="131"/>
      <c r="F324" s="127" t="s">
        <v>1341</v>
      </c>
      <c r="H324" s="147" t="s">
        <v>1336</v>
      </c>
      <c r="I324" s="129"/>
    </row>
    <row r="325" spans="4:9" ht="15.75">
      <c r="D325" s="131"/>
      <c r="F325" s="127" t="s">
        <v>1342</v>
      </c>
      <c r="H325" s="147" t="s">
        <v>1337</v>
      </c>
      <c r="I325" s="129"/>
    </row>
    <row r="326" spans="4:9" ht="15.75">
      <c r="D326" s="131"/>
      <c r="F326" s="127" t="s">
        <v>1343</v>
      </c>
      <c r="H326" s="147" t="s">
        <v>1338</v>
      </c>
      <c r="I326" s="129"/>
    </row>
    <row r="327" spans="4:9" ht="15.75">
      <c r="D327" s="131"/>
      <c r="F327" s="127" t="s">
        <v>1344</v>
      </c>
      <c r="H327" s="147" t="s">
        <v>1339</v>
      </c>
      <c r="I327" s="129"/>
    </row>
    <row r="328" spans="4:9" ht="15.75">
      <c r="D328" s="131"/>
      <c r="F328" s="127" t="s">
        <v>1345</v>
      </c>
      <c r="H328" s="147" t="s">
        <v>1340</v>
      </c>
      <c r="I328" s="129"/>
    </row>
    <row r="329" spans="4:9" ht="15.75">
      <c r="D329" s="131"/>
      <c r="F329" s="127" t="s">
        <v>1346</v>
      </c>
      <c r="H329" s="147" t="s">
        <v>1341</v>
      </c>
      <c r="I329" s="129"/>
    </row>
    <row r="330" spans="4:9" ht="15.75">
      <c r="D330" s="131"/>
      <c r="F330" s="127" t="s">
        <v>1347</v>
      </c>
      <c r="H330" s="147" t="s">
        <v>1342</v>
      </c>
      <c r="I330" s="129"/>
    </row>
    <row r="331" spans="4:9" ht="15.75">
      <c r="D331" s="131"/>
      <c r="F331" s="127" t="s">
        <v>1348</v>
      </c>
      <c r="H331" s="147" t="s">
        <v>1343</v>
      </c>
      <c r="I331" s="129"/>
    </row>
    <row r="332" spans="4:9" ht="15.75">
      <c r="D332" s="131"/>
      <c r="F332" s="127" t="s">
        <v>1349</v>
      </c>
      <c r="H332" s="147" t="s">
        <v>1344</v>
      </c>
      <c r="I332" s="129"/>
    </row>
    <row r="333" spans="4:9" ht="15.75">
      <c r="D333" s="131"/>
      <c r="F333" s="127" t="s">
        <v>1350</v>
      </c>
      <c r="H333" s="147" t="s">
        <v>1345</v>
      </c>
      <c r="I333" s="129"/>
    </row>
    <row r="334" spans="4:9" ht="15.75">
      <c r="D334" s="131"/>
      <c r="F334" s="127" t="s">
        <v>1351</v>
      </c>
      <c r="H334" s="147" t="s">
        <v>1346</v>
      </c>
      <c r="I334" s="129"/>
    </row>
    <row r="335" spans="4:9" ht="15.75">
      <c r="D335" s="131"/>
      <c r="F335" s="127" t="s">
        <v>1352</v>
      </c>
      <c r="H335" s="147" t="s">
        <v>1347</v>
      </c>
      <c r="I335" s="129"/>
    </row>
    <row r="336" spans="4:9" ht="15.75">
      <c r="D336" s="131"/>
      <c r="F336" s="127" t="s">
        <v>1353</v>
      </c>
      <c r="H336" s="147" t="s">
        <v>1348</v>
      </c>
      <c r="I336" s="129"/>
    </row>
    <row r="337" spans="4:9" ht="15.75">
      <c r="D337" s="131"/>
      <c r="F337" s="127" t="s">
        <v>1354</v>
      </c>
      <c r="H337" s="147" t="s">
        <v>1349</v>
      </c>
      <c r="I337" s="129"/>
    </row>
    <row r="338" spans="4:9" ht="15.75">
      <c r="D338" s="131"/>
      <c r="F338" s="127" t="s">
        <v>1355</v>
      </c>
      <c r="H338" s="147" t="s">
        <v>1350</v>
      </c>
      <c r="I338" s="129"/>
    </row>
    <row r="339" spans="4:9" ht="15.75">
      <c r="D339" s="131"/>
      <c r="F339" s="127" t="s">
        <v>1356</v>
      </c>
      <c r="H339" s="147" t="s">
        <v>1351</v>
      </c>
      <c r="I339" s="129"/>
    </row>
    <row r="340" spans="4:9" ht="15.75">
      <c r="D340" s="131"/>
      <c r="F340" s="127" t="s">
        <v>1357</v>
      </c>
      <c r="H340" s="147" t="s">
        <v>1352</v>
      </c>
      <c r="I340" s="129"/>
    </row>
    <row r="341" spans="4:9" ht="15.75">
      <c r="D341" s="131"/>
      <c r="F341" s="127" t="s">
        <v>988</v>
      </c>
      <c r="H341" s="147" t="s">
        <v>1353</v>
      </c>
      <c r="I341" s="129"/>
    </row>
    <row r="342" spans="4:9" ht="15.75">
      <c r="D342" s="131"/>
      <c r="F342" s="127" t="s">
        <v>1358</v>
      </c>
      <c r="H342" s="147" t="s">
        <v>1354</v>
      </c>
      <c r="I342" s="129"/>
    </row>
    <row r="343" spans="4:9" ht="15.75">
      <c r="D343" s="131"/>
      <c r="F343" s="127" t="s">
        <v>1359</v>
      </c>
      <c r="H343" s="147" t="s">
        <v>1355</v>
      </c>
      <c r="I343" s="129"/>
    </row>
    <row r="344" spans="4:9" ht="15.75">
      <c r="D344" s="131"/>
      <c r="F344" s="127" t="s">
        <v>1360</v>
      </c>
      <c r="H344" s="147" t="s">
        <v>1356</v>
      </c>
      <c r="I344" s="129"/>
    </row>
    <row r="345" spans="4:9" ht="15.75">
      <c r="D345" s="131"/>
      <c r="F345" s="127" t="s">
        <v>1361</v>
      </c>
      <c r="H345" s="147" t="s">
        <v>1357</v>
      </c>
      <c r="I345" s="129"/>
    </row>
    <row r="346" spans="4:9" ht="15.75">
      <c r="D346" s="131"/>
      <c r="F346" s="127" t="s">
        <v>1362</v>
      </c>
      <c r="H346" s="147" t="s">
        <v>988</v>
      </c>
      <c r="I346" s="129"/>
    </row>
    <row r="347" spans="4:9" ht="15.75">
      <c r="D347" s="131"/>
      <c r="F347" s="127" t="s">
        <v>1363</v>
      </c>
      <c r="H347" s="147" t="s">
        <v>1358</v>
      </c>
      <c r="I347" s="129"/>
    </row>
    <row r="348" spans="4:9" ht="15.75">
      <c r="D348" s="131"/>
      <c r="F348" s="127" t="s">
        <v>1364</v>
      </c>
      <c r="H348" s="147" t="s">
        <v>1359</v>
      </c>
      <c r="I348" s="129"/>
    </row>
    <row r="349" spans="4:9" ht="15.75">
      <c r="D349" s="131"/>
      <c r="F349" s="127" t="s">
        <v>1365</v>
      </c>
      <c r="H349" s="147" t="s">
        <v>1360</v>
      </c>
      <c r="I349" s="129"/>
    </row>
    <row r="350" spans="4:9" ht="15.75">
      <c r="D350" s="131"/>
      <c r="F350" s="127" t="s">
        <v>1366</v>
      </c>
      <c r="H350" s="147" t="s">
        <v>1361</v>
      </c>
      <c r="I350" s="129"/>
    </row>
    <row r="351" spans="4:9" ht="15.75">
      <c r="D351" s="131"/>
      <c r="F351" s="127" t="s">
        <v>1367</v>
      </c>
      <c r="H351" s="147" t="s">
        <v>1362</v>
      </c>
      <c r="I351" s="129"/>
    </row>
    <row r="352" spans="4:9" ht="15.75">
      <c r="D352" s="131"/>
      <c r="F352" s="127" t="s">
        <v>1368</v>
      </c>
      <c r="H352" s="147" t="s">
        <v>1363</v>
      </c>
      <c r="I352" s="129"/>
    </row>
    <row r="353" spans="4:9" ht="15.75">
      <c r="D353" s="131"/>
      <c r="F353" s="127" t="s">
        <v>1369</v>
      </c>
      <c r="H353" s="147" t="s">
        <v>1364</v>
      </c>
      <c r="I353" s="129"/>
    </row>
    <row r="354" spans="4:9" ht="15.75">
      <c r="D354" s="131"/>
      <c r="F354" s="127" t="s">
        <v>1370</v>
      </c>
      <c r="H354" s="147" t="s">
        <v>1365</v>
      </c>
      <c r="I354" s="129"/>
    </row>
    <row r="355" spans="4:9" ht="15.75">
      <c r="D355" s="131"/>
      <c r="F355" s="127" t="s">
        <v>1371</v>
      </c>
      <c r="H355" s="147" t="s">
        <v>1366</v>
      </c>
      <c r="I355" s="129"/>
    </row>
    <row r="356" spans="4:9" ht="15.75">
      <c r="D356" s="131"/>
      <c r="F356" s="127" t="s">
        <v>1372</v>
      </c>
      <c r="H356" s="147" t="s">
        <v>1367</v>
      </c>
      <c r="I356" s="129"/>
    </row>
    <row r="357" spans="4:9" ht="15.75">
      <c r="D357" s="131"/>
      <c r="F357" s="127" t="s">
        <v>1373</v>
      </c>
      <c r="H357" s="147" t="s">
        <v>1368</v>
      </c>
      <c r="I357" s="129"/>
    </row>
    <row r="358" spans="4:9" ht="15.75">
      <c r="D358" s="131"/>
      <c r="F358" s="127" t="s">
        <v>1374</v>
      </c>
      <c r="H358" s="147" t="s">
        <v>1369</v>
      </c>
      <c r="I358" s="129"/>
    </row>
    <row r="359" spans="4:9" ht="15.75">
      <c r="H359" s="147" t="s">
        <v>1370</v>
      </c>
      <c r="I359" s="129"/>
    </row>
    <row r="360" spans="4:9" ht="15.75">
      <c r="H360" s="147" t="s">
        <v>1371</v>
      </c>
      <c r="I360" s="129"/>
    </row>
    <row r="361" spans="4:9" ht="15.75">
      <c r="H361" s="147" t="s">
        <v>1372</v>
      </c>
      <c r="I361" s="129"/>
    </row>
    <row r="362" spans="4:9" ht="15.75">
      <c r="H362" s="147" t="s">
        <v>1373</v>
      </c>
      <c r="I362" s="129"/>
    </row>
    <row r="363" spans="4:9" ht="15.75">
      <c r="H363" s="147" t="s">
        <v>1374</v>
      </c>
      <c r="I363" s="129"/>
    </row>
    <row r="364" spans="4:9" ht="15.75">
      <c r="H364" s="147" t="s">
        <v>864</v>
      </c>
      <c r="I364" s="129"/>
    </row>
    <row r="365" spans="4:9" ht="15.75">
      <c r="H365" s="147" t="s">
        <v>885</v>
      </c>
      <c r="I365" s="129"/>
    </row>
    <row r="366" spans="4:9" ht="15.75">
      <c r="H366" s="147" t="s">
        <v>913</v>
      </c>
    </row>
    <row r="367" spans="4:9" ht="15.75">
      <c r="H367" s="147" t="s">
        <v>633</v>
      </c>
    </row>
    <row r="368" spans="4:9" ht="15.75">
      <c r="H368" s="147" t="s">
        <v>746</v>
      </c>
    </row>
    <row r="369" spans="8:8" ht="15.75">
      <c r="H369" s="147" t="s">
        <v>753</v>
      </c>
    </row>
    <row r="370" spans="8:8" ht="15.75">
      <c r="H370" s="147" t="s">
        <v>711</v>
      </c>
    </row>
    <row r="371" spans="8:8" ht="15.75">
      <c r="H371" s="147" t="s">
        <v>902</v>
      </c>
    </row>
    <row r="372" spans="8:8" ht="15.75">
      <c r="H372" s="147" t="s">
        <v>594</v>
      </c>
    </row>
    <row r="373" spans="8:8" ht="15.75">
      <c r="H373" s="147" t="s">
        <v>578</v>
      </c>
    </row>
    <row r="374" spans="8:8" ht="15.75">
      <c r="H374" s="147" t="s">
        <v>866</v>
      </c>
    </row>
    <row r="375" spans="8:8" ht="15.75">
      <c r="H375" s="147" t="s">
        <v>894</v>
      </c>
    </row>
    <row r="376" spans="8:8" ht="15.75">
      <c r="H376" s="147" t="s">
        <v>652</v>
      </c>
    </row>
    <row r="377" spans="8:8" ht="15.75">
      <c r="H377" s="147" t="s">
        <v>764</v>
      </c>
    </row>
    <row r="378" spans="8:8" ht="15.75">
      <c r="H378" s="147" t="s">
        <v>778</v>
      </c>
    </row>
    <row r="379" spans="8:8" ht="15.75">
      <c r="H379" s="147" t="s">
        <v>812</v>
      </c>
    </row>
    <row r="380" spans="8:8" ht="15.75">
      <c r="H380" s="147" t="s">
        <v>688</v>
      </c>
    </row>
    <row r="381" spans="8:8" ht="15.75">
      <c r="H381" s="147" t="s">
        <v>720</v>
      </c>
    </row>
    <row r="382" spans="8:8" ht="15.75">
      <c r="H382" s="147" t="s">
        <v>798</v>
      </c>
    </row>
    <row r="383" spans="8:8" ht="15.75">
      <c r="H383" s="147" t="s">
        <v>874</v>
      </c>
    </row>
    <row r="384" spans="8:8" ht="15.75">
      <c r="H384" s="147" t="s">
        <v>644</v>
      </c>
    </row>
    <row r="385" spans="8:8" ht="15.75">
      <c r="H385" s="147" t="s">
        <v>708</v>
      </c>
    </row>
    <row r="386" spans="8:8" ht="15.75">
      <c r="H386" s="147" t="s">
        <v>626</v>
      </c>
    </row>
    <row r="387" spans="8:8" ht="15.75">
      <c r="H387" s="147" t="s">
        <v>849</v>
      </c>
    </row>
    <row r="388" spans="8:8" ht="15.75">
      <c r="H388" s="147" t="s">
        <v>706</v>
      </c>
    </row>
    <row r="389" spans="8:8" ht="15.75">
      <c r="H389" s="147" t="s">
        <v>880</v>
      </c>
    </row>
    <row r="390" spans="8:8" ht="15.75">
      <c r="H390" s="147" t="s">
        <v>907</v>
      </c>
    </row>
    <row r="391" spans="8:8" ht="15.75">
      <c r="H391" s="147" t="s">
        <v>614</v>
      </c>
    </row>
    <row r="392" spans="8:8" ht="15.75">
      <c r="H392" s="147" t="s">
        <v>685</v>
      </c>
    </row>
    <row r="393" spans="8:8" ht="15.75">
      <c r="H393" s="147" t="s">
        <v>650</v>
      </c>
    </row>
    <row r="394" spans="8:8" ht="15.75">
      <c r="H394" s="147" t="s">
        <v>609</v>
      </c>
    </row>
    <row r="395" spans="8:8" ht="15.75">
      <c r="H395" s="147" t="s">
        <v>642</v>
      </c>
    </row>
    <row r="396" spans="8:8" ht="15.75">
      <c r="H396" s="147" t="s">
        <v>757</v>
      </c>
    </row>
    <row r="397" spans="8:8" ht="15.75">
      <c r="H397" s="147" t="s">
        <v>836</v>
      </c>
    </row>
    <row r="398" spans="8:8" ht="15.75">
      <c r="H398" s="147" t="s">
        <v>736</v>
      </c>
    </row>
    <row r="399" spans="8:8" ht="15.75">
      <c r="H399" s="147" t="s">
        <v>868</v>
      </c>
    </row>
    <row r="400" spans="8:8" ht="15.75">
      <c r="H400" s="147" t="s">
        <v>738</v>
      </c>
    </row>
    <row r="401" spans="8:8" ht="15.75">
      <c r="H401" s="147" t="s">
        <v>750</v>
      </c>
    </row>
    <row r="402" spans="8:8" ht="15.75">
      <c r="H402" s="147" t="s">
        <v>769</v>
      </c>
    </row>
    <row r="403" spans="8:8" ht="15.75">
      <c r="H403" s="147" t="s">
        <v>847</v>
      </c>
    </row>
    <row r="404" spans="8:8" ht="15.75">
      <c r="H404" s="147" t="s">
        <v>521</v>
      </c>
    </row>
    <row r="405" spans="8:8" ht="15.75">
      <c r="H405" s="147" t="s">
        <v>620</v>
      </c>
    </row>
    <row r="406" spans="8:8" ht="15.75">
      <c r="H406" s="147" t="s">
        <v>656</v>
      </c>
    </row>
    <row r="407" spans="8:8" ht="15.75">
      <c r="H407" s="147" t="s">
        <v>294</v>
      </c>
    </row>
    <row r="408" spans="8:8" ht="15.75">
      <c r="H408" s="147" t="s">
        <v>910</v>
      </c>
    </row>
    <row r="409" spans="8:8" ht="15.75">
      <c r="H409" s="147" t="s">
        <v>789</v>
      </c>
    </row>
    <row r="410" spans="8:8" ht="15.75">
      <c r="H410" s="147" t="s">
        <v>793</v>
      </c>
    </row>
    <row r="411" spans="8:8" ht="15.75">
      <c r="H411" s="147" t="s">
        <v>605</v>
      </c>
    </row>
    <row r="412" spans="8:8" ht="15.75">
      <c r="H412" s="147" t="s">
        <v>772</v>
      </c>
    </row>
    <row r="413" spans="8:8" ht="15.75">
      <c r="H413" s="147" t="s">
        <v>628</v>
      </c>
    </row>
    <row r="414" spans="8:8" ht="15.75">
      <c r="H414" s="147" t="s">
        <v>782</v>
      </c>
    </row>
    <row r="415" spans="8:8" ht="15.75">
      <c r="H415" s="147" t="s">
        <v>660</v>
      </c>
    </row>
    <row r="416" spans="8:8" ht="15.75">
      <c r="H416" s="147" t="s">
        <v>887</v>
      </c>
    </row>
    <row r="417" spans="8:8" ht="15.75">
      <c r="H417" s="147" t="s">
        <v>691</v>
      </c>
    </row>
    <row r="418" spans="8:8" ht="15.75">
      <c r="H418" s="147" t="s">
        <v>674</v>
      </c>
    </row>
    <row r="419" spans="8:8" ht="15.75">
      <c r="H419" s="147" t="s">
        <v>904</v>
      </c>
    </row>
    <row r="420" spans="8:8" ht="15.75">
      <c r="H420" s="147" t="s">
        <v>636</v>
      </c>
    </row>
    <row r="421" spans="8:8" ht="15.75">
      <c r="H421" s="147" t="s">
        <v>748</v>
      </c>
    </row>
    <row r="422" spans="8:8" ht="15.75">
      <c r="H422" s="147" t="s">
        <v>822</v>
      </c>
    </row>
    <row r="423" spans="8:8" ht="15.75">
      <c r="H423" s="147" t="s">
        <v>551</v>
      </c>
    </row>
    <row r="424" spans="8:8" ht="15.75">
      <c r="H424" s="147" t="s">
        <v>740</v>
      </c>
    </row>
    <row r="425" spans="8:8" ht="15.75">
      <c r="H425" s="147" t="s">
        <v>808</v>
      </c>
    </row>
    <row r="426" spans="8:8" ht="15.75">
      <c r="H426" s="147" t="s">
        <v>682</v>
      </c>
    </row>
    <row r="427" spans="8:8" ht="15.75">
      <c r="H427" s="147" t="s">
        <v>780</v>
      </c>
    </row>
    <row r="428" spans="8:8" ht="15.75">
      <c r="H428" s="147" t="s">
        <v>892</v>
      </c>
    </row>
    <row r="429" spans="8:8" ht="15.75">
      <c r="H429" s="147" t="s">
        <v>679</v>
      </c>
    </row>
    <row r="430" spans="8:8" ht="15.75">
      <c r="H430" s="147" t="s">
        <v>638</v>
      </c>
    </row>
    <row r="431" spans="8:8" ht="15.75">
      <c r="H431" s="147" t="s">
        <v>717</v>
      </c>
    </row>
    <row r="432" spans="8:8" ht="15.75">
      <c r="H432" s="147" t="s">
        <v>759</v>
      </c>
    </row>
    <row r="433" spans="8:8" ht="15.75">
      <c r="H433" s="147" t="s">
        <v>662</v>
      </c>
    </row>
    <row r="434" spans="8:8" ht="15.75">
      <c r="H434" s="147" t="s">
        <v>601</v>
      </c>
    </row>
    <row r="435" spans="8:8" ht="15.75">
      <c r="H435" s="147" t="s">
        <v>796</v>
      </c>
    </row>
    <row r="436" spans="8:8" ht="15.75">
      <c r="H436" s="147" t="s">
        <v>766</v>
      </c>
    </row>
    <row r="437" spans="8:8" ht="15.75">
      <c r="H437" s="147" t="s">
        <v>890</v>
      </c>
    </row>
    <row r="438" spans="8:8" ht="15.75">
      <c r="H438" s="147" t="s">
        <v>723</v>
      </c>
    </row>
    <row r="439" spans="8:8" ht="15.75">
      <c r="H439" s="147" t="s">
        <v>743</v>
      </c>
    </row>
    <row r="440" spans="8:8" ht="15.75">
      <c r="H440" s="147" t="s">
        <v>617</v>
      </c>
    </row>
    <row r="441" spans="8:8" ht="15.75">
      <c r="H441" s="147" t="s">
        <v>654</v>
      </c>
    </row>
    <row r="442" spans="8:8" ht="15.75">
      <c r="H442" s="147" t="s">
        <v>647</v>
      </c>
    </row>
    <row r="443" spans="8:8" ht="15.75">
      <c r="H443" s="147" t="s">
        <v>810</v>
      </c>
    </row>
    <row r="444" spans="8:8" ht="15.75">
      <c r="H444" s="147" t="s">
        <v>475</v>
      </c>
    </row>
    <row r="445" spans="8:8" ht="15.75">
      <c r="H445" s="147" t="s">
        <v>820</v>
      </c>
    </row>
    <row r="446" spans="8:8" ht="15.75">
      <c r="H446" s="147" t="s">
        <v>801</v>
      </c>
    </row>
    <row r="447" spans="8:8" ht="15.75">
      <c r="H447" s="147" t="s">
        <v>838</v>
      </c>
    </row>
    <row r="448" spans="8:8" ht="15.75">
      <c r="H448" s="147" t="s">
        <v>676</v>
      </c>
    </row>
    <row r="449" spans="8:8" ht="15.75">
      <c r="H449" s="147" t="s">
        <v>803</v>
      </c>
    </row>
    <row r="450" spans="8:8" ht="15.75">
      <c r="H450" s="147" t="s">
        <v>828</v>
      </c>
    </row>
    <row r="451" spans="8:8" ht="15.75">
      <c r="H451" s="147" t="s">
        <v>658</v>
      </c>
    </row>
    <row r="452" spans="8:8" ht="15.75">
      <c r="H452" s="147" t="s">
        <v>856</v>
      </c>
    </row>
    <row r="453" spans="8:8" ht="15.75">
      <c r="H453" s="147" t="s">
        <v>670</v>
      </c>
    </row>
    <row r="454" spans="8:8" ht="15.75">
      <c r="H454" s="147" t="s">
        <v>851</v>
      </c>
    </row>
    <row r="455" spans="8:8" ht="15.75">
      <c r="H455" s="147" t="s">
        <v>695</v>
      </c>
    </row>
    <row r="456" spans="8:8" ht="15.75">
      <c r="H456" s="147" t="s">
        <v>668</v>
      </c>
    </row>
    <row r="457" spans="8:8" ht="15.75">
      <c r="H457" s="147" t="s">
        <v>590</v>
      </c>
    </row>
    <row r="458" spans="8:8" ht="15.75">
      <c r="H458" s="147" t="s">
        <v>784</v>
      </c>
    </row>
    <row r="459" spans="8:8" ht="15.75">
      <c r="H459" s="147" t="s">
        <v>882</v>
      </c>
    </row>
    <row r="460" spans="8:8">
      <c r="H460"/>
    </row>
    <row r="461" spans="8:8">
      <c r="H461"/>
    </row>
    <row r="462" spans="8:8">
      <c r="H462"/>
    </row>
    <row r="463" spans="8:8">
      <c r="H463"/>
    </row>
    <row r="464" spans="8:8">
      <c r="H464"/>
    </row>
    <row r="465" spans="8:8">
      <c r="H465"/>
    </row>
    <row r="466" spans="8:8">
      <c r="H466"/>
    </row>
    <row r="467" spans="8:8">
      <c r="H467"/>
    </row>
    <row r="468" spans="8:8">
      <c r="H468"/>
    </row>
    <row r="469" spans="8:8">
      <c r="H469"/>
    </row>
  </sheetData>
  <sortState ref="L5:T413">
    <sortCondition ref="T5:T413"/>
    <sortCondition ref="S5:S413"/>
  </sortState>
  <mergeCells count="1">
    <mergeCell ref="A1:D1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3"/>
  <sheetViews>
    <sheetView workbookViewId="0">
      <selection activeCell="O17" sqref="O17"/>
    </sheetView>
  </sheetViews>
  <sheetFormatPr defaultColWidth="11.5546875" defaultRowHeight="15"/>
  <cols>
    <col min="1" max="1" width="15.44140625" bestFit="1" customWidth="1"/>
    <col min="2" max="2" width="8.6640625" bestFit="1" customWidth="1"/>
    <col min="3" max="3" width="11.6640625" customWidth="1"/>
    <col min="4" max="4" width="34" customWidth="1"/>
    <col min="5" max="6" width="10.33203125" bestFit="1" customWidth="1"/>
    <col min="7" max="7" width="9" bestFit="1" customWidth="1"/>
    <col min="8" max="8" width="12.109375" bestFit="1" customWidth="1"/>
    <col min="9" max="9" width="7.109375" bestFit="1" customWidth="1"/>
  </cols>
  <sheetData>
    <row r="1" spans="1:9">
      <c r="A1" s="177" t="s">
        <v>2025</v>
      </c>
      <c r="B1" s="177"/>
      <c r="C1" s="177"/>
      <c r="D1" s="177"/>
      <c r="E1" s="177"/>
      <c r="F1" s="177"/>
      <c r="G1" s="177"/>
      <c r="H1" s="134"/>
      <c r="I1" s="134"/>
    </row>
    <row r="2" spans="1:9">
      <c r="A2" s="134"/>
      <c r="B2" s="134"/>
      <c r="C2" s="134"/>
      <c r="D2" s="134"/>
      <c r="E2" s="134"/>
      <c r="F2" s="134"/>
      <c r="G2" s="134"/>
      <c r="H2" s="134"/>
      <c r="I2" s="134"/>
    </row>
    <row r="3" spans="1:9">
      <c r="A3" s="134"/>
      <c r="B3" s="134"/>
      <c r="C3" s="134"/>
      <c r="D3" s="134"/>
      <c r="E3" s="134"/>
      <c r="F3" s="134"/>
      <c r="G3" s="134"/>
      <c r="H3" s="134"/>
      <c r="I3" s="134"/>
    </row>
    <row r="4" spans="1:9" ht="15.75">
      <c r="A4" s="153" t="s">
        <v>920</v>
      </c>
      <c r="B4" s="153" t="s">
        <v>919</v>
      </c>
      <c r="C4" s="151" t="s">
        <v>1384</v>
      </c>
      <c r="D4" s="151" t="s">
        <v>1385</v>
      </c>
      <c r="E4" s="151" t="s">
        <v>1386</v>
      </c>
      <c r="F4" s="151" t="s">
        <v>1387</v>
      </c>
      <c r="G4" s="151" t="s">
        <v>1388</v>
      </c>
      <c r="H4" s="151" t="s">
        <v>1389</v>
      </c>
      <c r="I4" s="151" t="s">
        <v>1390</v>
      </c>
    </row>
    <row r="5" spans="1:9">
      <c r="A5" t="s">
        <v>1745</v>
      </c>
      <c r="B5" t="s">
        <v>1745</v>
      </c>
      <c r="C5" t="s">
        <v>1679</v>
      </c>
      <c r="D5" t="s">
        <v>1680</v>
      </c>
      <c r="E5">
        <v>4</v>
      </c>
      <c r="F5">
        <v>2</v>
      </c>
      <c r="G5">
        <v>0.02</v>
      </c>
      <c r="H5">
        <v>1E-4</v>
      </c>
      <c r="I5">
        <v>0.48230000000000001</v>
      </c>
    </row>
    <row r="6" spans="1:9">
      <c r="A6" t="s">
        <v>1745</v>
      </c>
      <c r="B6" t="s">
        <v>1745</v>
      </c>
      <c r="C6" t="s">
        <v>1681</v>
      </c>
      <c r="D6" t="s">
        <v>1682</v>
      </c>
      <c r="E6">
        <v>5</v>
      </c>
      <c r="F6">
        <v>2</v>
      </c>
      <c r="G6">
        <v>0.02</v>
      </c>
      <c r="H6">
        <v>1.7000000000000001E-4</v>
      </c>
      <c r="I6">
        <v>0.54659999999999997</v>
      </c>
    </row>
    <row r="7" spans="1:9">
      <c r="A7" t="s">
        <v>1745</v>
      </c>
      <c r="B7" t="s">
        <v>1745</v>
      </c>
      <c r="C7" t="s">
        <v>1683</v>
      </c>
      <c r="D7" t="s">
        <v>1684</v>
      </c>
      <c r="E7">
        <v>8</v>
      </c>
      <c r="F7">
        <v>2</v>
      </c>
      <c r="G7">
        <v>0.03</v>
      </c>
      <c r="H7">
        <v>4.8000000000000001E-4</v>
      </c>
      <c r="I7">
        <v>0.92600000000000005</v>
      </c>
    </row>
    <row r="8" spans="1:9">
      <c r="A8" t="s">
        <v>1745</v>
      </c>
      <c r="B8" t="s">
        <v>1745</v>
      </c>
      <c r="C8" t="s">
        <v>1685</v>
      </c>
      <c r="D8" t="s">
        <v>1686</v>
      </c>
      <c r="E8">
        <v>8</v>
      </c>
      <c r="F8">
        <v>2</v>
      </c>
      <c r="G8">
        <v>0.03</v>
      </c>
      <c r="H8">
        <v>4.8000000000000001E-4</v>
      </c>
      <c r="I8">
        <v>0.92600000000000005</v>
      </c>
    </row>
    <row r="9" spans="1:9">
      <c r="A9" t="s">
        <v>1451</v>
      </c>
      <c r="B9" t="s">
        <v>1392</v>
      </c>
      <c r="C9" t="s">
        <v>1746</v>
      </c>
      <c r="D9" t="s">
        <v>1747</v>
      </c>
      <c r="E9">
        <v>1</v>
      </c>
      <c r="F9">
        <v>1</v>
      </c>
      <c r="G9">
        <v>0</v>
      </c>
      <c r="H9">
        <v>1.1000000000000001E-3</v>
      </c>
      <c r="I9">
        <v>1</v>
      </c>
    </row>
    <row r="10" spans="1:9">
      <c r="A10" t="s">
        <v>1391</v>
      </c>
      <c r="B10" t="s">
        <v>1392</v>
      </c>
      <c r="C10" t="s">
        <v>1452</v>
      </c>
      <c r="D10" t="s">
        <v>1470</v>
      </c>
      <c r="E10">
        <v>22</v>
      </c>
      <c r="F10">
        <v>2</v>
      </c>
      <c r="G10">
        <v>7.0000000000000007E-2</v>
      </c>
      <c r="H10">
        <v>2.0999999999999999E-3</v>
      </c>
      <c r="I10">
        <v>1</v>
      </c>
    </row>
    <row r="11" spans="1:9">
      <c r="A11" t="s">
        <v>1391</v>
      </c>
      <c r="B11" t="s">
        <v>1449</v>
      </c>
      <c r="C11" t="s">
        <v>1408</v>
      </c>
      <c r="D11" t="s">
        <v>1435</v>
      </c>
      <c r="E11">
        <v>4</v>
      </c>
      <c r="F11">
        <v>2</v>
      </c>
      <c r="G11">
        <v>0.08</v>
      </c>
      <c r="H11">
        <v>2.0999999999999999E-3</v>
      </c>
      <c r="I11">
        <v>1</v>
      </c>
    </row>
    <row r="12" spans="1:9">
      <c r="A12" t="s">
        <v>1451</v>
      </c>
      <c r="B12" t="s">
        <v>1449</v>
      </c>
      <c r="C12" t="s">
        <v>1396</v>
      </c>
      <c r="D12" t="s">
        <v>1425</v>
      </c>
      <c r="E12">
        <v>2</v>
      </c>
      <c r="F12">
        <v>2</v>
      </c>
      <c r="G12">
        <v>0.1</v>
      </c>
      <c r="H12">
        <v>2.3E-3</v>
      </c>
      <c r="I12">
        <v>1</v>
      </c>
    </row>
    <row r="13" spans="1:9">
      <c r="A13" t="s">
        <v>1451</v>
      </c>
      <c r="B13" t="s">
        <v>1449</v>
      </c>
      <c r="C13" t="s">
        <v>1397</v>
      </c>
      <c r="D13" t="s">
        <v>1426</v>
      </c>
      <c r="E13">
        <v>2</v>
      </c>
      <c r="F13">
        <v>2</v>
      </c>
      <c r="G13">
        <v>0.1</v>
      </c>
      <c r="H13">
        <v>2.3E-3</v>
      </c>
      <c r="I13">
        <v>1</v>
      </c>
    </row>
    <row r="14" spans="1:9">
      <c r="A14" t="s">
        <v>1451</v>
      </c>
      <c r="B14" t="s">
        <v>1449</v>
      </c>
      <c r="C14" t="s">
        <v>1398</v>
      </c>
      <c r="D14" t="s">
        <v>1427</v>
      </c>
      <c r="E14">
        <v>2</v>
      </c>
      <c r="F14">
        <v>2</v>
      </c>
      <c r="G14">
        <v>0.1</v>
      </c>
      <c r="H14">
        <v>2.3E-3</v>
      </c>
      <c r="I14">
        <v>1</v>
      </c>
    </row>
    <row r="15" spans="1:9">
      <c r="A15" t="s">
        <v>1451</v>
      </c>
      <c r="B15" t="s">
        <v>1678</v>
      </c>
      <c r="C15" t="s">
        <v>1750</v>
      </c>
      <c r="D15" t="s">
        <v>1751</v>
      </c>
      <c r="E15">
        <v>18</v>
      </c>
      <c r="F15">
        <v>4</v>
      </c>
      <c r="G15">
        <v>1.1599999999999999</v>
      </c>
      <c r="H15">
        <v>2.3999999999999998E-3</v>
      </c>
      <c r="I15">
        <v>1</v>
      </c>
    </row>
    <row r="16" spans="1:9">
      <c r="A16" t="s">
        <v>1391</v>
      </c>
      <c r="B16" t="s">
        <v>1450</v>
      </c>
      <c r="C16" t="s">
        <v>1465</v>
      </c>
      <c r="D16" t="s">
        <v>1481</v>
      </c>
      <c r="E16">
        <v>6</v>
      </c>
      <c r="F16">
        <v>2</v>
      </c>
      <c r="G16">
        <v>0.09</v>
      </c>
      <c r="H16">
        <v>3.0000000000000001E-3</v>
      </c>
      <c r="I16">
        <v>1</v>
      </c>
    </row>
    <row r="17" spans="1:9">
      <c r="A17" t="s">
        <v>1745</v>
      </c>
      <c r="B17" t="s">
        <v>1745</v>
      </c>
      <c r="C17" t="s">
        <v>1687</v>
      </c>
      <c r="D17" t="s">
        <v>1688</v>
      </c>
      <c r="E17">
        <v>20</v>
      </c>
      <c r="F17">
        <v>2</v>
      </c>
      <c r="G17">
        <v>0.09</v>
      </c>
      <c r="H17">
        <v>3.1900000000000001E-3</v>
      </c>
      <c r="I17">
        <v>1</v>
      </c>
    </row>
    <row r="18" spans="1:9">
      <c r="A18" t="s">
        <v>1391</v>
      </c>
      <c r="B18" t="s">
        <v>1392</v>
      </c>
      <c r="C18" t="s">
        <v>1453</v>
      </c>
      <c r="D18" t="s">
        <v>1471</v>
      </c>
      <c r="E18">
        <v>1</v>
      </c>
      <c r="F18">
        <v>1</v>
      </c>
      <c r="G18">
        <v>0</v>
      </c>
      <c r="H18">
        <v>3.3E-3</v>
      </c>
      <c r="I18">
        <v>1</v>
      </c>
    </row>
    <row r="19" spans="1:9">
      <c r="A19" t="s">
        <v>1391</v>
      </c>
      <c r="B19" t="s">
        <v>1392</v>
      </c>
      <c r="C19" t="s">
        <v>1454</v>
      </c>
      <c r="D19" t="s">
        <v>1472</v>
      </c>
      <c r="E19">
        <v>1</v>
      </c>
      <c r="F19">
        <v>1</v>
      </c>
      <c r="G19">
        <v>0</v>
      </c>
      <c r="H19">
        <v>3.3E-3</v>
      </c>
      <c r="I19">
        <v>1</v>
      </c>
    </row>
    <row r="20" spans="1:9">
      <c r="A20" t="s">
        <v>1391</v>
      </c>
      <c r="B20" t="s">
        <v>1392</v>
      </c>
      <c r="C20" t="s">
        <v>1455</v>
      </c>
      <c r="D20" t="s">
        <v>1473</v>
      </c>
      <c r="E20">
        <v>1</v>
      </c>
      <c r="F20">
        <v>1</v>
      </c>
      <c r="G20">
        <v>0</v>
      </c>
      <c r="H20">
        <v>3.3E-3</v>
      </c>
      <c r="I20">
        <v>1</v>
      </c>
    </row>
    <row r="21" spans="1:9">
      <c r="A21" t="s">
        <v>1391</v>
      </c>
      <c r="B21" t="s">
        <v>1392</v>
      </c>
      <c r="C21" t="s">
        <v>1456</v>
      </c>
      <c r="D21" t="s">
        <v>1474</v>
      </c>
      <c r="E21">
        <v>1</v>
      </c>
      <c r="F21">
        <v>1</v>
      </c>
      <c r="G21">
        <v>0</v>
      </c>
      <c r="H21">
        <v>3.3E-3</v>
      </c>
      <c r="I21">
        <v>1</v>
      </c>
    </row>
    <row r="22" spans="1:9">
      <c r="A22" t="s">
        <v>1391</v>
      </c>
      <c r="B22" t="s">
        <v>1678</v>
      </c>
      <c r="C22" t="s">
        <v>1642</v>
      </c>
      <c r="D22" t="s">
        <v>1643</v>
      </c>
      <c r="E22">
        <v>3</v>
      </c>
      <c r="F22">
        <v>2</v>
      </c>
      <c r="G22">
        <v>0.1</v>
      </c>
      <c r="H22">
        <v>3.3E-3</v>
      </c>
      <c r="I22">
        <v>1</v>
      </c>
    </row>
    <row r="23" spans="1:9">
      <c r="A23" t="s">
        <v>1391</v>
      </c>
      <c r="B23" t="s">
        <v>1678</v>
      </c>
      <c r="C23" t="s">
        <v>1648</v>
      </c>
      <c r="D23" t="s">
        <v>1649</v>
      </c>
      <c r="E23">
        <v>3</v>
      </c>
      <c r="F23">
        <v>2</v>
      </c>
      <c r="G23">
        <v>0.1</v>
      </c>
      <c r="H23">
        <v>3.3E-3</v>
      </c>
      <c r="I23">
        <v>1</v>
      </c>
    </row>
    <row r="24" spans="1:9">
      <c r="A24" t="s">
        <v>1451</v>
      </c>
      <c r="B24" t="s">
        <v>1392</v>
      </c>
      <c r="C24" t="s">
        <v>1748</v>
      </c>
      <c r="D24" t="s">
        <v>1749</v>
      </c>
      <c r="E24">
        <v>3</v>
      </c>
      <c r="F24">
        <v>1</v>
      </c>
      <c r="G24">
        <v>0</v>
      </c>
      <c r="H24">
        <v>3.3E-3</v>
      </c>
      <c r="I24">
        <v>1</v>
      </c>
    </row>
    <row r="25" spans="1:9">
      <c r="A25" t="s">
        <v>1391</v>
      </c>
      <c r="B25" t="s">
        <v>1449</v>
      </c>
      <c r="C25" t="s">
        <v>1415</v>
      </c>
      <c r="D25" t="s">
        <v>1442</v>
      </c>
      <c r="E25">
        <v>5</v>
      </c>
      <c r="F25">
        <v>2</v>
      </c>
      <c r="G25">
        <v>0.09</v>
      </c>
      <c r="H25">
        <v>3.3999999999999998E-3</v>
      </c>
      <c r="I25">
        <v>1</v>
      </c>
    </row>
    <row r="26" spans="1:9">
      <c r="A26" t="s">
        <v>1451</v>
      </c>
      <c r="B26" t="s">
        <v>1449</v>
      </c>
      <c r="C26" t="s">
        <v>1401</v>
      </c>
      <c r="D26" t="s">
        <v>1428</v>
      </c>
      <c r="E26">
        <v>7</v>
      </c>
      <c r="F26">
        <v>3</v>
      </c>
      <c r="G26">
        <v>0.34</v>
      </c>
      <c r="H26">
        <v>3.3999999999999998E-3</v>
      </c>
      <c r="I26">
        <v>1</v>
      </c>
    </row>
    <row r="27" spans="1:9">
      <c r="A27" t="s">
        <v>1451</v>
      </c>
      <c r="B27" t="s">
        <v>1392</v>
      </c>
      <c r="C27" t="s">
        <v>1750</v>
      </c>
      <c r="D27" t="s">
        <v>1751</v>
      </c>
      <c r="E27">
        <v>18</v>
      </c>
      <c r="F27">
        <v>2</v>
      </c>
      <c r="G27">
        <v>0.02</v>
      </c>
      <c r="H27">
        <v>3.7000000000000002E-3</v>
      </c>
      <c r="I27">
        <v>1</v>
      </c>
    </row>
    <row r="28" spans="1:9">
      <c r="A28" t="s">
        <v>1451</v>
      </c>
      <c r="B28" t="s">
        <v>1678</v>
      </c>
      <c r="C28" t="s">
        <v>1413</v>
      </c>
      <c r="D28" t="s">
        <v>1440</v>
      </c>
      <c r="E28">
        <v>5</v>
      </c>
      <c r="F28">
        <v>3</v>
      </c>
      <c r="G28">
        <v>0.32</v>
      </c>
      <c r="H28">
        <v>4.1000000000000003E-3</v>
      </c>
      <c r="I28">
        <v>1</v>
      </c>
    </row>
    <row r="29" spans="1:9">
      <c r="A29" t="s">
        <v>1451</v>
      </c>
      <c r="B29" t="s">
        <v>1678</v>
      </c>
      <c r="C29" t="s">
        <v>1396</v>
      </c>
      <c r="D29" t="s">
        <v>1425</v>
      </c>
      <c r="E29">
        <v>2</v>
      </c>
      <c r="F29">
        <v>2</v>
      </c>
      <c r="G29">
        <v>0.13</v>
      </c>
      <c r="H29">
        <v>4.1000000000000003E-3</v>
      </c>
      <c r="I29">
        <v>1</v>
      </c>
    </row>
    <row r="30" spans="1:9">
      <c r="A30" t="s">
        <v>1451</v>
      </c>
      <c r="B30" t="s">
        <v>1678</v>
      </c>
      <c r="C30" t="s">
        <v>1397</v>
      </c>
      <c r="D30" t="s">
        <v>1426</v>
      </c>
      <c r="E30">
        <v>2</v>
      </c>
      <c r="F30">
        <v>2</v>
      </c>
      <c r="G30">
        <v>0.13</v>
      </c>
      <c r="H30">
        <v>4.1000000000000003E-3</v>
      </c>
      <c r="I30">
        <v>1</v>
      </c>
    </row>
    <row r="31" spans="1:9">
      <c r="A31" t="s">
        <v>1451</v>
      </c>
      <c r="B31" t="s">
        <v>1678</v>
      </c>
      <c r="C31" t="s">
        <v>1398</v>
      </c>
      <c r="D31" t="s">
        <v>1427</v>
      </c>
      <c r="E31">
        <v>2</v>
      </c>
      <c r="F31">
        <v>2</v>
      </c>
      <c r="G31">
        <v>0.13</v>
      </c>
      <c r="H31">
        <v>4.1000000000000003E-3</v>
      </c>
      <c r="I31">
        <v>1</v>
      </c>
    </row>
    <row r="32" spans="1:9">
      <c r="A32" t="s">
        <v>1745</v>
      </c>
      <c r="B32" t="s">
        <v>1745</v>
      </c>
      <c r="C32" t="s">
        <v>1689</v>
      </c>
      <c r="D32" t="s">
        <v>1690</v>
      </c>
      <c r="E32">
        <v>1</v>
      </c>
      <c r="F32">
        <v>1</v>
      </c>
      <c r="G32">
        <v>0</v>
      </c>
      <c r="H32">
        <v>4.3699999999999998E-3</v>
      </c>
      <c r="I32">
        <v>1</v>
      </c>
    </row>
    <row r="33" spans="1:9">
      <c r="A33" t="s">
        <v>1745</v>
      </c>
      <c r="B33" t="s">
        <v>1745</v>
      </c>
      <c r="C33" t="s">
        <v>1600</v>
      </c>
      <c r="D33" t="s">
        <v>1601</v>
      </c>
      <c r="E33">
        <v>1</v>
      </c>
      <c r="F33">
        <v>1</v>
      </c>
      <c r="G33">
        <v>0</v>
      </c>
      <c r="H33">
        <v>4.3699999999999998E-3</v>
      </c>
      <c r="I33">
        <v>1</v>
      </c>
    </row>
    <row r="34" spans="1:9">
      <c r="A34" t="s">
        <v>1451</v>
      </c>
      <c r="B34" t="s">
        <v>1678</v>
      </c>
      <c r="C34" t="s">
        <v>1419</v>
      </c>
      <c r="D34" t="s">
        <v>1446</v>
      </c>
      <c r="E34">
        <v>12</v>
      </c>
      <c r="F34">
        <v>4</v>
      </c>
      <c r="G34">
        <v>0.77</v>
      </c>
      <c r="H34">
        <v>5.4999999999999997E-3</v>
      </c>
      <c r="I34">
        <v>1</v>
      </c>
    </row>
    <row r="35" spans="1:9">
      <c r="A35" t="s">
        <v>1391</v>
      </c>
      <c r="B35" t="s">
        <v>1678</v>
      </c>
      <c r="C35" t="s">
        <v>1408</v>
      </c>
      <c r="D35" t="s">
        <v>1435</v>
      </c>
      <c r="E35">
        <v>4</v>
      </c>
      <c r="F35">
        <v>2</v>
      </c>
      <c r="G35">
        <v>0.14000000000000001</v>
      </c>
      <c r="H35">
        <v>6.4999999999999997E-3</v>
      </c>
      <c r="I35">
        <v>1</v>
      </c>
    </row>
    <row r="36" spans="1:9">
      <c r="A36" t="s">
        <v>1451</v>
      </c>
      <c r="B36" t="s">
        <v>1449</v>
      </c>
      <c r="C36" t="s">
        <v>1402</v>
      </c>
      <c r="D36" t="s">
        <v>1429</v>
      </c>
      <c r="E36">
        <v>3</v>
      </c>
      <c r="F36">
        <v>2</v>
      </c>
      <c r="G36">
        <v>0.15</v>
      </c>
      <c r="H36">
        <v>6.7999999999999996E-3</v>
      </c>
      <c r="I36">
        <v>1</v>
      </c>
    </row>
    <row r="37" spans="1:9">
      <c r="A37" t="s">
        <v>1451</v>
      </c>
      <c r="B37" t="s">
        <v>1449</v>
      </c>
      <c r="C37" t="s">
        <v>1403</v>
      </c>
      <c r="D37" t="s">
        <v>1430</v>
      </c>
      <c r="E37">
        <v>3</v>
      </c>
      <c r="F37">
        <v>2</v>
      </c>
      <c r="G37">
        <v>0.15</v>
      </c>
      <c r="H37">
        <v>6.7999999999999996E-3</v>
      </c>
      <c r="I37">
        <v>1</v>
      </c>
    </row>
    <row r="38" spans="1:9">
      <c r="A38" t="s">
        <v>1391</v>
      </c>
      <c r="B38" t="s">
        <v>1449</v>
      </c>
      <c r="C38" t="s">
        <v>1399</v>
      </c>
      <c r="D38" t="s">
        <v>1400</v>
      </c>
      <c r="E38">
        <v>7</v>
      </c>
      <c r="F38">
        <v>2</v>
      </c>
      <c r="G38">
        <v>0.13</v>
      </c>
      <c r="H38">
        <v>7.0000000000000001E-3</v>
      </c>
      <c r="I38">
        <v>1</v>
      </c>
    </row>
    <row r="39" spans="1:9">
      <c r="A39" t="s">
        <v>1451</v>
      </c>
      <c r="B39" t="s">
        <v>1678</v>
      </c>
      <c r="C39" t="s">
        <v>1401</v>
      </c>
      <c r="D39" t="s">
        <v>1428</v>
      </c>
      <c r="E39">
        <v>7</v>
      </c>
      <c r="F39">
        <v>3</v>
      </c>
      <c r="G39">
        <v>0.45</v>
      </c>
      <c r="H39">
        <v>7.6E-3</v>
      </c>
      <c r="I39">
        <v>1</v>
      </c>
    </row>
    <row r="40" spans="1:9">
      <c r="A40" t="s">
        <v>1745</v>
      </c>
      <c r="B40" t="s">
        <v>1745</v>
      </c>
      <c r="C40" t="s">
        <v>1626</v>
      </c>
      <c r="D40" t="s">
        <v>1627</v>
      </c>
      <c r="E40">
        <v>2</v>
      </c>
      <c r="F40">
        <v>1</v>
      </c>
      <c r="G40">
        <v>0.01</v>
      </c>
      <c r="H40">
        <v>8.7299999999999999E-3</v>
      </c>
      <c r="I40">
        <v>1</v>
      </c>
    </row>
    <row r="41" spans="1:9">
      <c r="A41" t="s">
        <v>1745</v>
      </c>
      <c r="B41" t="s">
        <v>1745</v>
      </c>
      <c r="C41" t="s">
        <v>1608</v>
      </c>
      <c r="D41" t="s">
        <v>1609</v>
      </c>
      <c r="E41">
        <v>2</v>
      </c>
      <c r="F41">
        <v>1</v>
      </c>
      <c r="G41">
        <v>0.01</v>
      </c>
      <c r="H41">
        <v>8.7299999999999999E-3</v>
      </c>
      <c r="I41">
        <v>1</v>
      </c>
    </row>
    <row r="42" spans="1:9">
      <c r="A42" t="s">
        <v>1745</v>
      </c>
      <c r="B42" t="s">
        <v>1745</v>
      </c>
      <c r="C42" t="s">
        <v>1691</v>
      </c>
      <c r="D42" t="s">
        <v>1692</v>
      </c>
      <c r="E42">
        <v>2</v>
      </c>
      <c r="F42">
        <v>1</v>
      </c>
      <c r="G42">
        <v>0.01</v>
      </c>
      <c r="H42">
        <v>8.7299999999999999E-3</v>
      </c>
      <c r="I42">
        <v>1</v>
      </c>
    </row>
    <row r="43" spans="1:9">
      <c r="A43" t="s">
        <v>1745</v>
      </c>
      <c r="B43" t="s">
        <v>1745</v>
      </c>
      <c r="C43" t="s">
        <v>1693</v>
      </c>
      <c r="D43" t="s">
        <v>1694</v>
      </c>
      <c r="E43">
        <v>2</v>
      </c>
      <c r="F43">
        <v>1</v>
      </c>
      <c r="G43">
        <v>0.01</v>
      </c>
      <c r="H43">
        <v>8.7299999999999999E-3</v>
      </c>
      <c r="I43">
        <v>1</v>
      </c>
    </row>
    <row r="44" spans="1:9">
      <c r="A44" t="s">
        <v>1745</v>
      </c>
      <c r="B44" t="s">
        <v>1745</v>
      </c>
      <c r="C44" t="s">
        <v>1695</v>
      </c>
      <c r="D44" t="s">
        <v>1696</v>
      </c>
      <c r="E44">
        <v>2</v>
      </c>
      <c r="F44">
        <v>1</v>
      </c>
      <c r="G44">
        <v>0.01</v>
      </c>
      <c r="H44">
        <v>8.7299999999999999E-3</v>
      </c>
      <c r="I44">
        <v>1</v>
      </c>
    </row>
    <row r="45" spans="1:9">
      <c r="A45" t="s">
        <v>1745</v>
      </c>
      <c r="B45" t="s">
        <v>1745</v>
      </c>
      <c r="C45" t="s">
        <v>1697</v>
      </c>
      <c r="D45" t="s">
        <v>1698</v>
      </c>
      <c r="E45">
        <v>2</v>
      </c>
      <c r="F45">
        <v>1</v>
      </c>
      <c r="G45">
        <v>0.01</v>
      </c>
      <c r="H45">
        <v>8.7299999999999999E-3</v>
      </c>
      <c r="I45">
        <v>1</v>
      </c>
    </row>
    <row r="46" spans="1:9">
      <c r="A46" t="s">
        <v>1745</v>
      </c>
      <c r="B46" t="s">
        <v>1745</v>
      </c>
      <c r="C46" t="s">
        <v>1606</v>
      </c>
      <c r="D46" t="s">
        <v>1607</v>
      </c>
      <c r="E46">
        <v>2</v>
      </c>
      <c r="F46">
        <v>1</v>
      </c>
      <c r="G46">
        <v>0.01</v>
      </c>
      <c r="H46">
        <v>8.7299999999999999E-3</v>
      </c>
      <c r="I46">
        <v>1</v>
      </c>
    </row>
    <row r="47" spans="1:9">
      <c r="A47" t="s">
        <v>1745</v>
      </c>
      <c r="B47" t="s">
        <v>1745</v>
      </c>
      <c r="C47" t="s">
        <v>1699</v>
      </c>
      <c r="D47" t="s">
        <v>1700</v>
      </c>
      <c r="E47">
        <v>2</v>
      </c>
      <c r="F47">
        <v>1</v>
      </c>
      <c r="G47">
        <v>0.01</v>
      </c>
      <c r="H47">
        <v>8.7299999999999999E-3</v>
      </c>
      <c r="I47">
        <v>1</v>
      </c>
    </row>
    <row r="48" spans="1:9">
      <c r="A48" t="s">
        <v>1745</v>
      </c>
      <c r="B48" t="s">
        <v>1745</v>
      </c>
      <c r="C48" t="s">
        <v>1634</v>
      </c>
      <c r="D48" t="s">
        <v>1635</v>
      </c>
      <c r="E48">
        <v>2</v>
      </c>
      <c r="F48">
        <v>1</v>
      </c>
      <c r="G48">
        <v>0.01</v>
      </c>
      <c r="H48">
        <v>8.7299999999999999E-3</v>
      </c>
      <c r="I48">
        <v>1</v>
      </c>
    </row>
    <row r="49" spans="1:9">
      <c r="A49" t="s">
        <v>1391</v>
      </c>
      <c r="B49" t="s">
        <v>1449</v>
      </c>
      <c r="C49" t="s">
        <v>1412</v>
      </c>
      <c r="D49" t="s">
        <v>1439</v>
      </c>
      <c r="E49">
        <v>8</v>
      </c>
      <c r="F49">
        <v>2</v>
      </c>
      <c r="G49">
        <v>0.15</v>
      </c>
      <c r="H49">
        <v>9.1999999999999998E-3</v>
      </c>
      <c r="I49">
        <v>1</v>
      </c>
    </row>
    <row r="50" spans="1:9">
      <c r="A50" t="s">
        <v>1391</v>
      </c>
      <c r="B50" t="s">
        <v>1392</v>
      </c>
      <c r="C50" t="s">
        <v>1457</v>
      </c>
      <c r="D50" t="s">
        <v>1475</v>
      </c>
      <c r="E50">
        <v>3</v>
      </c>
      <c r="F50">
        <v>1</v>
      </c>
      <c r="G50">
        <v>0.01</v>
      </c>
      <c r="H50">
        <v>9.7999999999999997E-3</v>
      </c>
      <c r="I50">
        <v>1</v>
      </c>
    </row>
    <row r="51" spans="1:9">
      <c r="A51" t="s">
        <v>1391</v>
      </c>
      <c r="B51" t="s">
        <v>1392</v>
      </c>
      <c r="C51" t="s">
        <v>1458</v>
      </c>
      <c r="D51" t="s">
        <v>1476</v>
      </c>
      <c r="E51">
        <v>3</v>
      </c>
      <c r="F51">
        <v>1</v>
      </c>
      <c r="G51">
        <v>0.01</v>
      </c>
      <c r="H51">
        <v>9.7999999999999997E-3</v>
      </c>
      <c r="I51">
        <v>1</v>
      </c>
    </row>
    <row r="52" spans="1:9">
      <c r="A52" t="s">
        <v>1391</v>
      </c>
      <c r="B52" t="s">
        <v>1450</v>
      </c>
      <c r="C52" t="s">
        <v>1452</v>
      </c>
      <c r="D52" t="s">
        <v>1470</v>
      </c>
      <c r="E52">
        <v>22</v>
      </c>
      <c r="F52">
        <v>3</v>
      </c>
      <c r="G52">
        <v>0.32</v>
      </c>
      <c r="H52">
        <v>0.01</v>
      </c>
      <c r="I52">
        <v>1</v>
      </c>
    </row>
    <row r="53" spans="1:9">
      <c r="A53" t="s">
        <v>1391</v>
      </c>
      <c r="B53" t="s">
        <v>1449</v>
      </c>
      <c r="C53" t="s">
        <v>1486</v>
      </c>
      <c r="D53" t="s">
        <v>1487</v>
      </c>
      <c r="E53">
        <v>46</v>
      </c>
      <c r="F53">
        <v>4</v>
      </c>
      <c r="G53">
        <v>0.87</v>
      </c>
      <c r="H53">
        <v>1.04E-2</v>
      </c>
      <c r="I53">
        <v>1</v>
      </c>
    </row>
    <row r="54" spans="1:9">
      <c r="A54" t="s">
        <v>1451</v>
      </c>
      <c r="B54" t="s">
        <v>1449</v>
      </c>
      <c r="C54" t="s">
        <v>1405</v>
      </c>
      <c r="D54" t="s">
        <v>1432</v>
      </c>
      <c r="E54">
        <v>10</v>
      </c>
      <c r="F54">
        <v>3</v>
      </c>
      <c r="G54">
        <v>0.48</v>
      </c>
      <c r="H54">
        <v>1.04E-2</v>
      </c>
      <c r="I54">
        <v>1</v>
      </c>
    </row>
    <row r="55" spans="1:9">
      <c r="A55" t="s">
        <v>1451</v>
      </c>
      <c r="B55" t="s">
        <v>1449</v>
      </c>
      <c r="C55" t="s">
        <v>1406</v>
      </c>
      <c r="D55" t="s">
        <v>1433</v>
      </c>
      <c r="E55">
        <v>10</v>
      </c>
      <c r="F55">
        <v>3</v>
      </c>
      <c r="G55">
        <v>0.48</v>
      </c>
      <c r="H55">
        <v>1.04E-2</v>
      </c>
      <c r="I55">
        <v>1</v>
      </c>
    </row>
    <row r="56" spans="1:9">
      <c r="A56" t="s">
        <v>1391</v>
      </c>
      <c r="B56" t="s">
        <v>1678</v>
      </c>
      <c r="C56" t="s">
        <v>1415</v>
      </c>
      <c r="D56" t="s">
        <v>1442</v>
      </c>
      <c r="E56">
        <v>5</v>
      </c>
      <c r="F56">
        <v>2</v>
      </c>
      <c r="G56">
        <v>0.17</v>
      </c>
      <c r="H56">
        <v>1.06E-2</v>
      </c>
      <c r="I56">
        <v>1</v>
      </c>
    </row>
    <row r="57" spans="1:9">
      <c r="A57" t="s">
        <v>1391</v>
      </c>
      <c r="B57" t="s">
        <v>1449</v>
      </c>
      <c r="C57" t="s">
        <v>1488</v>
      </c>
      <c r="D57" t="s">
        <v>1489</v>
      </c>
      <c r="E57">
        <v>9</v>
      </c>
      <c r="F57">
        <v>2</v>
      </c>
      <c r="G57">
        <v>0.17</v>
      </c>
      <c r="H57">
        <v>1.17E-2</v>
      </c>
      <c r="I57">
        <v>1</v>
      </c>
    </row>
    <row r="58" spans="1:9">
      <c r="A58" t="s">
        <v>1451</v>
      </c>
      <c r="B58" t="s">
        <v>1678</v>
      </c>
      <c r="C58" t="s">
        <v>1420</v>
      </c>
      <c r="D58" t="s">
        <v>1447</v>
      </c>
      <c r="E58">
        <v>199</v>
      </c>
      <c r="F58">
        <v>22</v>
      </c>
      <c r="G58">
        <v>12.84</v>
      </c>
      <c r="H58">
        <v>1.1900000000000001E-2</v>
      </c>
      <c r="I58">
        <v>1</v>
      </c>
    </row>
    <row r="59" spans="1:9">
      <c r="A59" t="s">
        <v>1451</v>
      </c>
      <c r="B59" t="s">
        <v>1678</v>
      </c>
      <c r="C59" t="s">
        <v>1402</v>
      </c>
      <c r="D59" t="s">
        <v>1429</v>
      </c>
      <c r="E59">
        <v>3</v>
      </c>
      <c r="F59">
        <v>2</v>
      </c>
      <c r="G59">
        <v>0.19</v>
      </c>
      <c r="H59">
        <v>1.1900000000000001E-2</v>
      </c>
      <c r="I59">
        <v>1</v>
      </c>
    </row>
    <row r="60" spans="1:9">
      <c r="A60" t="s">
        <v>1451</v>
      </c>
      <c r="B60" t="s">
        <v>1678</v>
      </c>
      <c r="C60" t="s">
        <v>1403</v>
      </c>
      <c r="D60" t="s">
        <v>1430</v>
      </c>
      <c r="E60">
        <v>3</v>
      </c>
      <c r="F60">
        <v>2</v>
      </c>
      <c r="G60">
        <v>0.19</v>
      </c>
      <c r="H60">
        <v>1.1900000000000001E-2</v>
      </c>
      <c r="I60">
        <v>1</v>
      </c>
    </row>
    <row r="61" spans="1:9">
      <c r="A61" t="s">
        <v>1745</v>
      </c>
      <c r="B61" t="s">
        <v>1745</v>
      </c>
      <c r="C61" t="s">
        <v>1701</v>
      </c>
      <c r="D61" t="s">
        <v>1702</v>
      </c>
      <c r="E61">
        <v>115</v>
      </c>
      <c r="F61">
        <v>3</v>
      </c>
      <c r="G61">
        <v>0.5</v>
      </c>
      <c r="H61">
        <v>1.197E-2</v>
      </c>
      <c r="I61">
        <v>1</v>
      </c>
    </row>
    <row r="62" spans="1:9">
      <c r="A62" t="s">
        <v>1451</v>
      </c>
      <c r="B62" t="s">
        <v>1449</v>
      </c>
      <c r="C62" t="s">
        <v>1404</v>
      </c>
      <c r="D62" t="s">
        <v>1431</v>
      </c>
      <c r="E62">
        <v>720</v>
      </c>
      <c r="F62">
        <v>41</v>
      </c>
      <c r="G62">
        <v>34.909999999999997</v>
      </c>
      <c r="H62">
        <v>1.2E-2</v>
      </c>
      <c r="I62">
        <v>1</v>
      </c>
    </row>
    <row r="63" spans="1:9">
      <c r="A63" t="s">
        <v>1745</v>
      </c>
      <c r="B63" t="s">
        <v>1745</v>
      </c>
      <c r="C63" t="s">
        <v>1658</v>
      </c>
      <c r="D63" t="s">
        <v>1659</v>
      </c>
      <c r="E63">
        <v>3</v>
      </c>
      <c r="F63">
        <v>1</v>
      </c>
      <c r="G63">
        <v>0.01</v>
      </c>
      <c r="H63">
        <v>1.307E-2</v>
      </c>
      <c r="I63">
        <v>1</v>
      </c>
    </row>
    <row r="64" spans="1:9">
      <c r="A64" t="s">
        <v>1745</v>
      </c>
      <c r="B64" t="s">
        <v>1745</v>
      </c>
      <c r="C64" t="s">
        <v>1703</v>
      </c>
      <c r="D64" t="s">
        <v>1704</v>
      </c>
      <c r="E64">
        <v>3</v>
      </c>
      <c r="F64">
        <v>1</v>
      </c>
      <c r="G64">
        <v>0.01</v>
      </c>
      <c r="H64">
        <v>1.307E-2</v>
      </c>
      <c r="I64">
        <v>1</v>
      </c>
    </row>
    <row r="65" spans="1:9">
      <c r="A65" t="s">
        <v>1745</v>
      </c>
      <c r="B65" t="s">
        <v>1745</v>
      </c>
      <c r="C65" t="s">
        <v>1705</v>
      </c>
      <c r="D65" t="s">
        <v>1706</v>
      </c>
      <c r="E65">
        <v>3</v>
      </c>
      <c r="F65">
        <v>1</v>
      </c>
      <c r="G65">
        <v>0.01</v>
      </c>
      <c r="H65">
        <v>1.307E-2</v>
      </c>
      <c r="I65">
        <v>1</v>
      </c>
    </row>
    <row r="66" spans="1:9">
      <c r="A66" t="s">
        <v>1745</v>
      </c>
      <c r="B66" t="s">
        <v>1745</v>
      </c>
      <c r="C66" t="s">
        <v>1707</v>
      </c>
      <c r="D66" t="s">
        <v>1690</v>
      </c>
      <c r="E66">
        <v>3</v>
      </c>
      <c r="F66">
        <v>1</v>
      </c>
      <c r="G66">
        <v>0.01</v>
      </c>
      <c r="H66">
        <v>1.307E-2</v>
      </c>
      <c r="I66">
        <v>1</v>
      </c>
    </row>
    <row r="67" spans="1:9">
      <c r="A67" t="s">
        <v>1745</v>
      </c>
      <c r="B67" t="s">
        <v>1745</v>
      </c>
      <c r="C67" t="s">
        <v>1708</v>
      </c>
      <c r="D67" t="s">
        <v>1709</v>
      </c>
      <c r="E67">
        <v>3</v>
      </c>
      <c r="F67">
        <v>1</v>
      </c>
      <c r="G67">
        <v>0.01</v>
      </c>
      <c r="H67">
        <v>1.307E-2</v>
      </c>
      <c r="I67">
        <v>1</v>
      </c>
    </row>
    <row r="68" spans="1:9">
      <c r="A68" t="s">
        <v>1745</v>
      </c>
      <c r="B68" t="s">
        <v>1745</v>
      </c>
      <c r="C68" t="s">
        <v>1710</v>
      </c>
      <c r="D68" t="s">
        <v>1711</v>
      </c>
      <c r="E68">
        <v>3</v>
      </c>
      <c r="F68">
        <v>1</v>
      </c>
      <c r="G68">
        <v>0.01</v>
      </c>
      <c r="H68">
        <v>1.307E-2</v>
      </c>
      <c r="I68">
        <v>1</v>
      </c>
    </row>
    <row r="69" spans="1:9">
      <c r="A69" t="s">
        <v>1745</v>
      </c>
      <c r="B69" t="s">
        <v>1745</v>
      </c>
      <c r="C69" t="s">
        <v>1664</v>
      </c>
      <c r="D69" t="s">
        <v>1665</v>
      </c>
      <c r="E69">
        <v>3</v>
      </c>
      <c r="F69">
        <v>1</v>
      </c>
      <c r="G69">
        <v>0.01</v>
      </c>
      <c r="H69">
        <v>1.307E-2</v>
      </c>
      <c r="I69">
        <v>1</v>
      </c>
    </row>
    <row r="70" spans="1:9">
      <c r="A70" t="s">
        <v>1745</v>
      </c>
      <c r="B70" t="s">
        <v>1745</v>
      </c>
      <c r="C70" t="s">
        <v>1656</v>
      </c>
      <c r="D70" t="s">
        <v>1657</v>
      </c>
      <c r="E70">
        <v>3</v>
      </c>
      <c r="F70">
        <v>1</v>
      </c>
      <c r="G70">
        <v>0.01</v>
      </c>
      <c r="H70">
        <v>1.307E-2</v>
      </c>
      <c r="I70">
        <v>1</v>
      </c>
    </row>
    <row r="71" spans="1:9">
      <c r="A71" t="s">
        <v>1745</v>
      </c>
      <c r="B71" t="s">
        <v>1745</v>
      </c>
      <c r="C71" t="s">
        <v>1670</v>
      </c>
      <c r="D71" t="s">
        <v>1671</v>
      </c>
      <c r="E71">
        <v>3</v>
      </c>
      <c r="F71">
        <v>1</v>
      </c>
      <c r="G71">
        <v>0.01</v>
      </c>
      <c r="H71">
        <v>1.307E-2</v>
      </c>
      <c r="I71">
        <v>1</v>
      </c>
    </row>
    <row r="72" spans="1:9">
      <c r="A72" t="s">
        <v>1391</v>
      </c>
      <c r="B72" t="s">
        <v>1392</v>
      </c>
      <c r="C72" t="s">
        <v>1459</v>
      </c>
      <c r="D72" t="s">
        <v>1460</v>
      </c>
      <c r="E72">
        <v>4</v>
      </c>
      <c r="F72">
        <v>1</v>
      </c>
      <c r="G72">
        <v>0.01</v>
      </c>
      <c r="H72">
        <v>1.3100000000000001E-2</v>
      </c>
      <c r="I72">
        <v>1</v>
      </c>
    </row>
    <row r="73" spans="1:9">
      <c r="A73" t="s">
        <v>1391</v>
      </c>
      <c r="B73" t="s">
        <v>1392</v>
      </c>
      <c r="C73" t="s">
        <v>1461</v>
      </c>
      <c r="D73" t="s">
        <v>1477</v>
      </c>
      <c r="E73">
        <v>4</v>
      </c>
      <c r="F73">
        <v>1</v>
      </c>
      <c r="G73">
        <v>0.01</v>
      </c>
      <c r="H73">
        <v>1.3100000000000001E-2</v>
      </c>
      <c r="I73">
        <v>1</v>
      </c>
    </row>
    <row r="74" spans="1:9">
      <c r="A74" t="s">
        <v>1451</v>
      </c>
      <c r="B74" t="s">
        <v>1449</v>
      </c>
      <c r="C74" t="s">
        <v>1393</v>
      </c>
      <c r="D74" t="s">
        <v>1422</v>
      </c>
      <c r="E74">
        <v>4</v>
      </c>
      <c r="F74">
        <v>2</v>
      </c>
      <c r="G74">
        <v>0.19</v>
      </c>
      <c r="H74">
        <v>1.3100000000000001E-2</v>
      </c>
      <c r="I74">
        <v>1</v>
      </c>
    </row>
    <row r="75" spans="1:9">
      <c r="A75" t="s">
        <v>1451</v>
      </c>
      <c r="B75" t="s">
        <v>1449</v>
      </c>
      <c r="C75" t="s">
        <v>1407</v>
      </c>
      <c r="D75" t="s">
        <v>1434</v>
      </c>
      <c r="E75">
        <v>4</v>
      </c>
      <c r="F75">
        <v>2</v>
      </c>
      <c r="G75">
        <v>0.19</v>
      </c>
      <c r="H75">
        <v>1.3100000000000001E-2</v>
      </c>
      <c r="I75">
        <v>1</v>
      </c>
    </row>
    <row r="76" spans="1:9">
      <c r="A76" t="s">
        <v>1391</v>
      </c>
      <c r="B76" t="s">
        <v>1450</v>
      </c>
      <c r="C76" t="s">
        <v>1498</v>
      </c>
      <c r="D76" t="s">
        <v>1499</v>
      </c>
      <c r="E76">
        <v>1</v>
      </c>
      <c r="F76">
        <v>1</v>
      </c>
      <c r="G76">
        <v>0.01</v>
      </c>
      <c r="H76">
        <v>1.4999999999999999E-2</v>
      </c>
      <c r="I76">
        <v>1</v>
      </c>
    </row>
    <row r="77" spans="1:9">
      <c r="A77" t="s">
        <v>1391</v>
      </c>
      <c r="B77" t="s">
        <v>1450</v>
      </c>
      <c r="C77" t="s">
        <v>1454</v>
      </c>
      <c r="D77" t="s">
        <v>1472</v>
      </c>
      <c r="E77">
        <v>1</v>
      </c>
      <c r="F77">
        <v>1</v>
      </c>
      <c r="G77">
        <v>0.01</v>
      </c>
      <c r="H77">
        <v>1.4999999999999999E-2</v>
      </c>
      <c r="I77">
        <v>1</v>
      </c>
    </row>
    <row r="78" spans="1:9">
      <c r="A78" t="s">
        <v>1391</v>
      </c>
      <c r="B78" t="s">
        <v>1450</v>
      </c>
      <c r="C78" t="s">
        <v>1592</v>
      </c>
      <c r="D78" t="s">
        <v>1593</v>
      </c>
      <c r="E78">
        <v>1</v>
      </c>
      <c r="F78">
        <v>1</v>
      </c>
      <c r="G78">
        <v>0.01</v>
      </c>
      <c r="H78">
        <v>1.4999999999999999E-2</v>
      </c>
      <c r="I78">
        <v>1</v>
      </c>
    </row>
    <row r="79" spans="1:9">
      <c r="A79" t="s">
        <v>1391</v>
      </c>
      <c r="B79" t="s">
        <v>1450</v>
      </c>
      <c r="C79" t="s">
        <v>1594</v>
      </c>
      <c r="D79" t="s">
        <v>1595</v>
      </c>
      <c r="E79">
        <v>1</v>
      </c>
      <c r="F79">
        <v>1</v>
      </c>
      <c r="G79">
        <v>0.01</v>
      </c>
      <c r="H79">
        <v>1.4999999999999999E-2</v>
      </c>
      <c r="I79">
        <v>1</v>
      </c>
    </row>
    <row r="80" spans="1:9">
      <c r="A80" t="s">
        <v>1391</v>
      </c>
      <c r="B80" t="s">
        <v>1450</v>
      </c>
      <c r="C80" t="s">
        <v>1596</v>
      </c>
      <c r="D80" t="s">
        <v>1597</v>
      </c>
      <c r="E80">
        <v>1</v>
      </c>
      <c r="F80">
        <v>1</v>
      </c>
      <c r="G80">
        <v>0.01</v>
      </c>
      <c r="H80">
        <v>1.4999999999999999E-2</v>
      </c>
      <c r="I80">
        <v>1</v>
      </c>
    </row>
    <row r="81" spans="1:9">
      <c r="A81" t="s">
        <v>1391</v>
      </c>
      <c r="B81" t="s">
        <v>1450</v>
      </c>
      <c r="C81" t="s">
        <v>1512</v>
      </c>
      <c r="D81" t="s">
        <v>1513</v>
      </c>
      <c r="E81">
        <v>1</v>
      </c>
      <c r="F81">
        <v>1</v>
      </c>
      <c r="G81">
        <v>0.01</v>
      </c>
      <c r="H81">
        <v>1.4999999999999999E-2</v>
      </c>
      <c r="I81">
        <v>1</v>
      </c>
    </row>
    <row r="82" spans="1:9">
      <c r="A82" t="s">
        <v>1391</v>
      </c>
      <c r="B82" t="s">
        <v>1450</v>
      </c>
      <c r="C82" t="s">
        <v>1598</v>
      </c>
      <c r="D82" t="s">
        <v>1599</v>
      </c>
      <c r="E82">
        <v>1</v>
      </c>
      <c r="F82">
        <v>1</v>
      </c>
      <c r="G82">
        <v>0.01</v>
      </c>
      <c r="H82">
        <v>1.4999999999999999E-2</v>
      </c>
      <c r="I82">
        <v>1</v>
      </c>
    </row>
    <row r="83" spans="1:9">
      <c r="A83" t="s">
        <v>1391</v>
      </c>
      <c r="B83" t="s">
        <v>1450</v>
      </c>
      <c r="C83" t="s">
        <v>1528</v>
      </c>
      <c r="D83" t="s">
        <v>1529</v>
      </c>
      <c r="E83">
        <v>1</v>
      </c>
      <c r="F83">
        <v>1</v>
      </c>
      <c r="G83">
        <v>0.01</v>
      </c>
      <c r="H83">
        <v>1.4999999999999999E-2</v>
      </c>
      <c r="I83">
        <v>1</v>
      </c>
    </row>
    <row r="84" spans="1:9">
      <c r="A84" t="s">
        <v>1391</v>
      </c>
      <c r="B84" t="s">
        <v>1450</v>
      </c>
      <c r="C84" t="s">
        <v>1534</v>
      </c>
      <c r="D84" t="s">
        <v>1535</v>
      </c>
      <c r="E84">
        <v>1</v>
      </c>
      <c r="F84">
        <v>1</v>
      </c>
      <c r="G84">
        <v>0.01</v>
      </c>
      <c r="H84">
        <v>1.4999999999999999E-2</v>
      </c>
      <c r="I84">
        <v>1</v>
      </c>
    </row>
    <row r="85" spans="1:9">
      <c r="A85" t="s">
        <v>1391</v>
      </c>
      <c r="B85" t="s">
        <v>1450</v>
      </c>
      <c r="C85" t="s">
        <v>1600</v>
      </c>
      <c r="D85" t="s">
        <v>1601</v>
      </c>
      <c r="E85">
        <v>1</v>
      </c>
      <c r="F85">
        <v>1</v>
      </c>
      <c r="G85">
        <v>0.01</v>
      </c>
      <c r="H85">
        <v>1.4999999999999999E-2</v>
      </c>
      <c r="I85">
        <v>1</v>
      </c>
    </row>
    <row r="86" spans="1:9">
      <c r="A86" t="s">
        <v>1391</v>
      </c>
      <c r="B86" t="s">
        <v>1678</v>
      </c>
      <c r="C86" t="s">
        <v>1465</v>
      </c>
      <c r="D86" t="s">
        <v>1481</v>
      </c>
      <c r="E86">
        <v>6</v>
      </c>
      <c r="F86">
        <v>2</v>
      </c>
      <c r="G86">
        <v>0.2</v>
      </c>
      <c r="H86">
        <v>1.5599999999999999E-2</v>
      </c>
      <c r="I86">
        <v>1</v>
      </c>
    </row>
    <row r="87" spans="1:9">
      <c r="A87" t="s">
        <v>1745</v>
      </c>
      <c r="B87" t="s">
        <v>1745</v>
      </c>
      <c r="C87" t="s">
        <v>1712</v>
      </c>
      <c r="D87" t="s">
        <v>1713</v>
      </c>
      <c r="E87">
        <v>9</v>
      </c>
      <c r="F87">
        <v>2</v>
      </c>
      <c r="G87">
        <v>0.04</v>
      </c>
      <c r="H87">
        <v>1.5980000000000001E-2</v>
      </c>
      <c r="I87">
        <v>1</v>
      </c>
    </row>
    <row r="88" spans="1:9">
      <c r="A88" t="s">
        <v>1451</v>
      </c>
      <c r="B88" t="s">
        <v>1450</v>
      </c>
      <c r="C88" t="s">
        <v>1894</v>
      </c>
      <c r="D88" t="s">
        <v>1895</v>
      </c>
      <c r="E88">
        <v>52</v>
      </c>
      <c r="F88">
        <v>3</v>
      </c>
      <c r="G88">
        <v>0.85</v>
      </c>
      <c r="H88">
        <v>1.6E-2</v>
      </c>
      <c r="I88">
        <v>1</v>
      </c>
    </row>
    <row r="89" spans="1:9">
      <c r="A89" t="s">
        <v>1451</v>
      </c>
      <c r="B89" t="s">
        <v>1450</v>
      </c>
      <c r="C89" t="s">
        <v>1896</v>
      </c>
      <c r="D89" t="s">
        <v>1897</v>
      </c>
      <c r="E89">
        <v>1</v>
      </c>
      <c r="F89">
        <v>1</v>
      </c>
      <c r="G89">
        <v>0.02</v>
      </c>
      <c r="H89">
        <v>1.6E-2</v>
      </c>
      <c r="I89">
        <v>1</v>
      </c>
    </row>
    <row r="90" spans="1:9">
      <c r="A90" t="s">
        <v>1451</v>
      </c>
      <c r="B90" t="s">
        <v>1450</v>
      </c>
      <c r="C90" t="s">
        <v>1858</v>
      </c>
      <c r="D90" t="s">
        <v>1859</v>
      </c>
      <c r="E90">
        <v>1</v>
      </c>
      <c r="F90">
        <v>1</v>
      </c>
      <c r="G90">
        <v>0.02</v>
      </c>
      <c r="H90">
        <v>1.6E-2</v>
      </c>
      <c r="I90">
        <v>1</v>
      </c>
    </row>
    <row r="91" spans="1:9">
      <c r="A91" t="s">
        <v>1451</v>
      </c>
      <c r="B91" t="s">
        <v>1450</v>
      </c>
      <c r="C91" t="s">
        <v>1898</v>
      </c>
      <c r="D91" t="s">
        <v>1899</v>
      </c>
      <c r="E91">
        <v>1</v>
      </c>
      <c r="F91">
        <v>1</v>
      </c>
      <c r="G91">
        <v>0.02</v>
      </c>
      <c r="H91">
        <v>1.6E-2</v>
      </c>
      <c r="I91">
        <v>1</v>
      </c>
    </row>
    <row r="92" spans="1:9">
      <c r="A92" t="s">
        <v>1451</v>
      </c>
      <c r="B92" t="s">
        <v>1450</v>
      </c>
      <c r="C92" t="s">
        <v>1900</v>
      </c>
      <c r="D92" t="s">
        <v>1901</v>
      </c>
      <c r="E92">
        <v>1</v>
      </c>
      <c r="F92">
        <v>1</v>
      </c>
      <c r="G92">
        <v>0.02</v>
      </c>
      <c r="H92">
        <v>1.6E-2</v>
      </c>
      <c r="I92">
        <v>1</v>
      </c>
    </row>
    <row r="93" spans="1:9">
      <c r="A93" t="s">
        <v>1451</v>
      </c>
      <c r="B93" t="s">
        <v>1450</v>
      </c>
      <c r="C93" t="s">
        <v>1902</v>
      </c>
      <c r="D93" t="s">
        <v>1903</v>
      </c>
      <c r="E93">
        <v>1</v>
      </c>
      <c r="F93">
        <v>1</v>
      </c>
      <c r="G93">
        <v>0.02</v>
      </c>
      <c r="H93">
        <v>1.6E-2</v>
      </c>
      <c r="I93">
        <v>1</v>
      </c>
    </row>
    <row r="94" spans="1:9">
      <c r="A94" t="s">
        <v>1451</v>
      </c>
      <c r="B94" t="s">
        <v>1450</v>
      </c>
      <c r="C94" t="s">
        <v>1904</v>
      </c>
      <c r="D94" t="s">
        <v>1905</v>
      </c>
      <c r="E94">
        <v>1</v>
      </c>
      <c r="F94">
        <v>1</v>
      </c>
      <c r="G94">
        <v>0.02</v>
      </c>
      <c r="H94">
        <v>1.6E-2</v>
      </c>
      <c r="I94">
        <v>1</v>
      </c>
    </row>
    <row r="95" spans="1:9">
      <c r="A95" t="s">
        <v>1451</v>
      </c>
      <c r="B95" t="s">
        <v>1450</v>
      </c>
      <c r="C95" t="s">
        <v>1906</v>
      </c>
      <c r="D95" t="s">
        <v>1907</v>
      </c>
      <c r="E95">
        <v>1</v>
      </c>
      <c r="F95">
        <v>1</v>
      </c>
      <c r="G95">
        <v>0.02</v>
      </c>
      <c r="H95">
        <v>1.6E-2</v>
      </c>
      <c r="I95">
        <v>1</v>
      </c>
    </row>
    <row r="96" spans="1:9">
      <c r="A96" t="s">
        <v>1451</v>
      </c>
      <c r="B96" t="s">
        <v>1450</v>
      </c>
      <c r="C96" t="s">
        <v>1908</v>
      </c>
      <c r="D96" t="s">
        <v>1909</v>
      </c>
      <c r="E96">
        <v>1</v>
      </c>
      <c r="F96">
        <v>1</v>
      </c>
      <c r="G96">
        <v>0.02</v>
      </c>
      <c r="H96">
        <v>1.6E-2</v>
      </c>
      <c r="I96">
        <v>1</v>
      </c>
    </row>
    <row r="97" spans="1:9">
      <c r="A97" t="s">
        <v>1451</v>
      </c>
      <c r="B97" t="s">
        <v>1450</v>
      </c>
      <c r="C97" t="s">
        <v>1910</v>
      </c>
      <c r="D97" t="s">
        <v>1911</v>
      </c>
      <c r="E97">
        <v>1</v>
      </c>
      <c r="F97">
        <v>1</v>
      </c>
      <c r="G97">
        <v>0.02</v>
      </c>
      <c r="H97">
        <v>1.6E-2</v>
      </c>
      <c r="I97">
        <v>1</v>
      </c>
    </row>
    <row r="98" spans="1:9">
      <c r="A98" t="s">
        <v>1451</v>
      </c>
      <c r="B98" t="s">
        <v>1450</v>
      </c>
      <c r="C98" t="s">
        <v>1912</v>
      </c>
      <c r="D98" t="s">
        <v>1913</v>
      </c>
      <c r="E98">
        <v>1</v>
      </c>
      <c r="F98">
        <v>1</v>
      </c>
      <c r="G98">
        <v>0.02</v>
      </c>
      <c r="H98">
        <v>1.6E-2</v>
      </c>
      <c r="I98">
        <v>1</v>
      </c>
    </row>
    <row r="99" spans="1:9">
      <c r="A99" t="s">
        <v>1451</v>
      </c>
      <c r="B99" t="s">
        <v>1450</v>
      </c>
      <c r="C99" t="s">
        <v>1914</v>
      </c>
      <c r="D99" t="s">
        <v>1915</v>
      </c>
      <c r="E99">
        <v>1</v>
      </c>
      <c r="F99">
        <v>1</v>
      </c>
      <c r="G99">
        <v>0.02</v>
      </c>
      <c r="H99">
        <v>1.6E-2</v>
      </c>
      <c r="I99">
        <v>1</v>
      </c>
    </row>
    <row r="100" spans="1:9">
      <c r="A100" t="s">
        <v>1451</v>
      </c>
      <c r="B100" t="s">
        <v>1450</v>
      </c>
      <c r="C100" t="s">
        <v>1916</v>
      </c>
      <c r="D100" t="s">
        <v>1917</v>
      </c>
      <c r="E100">
        <v>1</v>
      </c>
      <c r="F100">
        <v>1</v>
      </c>
      <c r="G100">
        <v>0.02</v>
      </c>
      <c r="H100">
        <v>1.6E-2</v>
      </c>
      <c r="I100">
        <v>1</v>
      </c>
    </row>
    <row r="101" spans="1:9">
      <c r="A101" t="s">
        <v>1451</v>
      </c>
      <c r="B101" t="s">
        <v>1450</v>
      </c>
      <c r="C101" t="s">
        <v>1918</v>
      </c>
      <c r="D101" t="s">
        <v>1919</v>
      </c>
      <c r="E101">
        <v>1</v>
      </c>
      <c r="F101">
        <v>1</v>
      </c>
      <c r="G101">
        <v>0.02</v>
      </c>
      <c r="H101">
        <v>1.6E-2</v>
      </c>
      <c r="I101">
        <v>1</v>
      </c>
    </row>
    <row r="102" spans="1:9">
      <c r="A102" t="s">
        <v>1451</v>
      </c>
      <c r="B102" t="s">
        <v>1450</v>
      </c>
      <c r="C102" t="s">
        <v>1920</v>
      </c>
      <c r="D102" t="s">
        <v>1921</v>
      </c>
      <c r="E102">
        <v>1</v>
      </c>
      <c r="F102">
        <v>1</v>
      </c>
      <c r="G102">
        <v>0.02</v>
      </c>
      <c r="H102">
        <v>1.6E-2</v>
      </c>
      <c r="I102">
        <v>1</v>
      </c>
    </row>
    <row r="103" spans="1:9">
      <c r="A103" t="s">
        <v>1451</v>
      </c>
      <c r="B103" t="s">
        <v>1450</v>
      </c>
      <c r="C103" t="s">
        <v>1922</v>
      </c>
      <c r="D103" t="s">
        <v>1923</v>
      </c>
      <c r="E103">
        <v>1</v>
      </c>
      <c r="F103">
        <v>1</v>
      </c>
      <c r="G103">
        <v>0.02</v>
      </c>
      <c r="H103">
        <v>1.6E-2</v>
      </c>
      <c r="I103">
        <v>1</v>
      </c>
    </row>
    <row r="104" spans="1:9">
      <c r="A104" t="s">
        <v>1391</v>
      </c>
      <c r="B104" t="s">
        <v>1392</v>
      </c>
      <c r="C104" t="s">
        <v>1462</v>
      </c>
      <c r="D104" t="s">
        <v>1478</v>
      </c>
      <c r="E104">
        <v>5</v>
      </c>
      <c r="F104">
        <v>1</v>
      </c>
      <c r="G104">
        <v>0.02</v>
      </c>
      <c r="H104">
        <v>1.6299999999999999E-2</v>
      </c>
      <c r="I104">
        <v>1</v>
      </c>
    </row>
    <row r="105" spans="1:9">
      <c r="A105" t="s">
        <v>1391</v>
      </c>
      <c r="B105" t="s">
        <v>1392</v>
      </c>
      <c r="C105" t="s">
        <v>1463</v>
      </c>
      <c r="D105" t="s">
        <v>1479</v>
      </c>
      <c r="E105">
        <v>5</v>
      </c>
      <c r="F105">
        <v>1</v>
      </c>
      <c r="G105">
        <v>0.02</v>
      </c>
      <c r="H105">
        <v>1.6299999999999999E-2</v>
      </c>
      <c r="I105">
        <v>1</v>
      </c>
    </row>
    <row r="106" spans="1:9">
      <c r="A106" t="s">
        <v>1391</v>
      </c>
      <c r="B106" t="s">
        <v>1392</v>
      </c>
      <c r="C106" t="s">
        <v>1464</v>
      </c>
      <c r="D106" t="s">
        <v>1480</v>
      </c>
      <c r="E106">
        <v>5</v>
      </c>
      <c r="F106">
        <v>1</v>
      </c>
      <c r="G106">
        <v>0.02</v>
      </c>
      <c r="H106">
        <v>1.6299999999999999E-2</v>
      </c>
      <c r="I106">
        <v>1</v>
      </c>
    </row>
    <row r="107" spans="1:9">
      <c r="A107" t="s">
        <v>1391</v>
      </c>
      <c r="B107" t="s">
        <v>1449</v>
      </c>
      <c r="C107" t="s">
        <v>1410</v>
      </c>
      <c r="D107" t="s">
        <v>1437</v>
      </c>
      <c r="E107">
        <v>15</v>
      </c>
      <c r="F107">
        <v>3</v>
      </c>
      <c r="G107">
        <v>0.28000000000000003</v>
      </c>
      <c r="H107">
        <v>1.6799999999999999E-2</v>
      </c>
      <c r="I107">
        <v>1</v>
      </c>
    </row>
    <row r="108" spans="1:9">
      <c r="A108" t="s">
        <v>1745</v>
      </c>
      <c r="B108" t="s">
        <v>1745</v>
      </c>
      <c r="C108" t="s">
        <v>1714</v>
      </c>
      <c r="D108" t="s">
        <v>1715</v>
      </c>
      <c r="E108">
        <v>4</v>
      </c>
      <c r="F108">
        <v>1</v>
      </c>
      <c r="G108">
        <v>0.02</v>
      </c>
      <c r="H108">
        <v>1.7389999999999999E-2</v>
      </c>
      <c r="I108">
        <v>1</v>
      </c>
    </row>
    <row r="109" spans="1:9">
      <c r="A109" t="s">
        <v>1745</v>
      </c>
      <c r="B109" t="s">
        <v>1745</v>
      </c>
      <c r="C109" t="s">
        <v>1716</v>
      </c>
      <c r="D109" t="s">
        <v>1717</v>
      </c>
      <c r="E109">
        <v>4</v>
      </c>
      <c r="F109">
        <v>1</v>
      </c>
      <c r="G109">
        <v>0.02</v>
      </c>
      <c r="H109">
        <v>1.7389999999999999E-2</v>
      </c>
      <c r="I109">
        <v>1</v>
      </c>
    </row>
    <row r="110" spans="1:9">
      <c r="A110" t="s">
        <v>1451</v>
      </c>
      <c r="B110" t="s">
        <v>1449</v>
      </c>
      <c r="C110" t="s">
        <v>1419</v>
      </c>
      <c r="D110" t="s">
        <v>1446</v>
      </c>
      <c r="E110">
        <v>12</v>
      </c>
      <c r="F110">
        <v>3</v>
      </c>
      <c r="G110">
        <v>0.57999999999999996</v>
      </c>
      <c r="H110">
        <v>1.78E-2</v>
      </c>
      <c r="I110">
        <v>1</v>
      </c>
    </row>
    <row r="111" spans="1:9">
      <c r="A111" t="s">
        <v>1451</v>
      </c>
      <c r="B111" t="s">
        <v>1449</v>
      </c>
      <c r="C111" t="s">
        <v>1409</v>
      </c>
      <c r="D111" t="s">
        <v>1436</v>
      </c>
      <c r="E111">
        <v>123</v>
      </c>
      <c r="F111">
        <v>13</v>
      </c>
      <c r="G111">
        <v>5.96</v>
      </c>
      <c r="H111">
        <v>1.83E-2</v>
      </c>
      <c r="I111">
        <v>1</v>
      </c>
    </row>
    <row r="112" spans="1:9">
      <c r="A112" t="s">
        <v>1451</v>
      </c>
      <c r="B112" t="s">
        <v>1678</v>
      </c>
      <c r="C112" t="s">
        <v>2008</v>
      </c>
      <c r="D112" t="s">
        <v>2009</v>
      </c>
      <c r="E112">
        <v>41</v>
      </c>
      <c r="F112">
        <v>8</v>
      </c>
      <c r="G112">
        <v>2.65</v>
      </c>
      <c r="H112">
        <v>1.8800000000000001E-2</v>
      </c>
      <c r="I112">
        <v>1</v>
      </c>
    </row>
    <row r="113" spans="1:9">
      <c r="A113" t="s">
        <v>1391</v>
      </c>
      <c r="B113" t="s">
        <v>1449</v>
      </c>
      <c r="C113" t="s">
        <v>1490</v>
      </c>
      <c r="D113" t="s">
        <v>1491</v>
      </c>
      <c r="E113">
        <v>1</v>
      </c>
      <c r="F113">
        <v>1</v>
      </c>
      <c r="G113">
        <v>0.02</v>
      </c>
      <c r="H113">
        <v>1.9E-2</v>
      </c>
      <c r="I113">
        <v>1</v>
      </c>
    </row>
    <row r="114" spans="1:9">
      <c r="A114" t="s">
        <v>1391</v>
      </c>
      <c r="B114" t="s">
        <v>1449</v>
      </c>
      <c r="C114" t="s">
        <v>1492</v>
      </c>
      <c r="D114" t="s">
        <v>1493</v>
      </c>
      <c r="E114">
        <v>1</v>
      </c>
      <c r="F114">
        <v>1</v>
      </c>
      <c r="G114">
        <v>0.02</v>
      </c>
      <c r="H114">
        <v>1.9E-2</v>
      </c>
      <c r="I114">
        <v>1</v>
      </c>
    </row>
    <row r="115" spans="1:9">
      <c r="A115" t="s">
        <v>1391</v>
      </c>
      <c r="B115" t="s">
        <v>1449</v>
      </c>
      <c r="C115" t="s">
        <v>1494</v>
      </c>
      <c r="D115" t="s">
        <v>1495</v>
      </c>
      <c r="E115">
        <v>1</v>
      </c>
      <c r="F115">
        <v>1</v>
      </c>
      <c r="G115">
        <v>0.02</v>
      </c>
      <c r="H115">
        <v>1.9E-2</v>
      </c>
      <c r="I115">
        <v>1</v>
      </c>
    </row>
    <row r="116" spans="1:9">
      <c r="A116" t="s">
        <v>1391</v>
      </c>
      <c r="B116" t="s">
        <v>1449</v>
      </c>
      <c r="C116" t="s">
        <v>1496</v>
      </c>
      <c r="D116" t="s">
        <v>1497</v>
      </c>
      <c r="E116">
        <v>1</v>
      </c>
      <c r="F116">
        <v>1</v>
      </c>
      <c r="G116">
        <v>0.02</v>
      </c>
      <c r="H116">
        <v>1.9E-2</v>
      </c>
      <c r="I116">
        <v>1</v>
      </c>
    </row>
    <row r="117" spans="1:9">
      <c r="A117" t="s">
        <v>1391</v>
      </c>
      <c r="B117" t="s">
        <v>1449</v>
      </c>
      <c r="C117" t="s">
        <v>1498</v>
      </c>
      <c r="D117" t="s">
        <v>1499</v>
      </c>
      <c r="E117">
        <v>1</v>
      </c>
      <c r="F117">
        <v>1</v>
      </c>
      <c r="G117">
        <v>0.02</v>
      </c>
      <c r="H117">
        <v>1.9E-2</v>
      </c>
      <c r="I117">
        <v>1</v>
      </c>
    </row>
    <row r="118" spans="1:9">
      <c r="A118" t="s">
        <v>1391</v>
      </c>
      <c r="B118" t="s">
        <v>1449</v>
      </c>
      <c r="C118" t="s">
        <v>1500</v>
      </c>
      <c r="D118" t="s">
        <v>1501</v>
      </c>
      <c r="E118">
        <v>1</v>
      </c>
      <c r="F118">
        <v>1</v>
      </c>
      <c r="G118">
        <v>0.02</v>
      </c>
      <c r="H118">
        <v>1.9E-2</v>
      </c>
      <c r="I118">
        <v>1</v>
      </c>
    </row>
    <row r="119" spans="1:9">
      <c r="A119" t="s">
        <v>1391</v>
      </c>
      <c r="B119" t="s">
        <v>1449</v>
      </c>
      <c r="C119" t="s">
        <v>1502</v>
      </c>
      <c r="D119" t="s">
        <v>1503</v>
      </c>
      <c r="E119">
        <v>1</v>
      </c>
      <c r="F119">
        <v>1</v>
      </c>
      <c r="G119">
        <v>0.02</v>
      </c>
      <c r="H119">
        <v>1.9E-2</v>
      </c>
      <c r="I119">
        <v>1</v>
      </c>
    </row>
    <row r="120" spans="1:9">
      <c r="A120" t="s">
        <v>1391</v>
      </c>
      <c r="B120" t="s">
        <v>1449</v>
      </c>
      <c r="C120" t="s">
        <v>1504</v>
      </c>
      <c r="D120" t="s">
        <v>1505</v>
      </c>
      <c r="E120">
        <v>1</v>
      </c>
      <c r="F120">
        <v>1</v>
      </c>
      <c r="G120">
        <v>0.02</v>
      </c>
      <c r="H120">
        <v>1.9E-2</v>
      </c>
      <c r="I120">
        <v>1</v>
      </c>
    </row>
    <row r="121" spans="1:9">
      <c r="A121" t="s">
        <v>1391</v>
      </c>
      <c r="B121" t="s">
        <v>1449</v>
      </c>
      <c r="C121" t="s">
        <v>1506</v>
      </c>
      <c r="D121" t="s">
        <v>1507</v>
      </c>
      <c r="E121">
        <v>1</v>
      </c>
      <c r="F121">
        <v>1</v>
      </c>
      <c r="G121">
        <v>0.02</v>
      </c>
      <c r="H121">
        <v>1.9E-2</v>
      </c>
      <c r="I121">
        <v>1</v>
      </c>
    </row>
    <row r="122" spans="1:9">
      <c r="A122" t="s">
        <v>1391</v>
      </c>
      <c r="B122" t="s">
        <v>1449</v>
      </c>
      <c r="C122" t="s">
        <v>1508</v>
      </c>
      <c r="D122" t="s">
        <v>1509</v>
      </c>
      <c r="E122">
        <v>1</v>
      </c>
      <c r="F122">
        <v>1</v>
      </c>
      <c r="G122">
        <v>0.02</v>
      </c>
      <c r="H122">
        <v>1.9E-2</v>
      </c>
      <c r="I122">
        <v>1</v>
      </c>
    </row>
    <row r="123" spans="1:9">
      <c r="A123" t="s">
        <v>1391</v>
      </c>
      <c r="B123" t="s">
        <v>1449</v>
      </c>
      <c r="C123" t="s">
        <v>1510</v>
      </c>
      <c r="D123" t="s">
        <v>1511</v>
      </c>
      <c r="E123">
        <v>1</v>
      </c>
      <c r="F123">
        <v>1</v>
      </c>
      <c r="G123">
        <v>0.02</v>
      </c>
      <c r="H123">
        <v>1.9E-2</v>
      </c>
      <c r="I123">
        <v>1</v>
      </c>
    </row>
    <row r="124" spans="1:9">
      <c r="A124" t="s">
        <v>1391</v>
      </c>
      <c r="B124" t="s">
        <v>1449</v>
      </c>
      <c r="C124" t="s">
        <v>1512</v>
      </c>
      <c r="D124" t="s">
        <v>1513</v>
      </c>
      <c r="E124">
        <v>1</v>
      </c>
      <c r="F124">
        <v>1</v>
      </c>
      <c r="G124">
        <v>0.02</v>
      </c>
      <c r="H124">
        <v>1.9E-2</v>
      </c>
      <c r="I124">
        <v>1</v>
      </c>
    </row>
    <row r="125" spans="1:9">
      <c r="A125" t="s">
        <v>1391</v>
      </c>
      <c r="B125" t="s">
        <v>1449</v>
      </c>
      <c r="C125" t="s">
        <v>1514</v>
      </c>
      <c r="D125" t="s">
        <v>1515</v>
      </c>
      <c r="E125">
        <v>1</v>
      </c>
      <c r="F125">
        <v>1</v>
      </c>
      <c r="G125">
        <v>0.02</v>
      </c>
      <c r="H125">
        <v>1.9E-2</v>
      </c>
      <c r="I125">
        <v>1</v>
      </c>
    </row>
    <row r="126" spans="1:9">
      <c r="A126" t="s">
        <v>1391</v>
      </c>
      <c r="B126" t="s">
        <v>1449</v>
      </c>
      <c r="C126" t="s">
        <v>1516</v>
      </c>
      <c r="D126" t="s">
        <v>1517</v>
      </c>
      <c r="E126">
        <v>1</v>
      </c>
      <c r="F126">
        <v>1</v>
      </c>
      <c r="G126">
        <v>0.02</v>
      </c>
      <c r="H126">
        <v>1.9E-2</v>
      </c>
      <c r="I126">
        <v>1</v>
      </c>
    </row>
    <row r="127" spans="1:9">
      <c r="A127" t="s">
        <v>1391</v>
      </c>
      <c r="B127" t="s">
        <v>1449</v>
      </c>
      <c r="C127" t="s">
        <v>1518</v>
      </c>
      <c r="D127" t="s">
        <v>1519</v>
      </c>
      <c r="E127">
        <v>1</v>
      </c>
      <c r="F127">
        <v>1</v>
      </c>
      <c r="G127">
        <v>0.02</v>
      </c>
      <c r="H127">
        <v>1.9E-2</v>
      </c>
      <c r="I127">
        <v>1</v>
      </c>
    </row>
    <row r="128" spans="1:9">
      <c r="A128" t="s">
        <v>1391</v>
      </c>
      <c r="B128" t="s">
        <v>1449</v>
      </c>
      <c r="C128" t="s">
        <v>1520</v>
      </c>
      <c r="D128" t="s">
        <v>1521</v>
      </c>
      <c r="E128">
        <v>1</v>
      </c>
      <c r="F128">
        <v>1</v>
      </c>
      <c r="G128">
        <v>0.02</v>
      </c>
      <c r="H128">
        <v>1.9E-2</v>
      </c>
      <c r="I128">
        <v>1</v>
      </c>
    </row>
    <row r="129" spans="1:9">
      <c r="A129" t="s">
        <v>1391</v>
      </c>
      <c r="B129" t="s">
        <v>1449</v>
      </c>
      <c r="C129" t="s">
        <v>1522</v>
      </c>
      <c r="D129" t="s">
        <v>1523</v>
      </c>
      <c r="E129">
        <v>1</v>
      </c>
      <c r="F129">
        <v>1</v>
      </c>
      <c r="G129">
        <v>0.02</v>
      </c>
      <c r="H129">
        <v>1.9E-2</v>
      </c>
      <c r="I129">
        <v>1</v>
      </c>
    </row>
    <row r="130" spans="1:9">
      <c r="A130" t="s">
        <v>1391</v>
      </c>
      <c r="B130" t="s">
        <v>1449</v>
      </c>
      <c r="C130" t="s">
        <v>1524</v>
      </c>
      <c r="D130" t="s">
        <v>1525</v>
      </c>
      <c r="E130">
        <v>1</v>
      </c>
      <c r="F130">
        <v>1</v>
      </c>
      <c r="G130">
        <v>0.02</v>
      </c>
      <c r="H130">
        <v>1.9E-2</v>
      </c>
      <c r="I130">
        <v>1</v>
      </c>
    </row>
    <row r="131" spans="1:9">
      <c r="A131" t="s">
        <v>1391</v>
      </c>
      <c r="B131" t="s">
        <v>1449</v>
      </c>
      <c r="C131" t="s">
        <v>1526</v>
      </c>
      <c r="D131" t="s">
        <v>1527</v>
      </c>
      <c r="E131">
        <v>1</v>
      </c>
      <c r="F131">
        <v>1</v>
      </c>
      <c r="G131">
        <v>0.02</v>
      </c>
      <c r="H131">
        <v>1.9E-2</v>
      </c>
      <c r="I131">
        <v>1</v>
      </c>
    </row>
    <row r="132" spans="1:9">
      <c r="A132" t="s">
        <v>1391</v>
      </c>
      <c r="B132" t="s">
        <v>1449</v>
      </c>
      <c r="C132" t="s">
        <v>1528</v>
      </c>
      <c r="D132" t="s">
        <v>1529</v>
      </c>
      <c r="E132">
        <v>1</v>
      </c>
      <c r="F132">
        <v>1</v>
      </c>
      <c r="G132">
        <v>0.02</v>
      </c>
      <c r="H132">
        <v>1.9E-2</v>
      </c>
      <c r="I132">
        <v>1</v>
      </c>
    </row>
    <row r="133" spans="1:9">
      <c r="A133" t="s">
        <v>1391</v>
      </c>
      <c r="B133" t="s">
        <v>1449</v>
      </c>
      <c r="C133" t="s">
        <v>1530</v>
      </c>
      <c r="D133" t="s">
        <v>1531</v>
      </c>
      <c r="E133">
        <v>1</v>
      </c>
      <c r="F133">
        <v>1</v>
      </c>
      <c r="G133">
        <v>0.02</v>
      </c>
      <c r="H133">
        <v>1.9E-2</v>
      </c>
      <c r="I133">
        <v>1</v>
      </c>
    </row>
    <row r="134" spans="1:9">
      <c r="A134" t="s">
        <v>1391</v>
      </c>
      <c r="B134" t="s">
        <v>1449</v>
      </c>
      <c r="C134" t="s">
        <v>1532</v>
      </c>
      <c r="D134" t="s">
        <v>1533</v>
      </c>
      <c r="E134">
        <v>1</v>
      </c>
      <c r="F134">
        <v>1</v>
      </c>
      <c r="G134">
        <v>0.02</v>
      </c>
      <c r="H134">
        <v>1.9E-2</v>
      </c>
      <c r="I134">
        <v>1</v>
      </c>
    </row>
    <row r="135" spans="1:9">
      <c r="A135" t="s">
        <v>1391</v>
      </c>
      <c r="B135" t="s">
        <v>1449</v>
      </c>
      <c r="C135" t="s">
        <v>1534</v>
      </c>
      <c r="D135" t="s">
        <v>1535</v>
      </c>
      <c r="E135">
        <v>1</v>
      </c>
      <c r="F135">
        <v>1</v>
      </c>
      <c r="G135">
        <v>0.02</v>
      </c>
      <c r="H135">
        <v>1.9E-2</v>
      </c>
      <c r="I135">
        <v>1</v>
      </c>
    </row>
    <row r="136" spans="1:9">
      <c r="A136" t="s">
        <v>1391</v>
      </c>
      <c r="B136" t="s">
        <v>1449</v>
      </c>
      <c r="C136" t="s">
        <v>1536</v>
      </c>
      <c r="D136" t="s">
        <v>1537</v>
      </c>
      <c r="E136">
        <v>1</v>
      </c>
      <c r="F136">
        <v>1</v>
      </c>
      <c r="G136">
        <v>0.02</v>
      </c>
      <c r="H136">
        <v>1.9E-2</v>
      </c>
      <c r="I136">
        <v>1</v>
      </c>
    </row>
    <row r="137" spans="1:9">
      <c r="A137" t="s">
        <v>1391</v>
      </c>
      <c r="B137" t="s">
        <v>1449</v>
      </c>
      <c r="C137" t="s">
        <v>1538</v>
      </c>
      <c r="D137" t="s">
        <v>1539</v>
      </c>
      <c r="E137">
        <v>1</v>
      </c>
      <c r="F137">
        <v>1</v>
      </c>
      <c r="G137">
        <v>0.02</v>
      </c>
      <c r="H137">
        <v>1.9E-2</v>
      </c>
      <c r="I137">
        <v>1</v>
      </c>
    </row>
    <row r="138" spans="1:9">
      <c r="A138" t="s">
        <v>1391</v>
      </c>
      <c r="B138" t="s">
        <v>1449</v>
      </c>
      <c r="C138" t="s">
        <v>1540</v>
      </c>
      <c r="D138" t="s">
        <v>1541</v>
      </c>
      <c r="E138">
        <v>1</v>
      </c>
      <c r="F138">
        <v>1</v>
      </c>
      <c r="G138">
        <v>0.02</v>
      </c>
      <c r="H138">
        <v>1.9E-2</v>
      </c>
      <c r="I138">
        <v>1</v>
      </c>
    </row>
    <row r="139" spans="1:9">
      <c r="A139" t="s">
        <v>1391</v>
      </c>
      <c r="B139" t="s">
        <v>1449</v>
      </c>
      <c r="C139" t="s">
        <v>1542</v>
      </c>
      <c r="D139" t="s">
        <v>1543</v>
      </c>
      <c r="E139">
        <v>1</v>
      </c>
      <c r="F139">
        <v>1</v>
      </c>
      <c r="G139">
        <v>0.02</v>
      </c>
      <c r="H139">
        <v>1.9E-2</v>
      </c>
      <c r="I139">
        <v>1</v>
      </c>
    </row>
    <row r="140" spans="1:9">
      <c r="A140" t="s">
        <v>1391</v>
      </c>
      <c r="B140" t="s">
        <v>1449</v>
      </c>
      <c r="C140" t="s">
        <v>1544</v>
      </c>
      <c r="D140" t="s">
        <v>1545</v>
      </c>
      <c r="E140">
        <v>1</v>
      </c>
      <c r="F140">
        <v>1</v>
      </c>
      <c r="G140">
        <v>0.02</v>
      </c>
      <c r="H140">
        <v>1.9E-2</v>
      </c>
      <c r="I140">
        <v>1</v>
      </c>
    </row>
    <row r="141" spans="1:9">
      <c r="A141" t="s">
        <v>1391</v>
      </c>
      <c r="B141" t="s">
        <v>1449</v>
      </c>
      <c r="C141" t="s">
        <v>1546</v>
      </c>
      <c r="D141" t="s">
        <v>1547</v>
      </c>
      <c r="E141">
        <v>1</v>
      </c>
      <c r="F141">
        <v>1</v>
      </c>
      <c r="G141">
        <v>0.02</v>
      </c>
      <c r="H141">
        <v>1.9E-2</v>
      </c>
      <c r="I141">
        <v>1</v>
      </c>
    </row>
    <row r="142" spans="1:9">
      <c r="A142" t="s">
        <v>1391</v>
      </c>
      <c r="B142" t="s">
        <v>1392</v>
      </c>
      <c r="C142" t="s">
        <v>1465</v>
      </c>
      <c r="D142" t="s">
        <v>1481</v>
      </c>
      <c r="E142">
        <v>6</v>
      </c>
      <c r="F142">
        <v>1</v>
      </c>
      <c r="G142">
        <v>0.02</v>
      </c>
      <c r="H142">
        <v>1.95E-2</v>
      </c>
      <c r="I142">
        <v>1</v>
      </c>
    </row>
    <row r="143" spans="1:9">
      <c r="A143" t="s">
        <v>1451</v>
      </c>
      <c r="B143" t="s">
        <v>1449</v>
      </c>
      <c r="C143" t="s">
        <v>1411</v>
      </c>
      <c r="D143" t="s">
        <v>1438</v>
      </c>
      <c r="E143">
        <v>7</v>
      </c>
      <c r="F143">
        <v>3</v>
      </c>
      <c r="G143">
        <v>0.34</v>
      </c>
      <c r="H143">
        <v>2.0899999999999998E-2</v>
      </c>
      <c r="I143">
        <v>1</v>
      </c>
    </row>
    <row r="144" spans="1:9">
      <c r="A144" t="s">
        <v>1451</v>
      </c>
      <c r="B144" t="s">
        <v>1449</v>
      </c>
      <c r="C144" t="s">
        <v>1394</v>
      </c>
      <c r="D144" t="s">
        <v>1423</v>
      </c>
      <c r="E144">
        <v>21</v>
      </c>
      <c r="F144">
        <v>3</v>
      </c>
      <c r="G144">
        <v>1.02</v>
      </c>
      <c r="H144">
        <v>2.1100000000000001E-2</v>
      </c>
      <c r="I144">
        <v>1</v>
      </c>
    </row>
    <row r="145" spans="1:9">
      <c r="A145" t="s">
        <v>1451</v>
      </c>
      <c r="B145" t="s">
        <v>1449</v>
      </c>
      <c r="C145" t="s">
        <v>1413</v>
      </c>
      <c r="D145" t="s">
        <v>1440</v>
      </c>
      <c r="E145">
        <v>5</v>
      </c>
      <c r="F145">
        <v>2</v>
      </c>
      <c r="G145">
        <v>0.24</v>
      </c>
      <c r="H145">
        <v>2.12E-2</v>
      </c>
      <c r="I145">
        <v>1</v>
      </c>
    </row>
    <row r="146" spans="1:9">
      <c r="A146" t="s">
        <v>1451</v>
      </c>
      <c r="B146" t="s">
        <v>1449</v>
      </c>
      <c r="C146" t="s">
        <v>1414</v>
      </c>
      <c r="D146" t="s">
        <v>1441</v>
      </c>
      <c r="E146">
        <v>5</v>
      </c>
      <c r="F146">
        <v>2</v>
      </c>
      <c r="G146">
        <v>0.24</v>
      </c>
      <c r="H146">
        <v>2.12E-2</v>
      </c>
      <c r="I146">
        <v>1</v>
      </c>
    </row>
    <row r="147" spans="1:9">
      <c r="A147" t="s">
        <v>1451</v>
      </c>
      <c r="B147" t="s">
        <v>1449</v>
      </c>
      <c r="C147" t="s">
        <v>1416</v>
      </c>
      <c r="D147" t="s">
        <v>1443</v>
      </c>
      <c r="E147">
        <v>5</v>
      </c>
      <c r="F147">
        <v>2</v>
      </c>
      <c r="G147">
        <v>0.24</v>
      </c>
      <c r="H147">
        <v>2.12E-2</v>
      </c>
      <c r="I147">
        <v>1</v>
      </c>
    </row>
    <row r="148" spans="1:9">
      <c r="A148" t="s">
        <v>1451</v>
      </c>
      <c r="B148" t="s">
        <v>1449</v>
      </c>
      <c r="C148" t="s">
        <v>1417</v>
      </c>
      <c r="D148" t="s">
        <v>1444</v>
      </c>
      <c r="E148">
        <v>5</v>
      </c>
      <c r="F148">
        <v>2</v>
      </c>
      <c r="G148">
        <v>0.24</v>
      </c>
      <c r="H148">
        <v>2.12E-2</v>
      </c>
      <c r="I148">
        <v>1</v>
      </c>
    </row>
    <row r="149" spans="1:9">
      <c r="A149" t="s">
        <v>1451</v>
      </c>
      <c r="B149" t="s">
        <v>1449</v>
      </c>
      <c r="C149" t="s">
        <v>1418</v>
      </c>
      <c r="D149" t="s">
        <v>1445</v>
      </c>
      <c r="E149">
        <v>5</v>
      </c>
      <c r="F149">
        <v>2</v>
      </c>
      <c r="G149">
        <v>0.24</v>
      </c>
      <c r="H149">
        <v>2.12E-2</v>
      </c>
      <c r="I149">
        <v>1</v>
      </c>
    </row>
    <row r="150" spans="1:9">
      <c r="A150" t="s">
        <v>1451</v>
      </c>
      <c r="B150" t="s">
        <v>1449</v>
      </c>
      <c r="C150" t="s">
        <v>1420</v>
      </c>
      <c r="D150" t="s">
        <v>1447</v>
      </c>
      <c r="E150">
        <v>199</v>
      </c>
      <c r="F150">
        <v>15</v>
      </c>
      <c r="G150">
        <v>9.65</v>
      </c>
      <c r="H150">
        <v>2.1299999999999999E-2</v>
      </c>
      <c r="I150">
        <v>1</v>
      </c>
    </row>
    <row r="151" spans="1:9">
      <c r="A151" t="s">
        <v>1391</v>
      </c>
      <c r="B151" t="s">
        <v>1678</v>
      </c>
      <c r="C151" t="s">
        <v>1399</v>
      </c>
      <c r="D151" t="s">
        <v>1400</v>
      </c>
      <c r="E151">
        <v>7</v>
      </c>
      <c r="F151">
        <v>2</v>
      </c>
      <c r="G151">
        <v>0.24</v>
      </c>
      <c r="H151">
        <v>2.1399999999999999E-2</v>
      </c>
      <c r="I151">
        <v>1</v>
      </c>
    </row>
    <row r="152" spans="1:9">
      <c r="A152" t="s">
        <v>1391</v>
      </c>
      <c r="B152" t="s">
        <v>1449</v>
      </c>
      <c r="C152" t="s">
        <v>1395</v>
      </c>
      <c r="D152" t="s">
        <v>1424</v>
      </c>
      <c r="E152">
        <v>32</v>
      </c>
      <c r="F152">
        <v>3</v>
      </c>
      <c r="G152">
        <v>0.61</v>
      </c>
      <c r="H152">
        <v>2.1600000000000001E-2</v>
      </c>
      <c r="I152">
        <v>1</v>
      </c>
    </row>
    <row r="153" spans="1:9">
      <c r="A153" t="s">
        <v>1745</v>
      </c>
      <c r="B153" t="s">
        <v>1745</v>
      </c>
      <c r="C153" t="s">
        <v>1718</v>
      </c>
      <c r="D153" t="s">
        <v>1719</v>
      </c>
      <c r="E153">
        <v>5</v>
      </c>
      <c r="F153">
        <v>1</v>
      </c>
      <c r="G153">
        <v>0.02</v>
      </c>
      <c r="H153">
        <v>2.1700000000000001E-2</v>
      </c>
      <c r="I153">
        <v>1</v>
      </c>
    </row>
    <row r="154" spans="1:9">
      <c r="A154" t="s">
        <v>1745</v>
      </c>
      <c r="B154" t="s">
        <v>1745</v>
      </c>
      <c r="C154" t="s">
        <v>1720</v>
      </c>
      <c r="D154" t="s">
        <v>1721</v>
      </c>
      <c r="E154">
        <v>5</v>
      </c>
      <c r="F154">
        <v>1</v>
      </c>
      <c r="G154">
        <v>0.02</v>
      </c>
      <c r="H154">
        <v>2.1700000000000001E-2</v>
      </c>
      <c r="I154">
        <v>1</v>
      </c>
    </row>
    <row r="155" spans="1:9">
      <c r="A155" t="s">
        <v>1745</v>
      </c>
      <c r="B155" t="s">
        <v>1745</v>
      </c>
      <c r="C155" t="s">
        <v>1722</v>
      </c>
      <c r="D155" t="s">
        <v>1723</v>
      </c>
      <c r="E155">
        <v>5</v>
      </c>
      <c r="F155">
        <v>1</v>
      </c>
      <c r="G155">
        <v>0.02</v>
      </c>
      <c r="H155">
        <v>2.1700000000000001E-2</v>
      </c>
      <c r="I155">
        <v>1</v>
      </c>
    </row>
    <row r="156" spans="1:9">
      <c r="A156" t="s">
        <v>1745</v>
      </c>
      <c r="B156" t="s">
        <v>1745</v>
      </c>
      <c r="C156" t="s">
        <v>1724</v>
      </c>
      <c r="D156" t="s">
        <v>1725</v>
      </c>
      <c r="E156">
        <v>5</v>
      </c>
      <c r="F156">
        <v>1</v>
      </c>
      <c r="G156">
        <v>0.02</v>
      </c>
      <c r="H156">
        <v>2.1700000000000001E-2</v>
      </c>
      <c r="I156">
        <v>1</v>
      </c>
    </row>
    <row r="157" spans="1:9">
      <c r="A157" t="s">
        <v>1451</v>
      </c>
      <c r="B157" t="s">
        <v>1678</v>
      </c>
      <c r="C157" t="s">
        <v>1980</v>
      </c>
      <c r="D157" t="s">
        <v>1981</v>
      </c>
      <c r="E157">
        <v>18</v>
      </c>
      <c r="F157">
        <v>5</v>
      </c>
      <c r="G157">
        <v>1.1599999999999999</v>
      </c>
      <c r="H157">
        <v>2.2100000000000002E-2</v>
      </c>
      <c r="I157">
        <v>1</v>
      </c>
    </row>
    <row r="158" spans="1:9">
      <c r="A158" t="s">
        <v>1451</v>
      </c>
      <c r="B158" t="s">
        <v>1678</v>
      </c>
      <c r="C158" t="s">
        <v>1404</v>
      </c>
      <c r="D158" t="s">
        <v>1431</v>
      </c>
      <c r="E158">
        <v>720</v>
      </c>
      <c r="F158">
        <v>50</v>
      </c>
      <c r="G158">
        <v>46.46</v>
      </c>
      <c r="H158">
        <v>2.2200000000000001E-2</v>
      </c>
      <c r="I158">
        <v>1</v>
      </c>
    </row>
    <row r="159" spans="1:9">
      <c r="A159" t="s">
        <v>1451</v>
      </c>
      <c r="B159" t="s">
        <v>1678</v>
      </c>
      <c r="C159" t="s">
        <v>1405</v>
      </c>
      <c r="D159" t="s">
        <v>1432</v>
      </c>
      <c r="E159">
        <v>10</v>
      </c>
      <c r="F159">
        <v>3</v>
      </c>
      <c r="G159">
        <v>0.65</v>
      </c>
      <c r="H159">
        <v>2.2599999999999999E-2</v>
      </c>
      <c r="I159">
        <v>1</v>
      </c>
    </row>
    <row r="160" spans="1:9">
      <c r="A160" t="s">
        <v>1451</v>
      </c>
      <c r="B160" t="s">
        <v>1678</v>
      </c>
      <c r="C160" t="s">
        <v>1406</v>
      </c>
      <c r="D160" t="s">
        <v>1433</v>
      </c>
      <c r="E160">
        <v>10</v>
      </c>
      <c r="F160">
        <v>3</v>
      </c>
      <c r="G160">
        <v>0.65</v>
      </c>
      <c r="H160">
        <v>2.2599999999999999E-2</v>
      </c>
      <c r="I160">
        <v>1</v>
      </c>
    </row>
    <row r="161" spans="1:9">
      <c r="A161" t="s">
        <v>1391</v>
      </c>
      <c r="B161" t="s">
        <v>1392</v>
      </c>
      <c r="C161" t="s">
        <v>1466</v>
      </c>
      <c r="D161" t="s">
        <v>1482</v>
      </c>
      <c r="E161">
        <v>7</v>
      </c>
      <c r="F161">
        <v>1</v>
      </c>
      <c r="G161">
        <v>0.02</v>
      </c>
      <c r="H161">
        <v>2.2800000000000001E-2</v>
      </c>
      <c r="I161">
        <v>1</v>
      </c>
    </row>
    <row r="162" spans="1:9">
      <c r="A162" t="s">
        <v>1451</v>
      </c>
      <c r="B162" t="s">
        <v>1678</v>
      </c>
      <c r="C162" t="s">
        <v>2010</v>
      </c>
      <c r="D162" t="s">
        <v>1445</v>
      </c>
      <c r="E162">
        <v>4</v>
      </c>
      <c r="F162">
        <v>2</v>
      </c>
      <c r="G162">
        <v>0.26</v>
      </c>
      <c r="H162">
        <v>2.2800000000000001E-2</v>
      </c>
      <c r="I162">
        <v>1</v>
      </c>
    </row>
    <row r="163" spans="1:9">
      <c r="A163" t="s">
        <v>1451</v>
      </c>
      <c r="B163" t="s">
        <v>1678</v>
      </c>
      <c r="C163" t="s">
        <v>1393</v>
      </c>
      <c r="D163" t="s">
        <v>1422</v>
      </c>
      <c r="E163">
        <v>4</v>
      </c>
      <c r="F163">
        <v>2</v>
      </c>
      <c r="G163">
        <v>0.26</v>
      </c>
      <c r="H163">
        <v>2.2800000000000001E-2</v>
      </c>
      <c r="I163">
        <v>1</v>
      </c>
    </row>
    <row r="164" spans="1:9">
      <c r="A164" t="s">
        <v>1451</v>
      </c>
      <c r="B164" t="s">
        <v>1678</v>
      </c>
      <c r="C164" t="s">
        <v>1407</v>
      </c>
      <c r="D164" t="s">
        <v>1434</v>
      </c>
      <c r="E164">
        <v>4</v>
      </c>
      <c r="F164">
        <v>2</v>
      </c>
      <c r="G164">
        <v>0.26</v>
      </c>
      <c r="H164">
        <v>2.2800000000000001E-2</v>
      </c>
      <c r="I164">
        <v>1</v>
      </c>
    </row>
    <row r="165" spans="1:9">
      <c r="A165" t="s">
        <v>1745</v>
      </c>
      <c r="B165" t="s">
        <v>1745</v>
      </c>
      <c r="C165" t="s">
        <v>1726</v>
      </c>
      <c r="D165" t="s">
        <v>1700</v>
      </c>
      <c r="E165">
        <v>8</v>
      </c>
      <c r="F165">
        <v>2</v>
      </c>
      <c r="G165">
        <v>0.03</v>
      </c>
      <c r="H165">
        <v>2.3859999999999999E-2</v>
      </c>
      <c r="I165">
        <v>1</v>
      </c>
    </row>
    <row r="166" spans="1:9">
      <c r="A166" t="s">
        <v>1391</v>
      </c>
      <c r="B166" t="s">
        <v>1450</v>
      </c>
      <c r="C166" t="s">
        <v>1602</v>
      </c>
      <c r="D166" t="s">
        <v>1603</v>
      </c>
      <c r="E166">
        <v>17</v>
      </c>
      <c r="F166">
        <v>2</v>
      </c>
      <c r="G166">
        <v>0.25</v>
      </c>
      <c r="H166">
        <v>2.5000000000000001E-2</v>
      </c>
      <c r="I166">
        <v>1</v>
      </c>
    </row>
    <row r="167" spans="1:9">
      <c r="A167" t="s">
        <v>1745</v>
      </c>
      <c r="B167" t="s">
        <v>1745</v>
      </c>
      <c r="C167" t="s">
        <v>1727</v>
      </c>
      <c r="D167" t="s">
        <v>1728</v>
      </c>
      <c r="E167">
        <v>6</v>
      </c>
      <c r="F167">
        <v>1</v>
      </c>
      <c r="G167">
        <v>0.03</v>
      </c>
      <c r="H167">
        <v>2.5989999999999999E-2</v>
      </c>
      <c r="I167">
        <v>1</v>
      </c>
    </row>
    <row r="168" spans="1:9">
      <c r="A168" t="s">
        <v>1391</v>
      </c>
      <c r="B168" t="s">
        <v>1449</v>
      </c>
      <c r="C168" t="s">
        <v>1548</v>
      </c>
      <c r="D168" t="s">
        <v>1549</v>
      </c>
      <c r="E168">
        <v>14</v>
      </c>
      <c r="F168">
        <v>2</v>
      </c>
      <c r="G168">
        <v>0.27</v>
      </c>
      <c r="H168">
        <v>2.7699999999999999E-2</v>
      </c>
      <c r="I168">
        <v>1</v>
      </c>
    </row>
    <row r="169" spans="1:9">
      <c r="A169" t="s">
        <v>1391</v>
      </c>
      <c r="B169" t="s">
        <v>1678</v>
      </c>
      <c r="C169" t="s">
        <v>1412</v>
      </c>
      <c r="D169" t="s">
        <v>1439</v>
      </c>
      <c r="E169">
        <v>8</v>
      </c>
      <c r="F169">
        <v>2</v>
      </c>
      <c r="G169">
        <v>0.27</v>
      </c>
      <c r="H169">
        <v>2.7900000000000001E-2</v>
      </c>
      <c r="I169">
        <v>1</v>
      </c>
    </row>
    <row r="170" spans="1:9">
      <c r="A170" t="s">
        <v>1745</v>
      </c>
      <c r="B170" t="s">
        <v>1745</v>
      </c>
      <c r="C170" t="s">
        <v>1729</v>
      </c>
      <c r="D170" t="s">
        <v>1730</v>
      </c>
      <c r="E170">
        <v>50</v>
      </c>
      <c r="F170">
        <v>2</v>
      </c>
      <c r="G170">
        <v>0.22</v>
      </c>
      <c r="H170">
        <v>2.8199999999999999E-2</v>
      </c>
      <c r="I170">
        <v>1</v>
      </c>
    </row>
    <row r="171" spans="1:9">
      <c r="A171" t="s">
        <v>1391</v>
      </c>
      <c r="B171" t="s">
        <v>1450</v>
      </c>
      <c r="C171" t="s">
        <v>1556</v>
      </c>
      <c r="D171" t="s">
        <v>1557</v>
      </c>
      <c r="E171">
        <v>2</v>
      </c>
      <c r="F171">
        <v>1</v>
      </c>
      <c r="G171">
        <v>0.03</v>
      </c>
      <c r="H171">
        <v>2.9000000000000001E-2</v>
      </c>
      <c r="I171">
        <v>1</v>
      </c>
    </row>
    <row r="172" spans="1:9">
      <c r="A172" t="s">
        <v>1391</v>
      </c>
      <c r="B172" t="s">
        <v>1450</v>
      </c>
      <c r="C172" t="s">
        <v>1604</v>
      </c>
      <c r="D172" t="s">
        <v>1605</v>
      </c>
      <c r="E172">
        <v>2</v>
      </c>
      <c r="F172">
        <v>1</v>
      </c>
      <c r="G172">
        <v>0.03</v>
      </c>
      <c r="H172">
        <v>2.9000000000000001E-2</v>
      </c>
      <c r="I172">
        <v>1</v>
      </c>
    </row>
    <row r="173" spans="1:9">
      <c r="A173" t="s">
        <v>1391</v>
      </c>
      <c r="B173" t="s">
        <v>1450</v>
      </c>
      <c r="C173" t="s">
        <v>1558</v>
      </c>
      <c r="D173" t="s">
        <v>1559</v>
      </c>
      <c r="E173">
        <v>2</v>
      </c>
      <c r="F173">
        <v>1</v>
      </c>
      <c r="G173">
        <v>0.03</v>
      </c>
      <c r="H173">
        <v>2.9000000000000001E-2</v>
      </c>
      <c r="I173">
        <v>1</v>
      </c>
    </row>
    <row r="174" spans="1:9">
      <c r="A174" t="s">
        <v>1391</v>
      </c>
      <c r="B174" t="s">
        <v>1450</v>
      </c>
      <c r="C174" t="s">
        <v>1606</v>
      </c>
      <c r="D174" t="s">
        <v>1607</v>
      </c>
      <c r="E174">
        <v>2</v>
      </c>
      <c r="F174">
        <v>1</v>
      </c>
      <c r="G174">
        <v>0.03</v>
      </c>
      <c r="H174">
        <v>2.9000000000000001E-2</v>
      </c>
      <c r="I174">
        <v>1</v>
      </c>
    </row>
    <row r="175" spans="1:9">
      <c r="A175" t="s">
        <v>1391</v>
      </c>
      <c r="B175" t="s">
        <v>1450</v>
      </c>
      <c r="C175" t="s">
        <v>1608</v>
      </c>
      <c r="D175" t="s">
        <v>1609</v>
      </c>
      <c r="E175">
        <v>2</v>
      </c>
      <c r="F175">
        <v>1</v>
      </c>
      <c r="G175">
        <v>0.03</v>
      </c>
      <c r="H175">
        <v>2.9000000000000001E-2</v>
      </c>
      <c r="I175">
        <v>1</v>
      </c>
    </row>
    <row r="176" spans="1:9">
      <c r="A176" t="s">
        <v>1391</v>
      </c>
      <c r="B176" t="s">
        <v>1450</v>
      </c>
      <c r="C176" t="s">
        <v>1610</v>
      </c>
      <c r="D176" t="s">
        <v>1611</v>
      </c>
      <c r="E176">
        <v>2</v>
      </c>
      <c r="F176">
        <v>1</v>
      </c>
      <c r="G176">
        <v>0.03</v>
      </c>
      <c r="H176">
        <v>2.9000000000000001E-2</v>
      </c>
      <c r="I176">
        <v>1</v>
      </c>
    </row>
    <row r="177" spans="1:9">
      <c r="A177" t="s">
        <v>1391</v>
      </c>
      <c r="B177" t="s">
        <v>1450</v>
      </c>
      <c r="C177" t="s">
        <v>1612</v>
      </c>
      <c r="D177" t="s">
        <v>1613</v>
      </c>
      <c r="E177">
        <v>2</v>
      </c>
      <c r="F177">
        <v>1</v>
      </c>
      <c r="G177">
        <v>0.03</v>
      </c>
      <c r="H177">
        <v>2.9000000000000001E-2</v>
      </c>
      <c r="I177">
        <v>1</v>
      </c>
    </row>
    <row r="178" spans="1:9">
      <c r="A178" t="s">
        <v>1391</v>
      </c>
      <c r="B178" t="s">
        <v>1450</v>
      </c>
      <c r="C178" t="s">
        <v>1614</v>
      </c>
      <c r="D178" t="s">
        <v>1615</v>
      </c>
      <c r="E178">
        <v>2</v>
      </c>
      <c r="F178">
        <v>1</v>
      </c>
      <c r="G178">
        <v>0.03</v>
      </c>
      <c r="H178">
        <v>2.9000000000000001E-2</v>
      </c>
      <c r="I178">
        <v>1</v>
      </c>
    </row>
    <row r="179" spans="1:9">
      <c r="A179" t="s">
        <v>1391</v>
      </c>
      <c r="B179" t="s">
        <v>1450</v>
      </c>
      <c r="C179" t="s">
        <v>1616</v>
      </c>
      <c r="D179" t="s">
        <v>1617</v>
      </c>
      <c r="E179">
        <v>2</v>
      </c>
      <c r="F179">
        <v>1</v>
      </c>
      <c r="G179">
        <v>0.03</v>
      </c>
      <c r="H179">
        <v>2.9000000000000001E-2</v>
      </c>
      <c r="I179">
        <v>1</v>
      </c>
    </row>
    <row r="180" spans="1:9">
      <c r="A180" t="s">
        <v>1391</v>
      </c>
      <c r="B180" t="s">
        <v>1450</v>
      </c>
      <c r="C180" t="s">
        <v>1618</v>
      </c>
      <c r="D180" t="s">
        <v>1619</v>
      </c>
      <c r="E180">
        <v>2</v>
      </c>
      <c r="F180">
        <v>1</v>
      </c>
      <c r="G180">
        <v>0.03</v>
      </c>
      <c r="H180">
        <v>2.9000000000000001E-2</v>
      </c>
      <c r="I180">
        <v>1</v>
      </c>
    </row>
    <row r="181" spans="1:9">
      <c r="A181" t="s">
        <v>1391</v>
      </c>
      <c r="B181" t="s">
        <v>1450</v>
      </c>
      <c r="C181" t="s">
        <v>1620</v>
      </c>
      <c r="D181" t="s">
        <v>1621</v>
      </c>
      <c r="E181">
        <v>2</v>
      </c>
      <c r="F181">
        <v>1</v>
      </c>
      <c r="G181">
        <v>0.03</v>
      </c>
      <c r="H181">
        <v>2.9000000000000001E-2</v>
      </c>
      <c r="I181">
        <v>1</v>
      </c>
    </row>
    <row r="182" spans="1:9">
      <c r="A182" t="s">
        <v>1391</v>
      </c>
      <c r="B182" t="s">
        <v>1450</v>
      </c>
      <c r="C182" t="s">
        <v>1622</v>
      </c>
      <c r="D182" t="s">
        <v>1623</v>
      </c>
      <c r="E182">
        <v>2</v>
      </c>
      <c r="F182">
        <v>1</v>
      </c>
      <c r="G182">
        <v>0.03</v>
      </c>
      <c r="H182">
        <v>2.9000000000000001E-2</v>
      </c>
      <c r="I182">
        <v>1</v>
      </c>
    </row>
    <row r="183" spans="1:9">
      <c r="A183" t="s">
        <v>1391</v>
      </c>
      <c r="B183" t="s">
        <v>1450</v>
      </c>
      <c r="C183" t="s">
        <v>1574</v>
      </c>
      <c r="D183" t="s">
        <v>1575</v>
      </c>
      <c r="E183">
        <v>2</v>
      </c>
      <c r="F183">
        <v>1</v>
      </c>
      <c r="G183">
        <v>0.03</v>
      </c>
      <c r="H183">
        <v>2.9000000000000001E-2</v>
      </c>
      <c r="I183">
        <v>1</v>
      </c>
    </row>
    <row r="184" spans="1:9">
      <c r="A184" t="s">
        <v>1391</v>
      </c>
      <c r="B184" t="s">
        <v>1450</v>
      </c>
      <c r="C184" t="s">
        <v>1624</v>
      </c>
      <c r="D184" t="s">
        <v>1625</v>
      </c>
      <c r="E184">
        <v>2</v>
      </c>
      <c r="F184">
        <v>1</v>
      </c>
      <c r="G184">
        <v>0.03</v>
      </c>
      <c r="H184">
        <v>2.9000000000000001E-2</v>
      </c>
      <c r="I184">
        <v>1</v>
      </c>
    </row>
    <row r="185" spans="1:9">
      <c r="A185" t="s">
        <v>1391</v>
      </c>
      <c r="B185" t="s">
        <v>1450</v>
      </c>
      <c r="C185" t="s">
        <v>1626</v>
      </c>
      <c r="D185" t="s">
        <v>1627</v>
      </c>
      <c r="E185">
        <v>2</v>
      </c>
      <c r="F185">
        <v>1</v>
      </c>
      <c r="G185">
        <v>0.03</v>
      </c>
      <c r="H185">
        <v>2.9000000000000001E-2</v>
      </c>
      <c r="I185">
        <v>1</v>
      </c>
    </row>
    <row r="186" spans="1:9">
      <c r="A186" t="s">
        <v>1391</v>
      </c>
      <c r="B186" t="s">
        <v>1450</v>
      </c>
      <c r="C186" t="s">
        <v>1628</v>
      </c>
      <c r="D186" t="s">
        <v>1629</v>
      </c>
      <c r="E186">
        <v>2</v>
      </c>
      <c r="F186">
        <v>1</v>
      </c>
      <c r="G186">
        <v>0.03</v>
      </c>
      <c r="H186">
        <v>2.9000000000000001E-2</v>
      </c>
      <c r="I186">
        <v>1</v>
      </c>
    </row>
    <row r="187" spans="1:9">
      <c r="A187" t="s">
        <v>1391</v>
      </c>
      <c r="B187" t="s">
        <v>1450</v>
      </c>
      <c r="C187" t="s">
        <v>1630</v>
      </c>
      <c r="D187" t="s">
        <v>1631</v>
      </c>
      <c r="E187">
        <v>2</v>
      </c>
      <c r="F187">
        <v>1</v>
      </c>
      <c r="G187">
        <v>0.03</v>
      </c>
      <c r="H187">
        <v>2.9000000000000001E-2</v>
      </c>
      <c r="I187">
        <v>1</v>
      </c>
    </row>
    <row r="188" spans="1:9">
      <c r="A188" t="s">
        <v>1391</v>
      </c>
      <c r="B188" t="s">
        <v>1450</v>
      </c>
      <c r="C188" t="s">
        <v>1632</v>
      </c>
      <c r="D188" t="s">
        <v>1633</v>
      </c>
      <c r="E188">
        <v>2</v>
      </c>
      <c r="F188">
        <v>1</v>
      </c>
      <c r="G188">
        <v>0.03</v>
      </c>
      <c r="H188">
        <v>2.9000000000000001E-2</v>
      </c>
      <c r="I188">
        <v>1</v>
      </c>
    </row>
    <row r="189" spans="1:9">
      <c r="A189" t="s">
        <v>1391</v>
      </c>
      <c r="B189" t="s">
        <v>1450</v>
      </c>
      <c r="C189" t="s">
        <v>1634</v>
      </c>
      <c r="D189" t="s">
        <v>1635</v>
      </c>
      <c r="E189">
        <v>2</v>
      </c>
      <c r="F189">
        <v>1</v>
      </c>
      <c r="G189">
        <v>0.03</v>
      </c>
      <c r="H189">
        <v>2.9000000000000001E-2</v>
      </c>
      <c r="I189">
        <v>1</v>
      </c>
    </row>
    <row r="190" spans="1:9">
      <c r="A190" t="s">
        <v>1391</v>
      </c>
      <c r="B190" t="s">
        <v>1450</v>
      </c>
      <c r="C190" t="s">
        <v>1636</v>
      </c>
      <c r="D190" t="s">
        <v>1637</v>
      </c>
      <c r="E190">
        <v>2</v>
      </c>
      <c r="F190">
        <v>1</v>
      </c>
      <c r="G190">
        <v>0.03</v>
      </c>
      <c r="H190">
        <v>2.9000000000000001E-2</v>
      </c>
      <c r="I190">
        <v>1</v>
      </c>
    </row>
    <row r="191" spans="1:9">
      <c r="A191" t="s">
        <v>1391</v>
      </c>
      <c r="B191" t="s">
        <v>1450</v>
      </c>
      <c r="C191" t="s">
        <v>1638</v>
      </c>
      <c r="D191" t="s">
        <v>1639</v>
      </c>
      <c r="E191">
        <v>103</v>
      </c>
      <c r="F191">
        <v>4</v>
      </c>
      <c r="G191">
        <v>1.5</v>
      </c>
      <c r="H191">
        <v>2.9000000000000001E-2</v>
      </c>
      <c r="I191">
        <v>1</v>
      </c>
    </row>
    <row r="192" spans="1:9">
      <c r="A192" t="s">
        <v>1745</v>
      </c>
      <c r="B192" t="s">
        <v>1745</v>
      </c>
      <c r="C192" t="s">
        <v>1731</v>
      </c>
      <c r="D192" t="s">
        <v>1732</v>
      </c>
      <c r="E192">
        <v>7</v>
      </c>
      <c r="F192">
        <v>1</v>
      </c>
      <c r="G192">
        <v>0.03</v>
      </c>
      <c r="H192">
        <v>3.0259999999999999E-2</v>
      </c>
      <c r="I192">
        <v>1</v>
      </c>
    </row>
    <row r="193" spans="1:9">
      <c r="A193" t="s">
        <v>1745</v>
      </c>
      <c r="B193" t="s">
        <v>1745</v>
      </c>
      <c r="C193" t="s">
        <v>1733</v>
      </c>
      <c r="D193" t="s">
        <v>1734</v>
      </c>
      <c r="E193">
        <v>7</v>
      </c>
      <c r="F193">
        <v>1</v>
      </c>
      <c r="G193">
        <v>0.03</v>
      </c>
      <c r="H193">
        <v>3.0259999999999999E-2</v>
      </c>
      <c r="I193">
        <v>1</v>
      </c>
    </row>
    <row r="194" spans="1:9">
      <c r="A194" t="s">
        <v>1745</v>
      </c>
      <c r="B194" t="s">
        <v>1745</v>
      </c>
      <c r="C194" t="s">
        <v>1735</v>
      </c>
      <c r="D194" t="s">
        <v>1736</v>
      </c>
      <c r="E194">
        <v>7</v>
      </c>
      <c r="F194">
        <v>1</v>
      </c>
      <c r="G194">
        <v>0.03</v>
      </c>
      <c r="H194">
        <v>3.0259999999999999E-2</v>
      </c>
      <c r="I194">
        <v>1</v>
      </c>
    </row>
    <row r="195" spans="1:9">
      <c r="A195" t="s">
        <v>1451</v>
      </c>
      <c r="B195" t="s">
        <v>1449</v>
      </c>
      <c r="C195" t="s">
        <v>1421</v>
      </c>
      <c r="D195" t="s">
        <v>1448</v>
      </c>
      <c r="E195">
        <v>23</v>
      </c>
      <c r="F195">
        <v>4</v>
      </c>
      <c r="G195">
        <v>1.1200000000000001</v>
      </c>
      <c r="H195">
        <v>3.0300000000000001E-2</v>
      </c>
      <c r="I195">
        <v>1</v>
      </c>
    </row>
    <row r="196" spans="1:9">
      <c r="A196" t="s">
        <v>1451</v>
      </c>
      <c r="B196" t="s">
        <v>1449</v>
      </c>
      <c r="C196" t="s">
        <v>1399</v>
      </c>
      <c r="D196" t="s">
        <v>1400</v>
      </c>
      <c r="E196">
        <v>7</v>
      </c>
      <c r="F196">
        <v>3</v>
      </c>
      <c r="G196">
        <v>0.34</v>
      </c>
      <c r="H196">
        <v>3.04E-2</v>
      </c>
      <c r="I196">
        <v>1</v>
      </c>
    </row>
    <row r="197" spans="1:9">
      <c r="A197" t="s">
        <v>1451</v>
      </c>
      <c r="B197" t="s">
        <v>1450</v>
      </c>
      <c r="C197" t="s">
        <v>1924</v>
      </c>
      <c r="D197" t="s">
        <v>1925</v>
      </c>
      <c r="E197">
        <v>4</v>
      </c>
      <c r="F197">
        <v>2</v>
      </c>
      <c r="G197">
        <v>7.0000000000000007E-2</v>
      </c>
      <c r="H197">
        <v>3.2000000000000001E-2</v>
      </c>
      <c r="I197">
        <v>1</v>
      </c>
    </row>
    <row r="198" spans="1:9">
      <c r="A198" t="s">
        <v>1451</v>
      </c>
      <c r="B198" t="s">
        <v>1450</v>
      </c>
      <c r="C198" t="s">
        <v>1926</v>
      </c>
      <c r="D198" t="s">
        <v>1927</v>
      </c>
      <c r="E198">
        <v>2</v>
      </c>
      <c r="F198">
        <v>1</v>
      </c>
      <c r="G198">
        <v>0.03</v>
      </c>
      <c r="H198">
        <v>3.3000000000000002E-2</v>
      </c>
      <c r="I198">
        <v>1</v>
      </c>
    </row>
    <row r="199" spans="1:9">
      <c r="A199" t="s">
        <v>1451</v>
      </c>
      <c r="B199" t="s">
        <v>1450</v>
      </c>
      <c r="C199" t="s">
        <v>1928</v>
      </c>
      <c r="D199" t="s">
        <v>1929</v>
      </c>
      <c r="E199">
        <v>2</v>
      </c>
      <c r="F199">
        <v>1</v>
      </c>
      <c r="G199">
        <v>0.03</v>
      </c>
      <c r="H199">
        <v>3.3000000000000002E-2</v>
      </c>
      <c r="I199">
        <v>1</v>
      </c>
    </row>
    <row r="200" spans="1:9">
      <c r="A200" t="s">
        <v>1451</v>
      </c>
      <c r="B200" t="s">
        <v>1450</v>
      </c>
      <c r="C200" t="s">
        <v>1930</v>
      </c>
      <c r="D200" t="s">
        <v>1931</v>
      </c>
      <c r="E200">
        <v>2</v>
      </c>
      <c r="F200">
        <v>1</v>
      </c>
      <c r="G200">
        <v>0.03</v>
      </c>
      <c r="H200">
        <v>3.3000000000000002E-2</v>
      </c>
      <c r="I200">
        <v>1</v>
      </c>
    </row>
    <row r="201" spans="1:9">
      <c r="A201" t="s">
        <v>1451</v>
      </c>
      <c r="B201" t="s">
        <v>1450</v>
      </c>
      <c r="C201" t="s">
        <v>1932</v>
      </c>
      <c r="D201" t="s">
        <v>1933</v>
      </c>
      <c r="E201">
        <v>2</v>
      </c>
      <c r="F201">
        <v>1</v>
      </c>
      <c r="G201">
        <v>0.03</v>
      </c>
      <c r="H201">
        <v>3.3000000000000002E-2</v>
      </c>
      <c r="I201">
        <v>1</v>
      </c>
    </row>
    <row r="202" spans="1:9">
      <c r="A202" t="s">
        <v>1451</v>
      </c>
      <c r="B202" t="s">
        <v>1450</v>
      </c>
      <c r="C202" t="s">
        <v>1934</v>
      </c>
      <c r="D202" t="s">
        <v>1935</v>
      </c>
      <c r="E202">
        <v>2</v>
      </c>
      <c r="F202">
        <v>1</v>
      </c>
      <c r="G202">
        <v>0.03</v>
      </c>
      <c r="H202">
        <v>3.3000000000000002E-2</v>
      </c>
      <c r="I202">
        <v>1</v>
      </c>
    </row>
    <row r="203" spans="1:9">
      <c r="A203" t="s">
        <v>1451</v>
      </c>
      <c r="B203" t="s">
        <v>1450</v>
      </c>
      <c r="C203" t="s">
        <v>1936</v>
      </c>
      <c r="D203" t="s">
        <v>1937</v>
      </c>
      <c r="E203">
        <v>2</v>
      </c>
      <c r="F203">
        <v>1</v>
      </c>
      <c r="G203">
        <v>0.03</v>
      </c>
      <c r="H203">
        <v>3.3000000000000002E-2</v>
      </c>
      <c r="I203">
        <v>1</v>
      </c>
    </row>
    <row r="204" spans="1:9">
      <c r="A204" t="s">
        <v>1451</v>
      </c>
      <c r="B204" t="s">
        <v>1450</v>
      </c>
      <c r="C204" t="s">
        <v>1938</v>
      </c>
      <c r="D204" t="s">
        <v>1939</v>
      </c>
      <c r="E204">
        <v>2</v>
      </c>
      <c r="F204">
        <v>1</v>
      </c>
      <c r="G204">
        <v>0.03</v>
      </c>
      <c r="H204">
        <v>3.3000000000000002E-2</v>
      </c>
      <c r="I204">
        <v>1</v>
      </c>
    </row>
    <row r="205" spans="1:9">
      <c r="A205" t="s">
        <v>1451</v>
      </c>
      <c r="B205" t="s">
        <v>1450</v>
      </c>
      <c r="C205" t="s">
        <v>1940</v>
      </c>
      <c r="D205" t="s">
        <v>1941</v>
      </c>
      <c r="E205">
        <v>2</v>
      </c>
      <c r="F205">
        <v>1</v>
      </c>
      <c r="G205">
        <v>0.03</v>
      </c>
      <c r="H205">
        <v>3.3000000000000002E-2</v>
      </c>
      <c r="I205">
        <v>1</v>
      </c>
    </row>
    <row r="206" spans="1:9">
      <c r="A206" t="s">
        <v>1451</v>
      </c>
      <c r="B206" t="s">
        <v>1450</v>
      </c>
      <c r="C206" t="s">
        <v>1942</v>
      </c>
      <c r="D206" t="s">
        <v>1943</v>
      </c>
      <c r="E206">
        <v>2</v>
      </c>
      <c r="F206">
        <v>1</v>
      </c>
      <c r="G206">
        <v>0.03</v>
      </c>
      <c r="H206">
        <v>3.3000000000000002E-2</v>
      </c>
      <c r="I206">
        <v>1</v>
      </c>
    </row>
    <row r="207" spans="1:9">
      <c r="A207" t="s">
        <v>1451</v>
      </c>
      <c r="B207" t="s">
        <v>1450</v>
      </c>
      <c r="C207" t="s">
        <v>1944</v>
      </c>
      <c r="D207" t="s">
        <v>1945</v>
      </c>
      <c r="E207">
        <v>2</v>
      </c>
      <c r="F207">
        <v>1</v>
      </c>
      <c r="G207">
        <v>0.03</v>
      </c>
      <c r="H207">
        <v>3.3000000000000002E-2</v>
      </c>
      <c r="I207">
        <v>1</v>
      </c>
    </row>
    <row r="208" spans="1:9">
      <c r="A208" t="s">
        <v>1451</v>
      </c>
      <c r="B208" t="s">
        <v>1450</v>
      </c>
      <c r="C208" t="s">
        <v>1946</v>
      </c>
      <c r="D208" t="s">
        <v>1947</v>
      </c>
      <c r="E208">
        <v>2</v>
      </c>
      <c r="F208">
        <v>1</v>
      </c>
      <c r="G208">
        <v>0.03</v>
      </c>
      <c r="H208">
        <v>3.3000000000000002E-2</v>
      </c>
      <c r="I208">
        <v>1</v>
      </c>
    </row>
    <row r="209" spans="1:9">
      <c r="A209" t="s">
        <v>1451</v>
      </c>
      <c r="B209" t="s">
        <v>1450</v>
      </c>
      <c r="C209" t="s">
        <v>1948</v>
      </c>
      <c r="D209" t="s">
        <v>1949</v>
      </c>
      <c r="E209">
        <v>2</v>
      </c>
      <c r="F209">
        <v>1</v>
      </c>
      <c r="G209">
        <v>0.03</v>
      </c>
      <c r="H209">
        <v>3.3000000000000002E-2</v>
      </c>
      <c r="I209">
        <v>1</v>
      </c>
    </row>
    <row r="210" spans="1:9">
      <c r="A210" t="s">
        <v>1451</v>
      </c>
      <c r="B210" t="s">
        <v>1450</v>
      </c>
      <c r="C210" t="s">
        <v>1950</v>
      </c>
      <c r="D210" t="s">
        <v>1951</v>
      </c>
      <c r="E210">
        <v>2</v>
      </c>
      <c r="F210">
        <v>1</v>
      </c>
      <c r="G210">
        <v>0.03</v>
      </c>
      <c r="H210">
        <v>3.3000000000000002E-2</v>
      </c>
      <c r="I210">
        <v>1</v>
      </c>
    </row>
    <row r="211" spans="1:9">
      <c r="A211" t="s">
        <v>1451</v>
      </c>
      <c r="B211" t="s">
        <v>1450</v>
      </c>
      <c r="C211" t="s">
        <v>1952</v>
      </c>
      <c r="D211" t="s">
        <v>1953</v>
      </c>
      <c r="E211">
        <v>2</v>
      </c>
      <c r="F211">
        <v>1</v>
      </c>
      <c r="G211">
        <v>0.03</v>
      </c>
      <c r="H211">
        <v>3.3000000000000002E-2</v>
      </c>
      <c r="I211">
        <v>1</v>
      </c>
    </row>
    <row r="212" spans="1:9">
      <c r="A212" t="s">
        <v>1451</v>
      </c>
      <c r="B212" t="s">
        <v>1450</v>
      </c>
      <c r="C212" t="s">
        <v>1954</v>
      </c>
      <c r="D212" t="s">
        <v>1955</v>
      </c>
      <c r="E212">
        <v>2</v>
      </c>
      <c r="F212">
        <v>1</v>
      </c>
      <c r="G212">
        <v>0.03</v>
      </c>
      <c r="H212">
        <v>3.3000000000000002E-2</v>
      </c>
      <c r="I212">
        <v>1</v>
      </c>
    </row>
    <row r="213" spans="1:9">
      <c r="A213" t="s">
        <v>1451</v>
      </c>
      <c r="B213" t="s">
        <v>1450</v>
      </c>
      <c r="C213" t="s">
        <v>1956</v>
      </c>
      <c r="D213" t="s">
        <v>1957</v>
      </c>
      <c r="E213">
        <v>2</v>
      </c>
      <c r="F213">
        <v>1</v>
      </c>
      <c r="G213">
        <v>0.03</v>
      </c>
      <c r="H213">
        <v>3.3000000000000002E-2</v>
      </c>
      <c r="I213">
        <v>1</v>
      </c>
    </row>
    <row r="214" spans="1:9">
      <c r="A214" t="s">
        <v>1451</v>
      </c>
      <c r="B214" t="s">
        <v>1450</v>
      </c>
      <c r="C214" t="s">
        <v>1958</v>
      </c>
      <c r="D214" t="s">
        <v>1959</v>
      </c>
      <c r="E214">
        <v>2</v>
      </c>
      <c r="F214">
        <v>1</v>
      </c>
      <c r="G214">
        <v>0.03</v>
      </c>
      <c r="H214">
        <v>3.3000000000000002E-2</v>
      </c>
      <c r="I214">
        <v>1</v>
      </c>
    </row>
    <row r="215" spans="1:9">
      <c r="A215" t="s">
        <v>1451</v>
      </c>
      <c r="B215" t="s">
        <v>1450</v>
      </c>
      <c r="C215" t="s">
        <v>1960</v>
      </c>
      <c r="D215" t="s">
        <v>1961</v>
      </c>
      <c r="E215">
        <v>2</v>
      </c>
      <c r="F215">
        <v>1</v>
      </c>
      <c r="G215">
        <v>0.03</v>
      </c>
      <c r="H215">
        <v>3.3000000000000002E-2</v>
      </c>
      <c r="I215">
        <v>1</v>
      </c>
    </row>
    <row r="216" spans="1:9">
      <c r="A216" t="s">
        <v>1451</v>
      </c>
      <c r="B216" t="s">
        <v>1450</v>
      </c>
      <c r="C216" t="s">
        <v>1962</v>
      </c>
      <c r="D216" t="s">
        <v>1963</v>
      </c>
      <c r="E216">
        <v>2</v>
      </c>
      <c r="F216">
        <v>1</v>
      </c>
      <c r="G216">
        <v>0.03</v>
      </c>
      <c r="H216">
        <v>3.3000000000000002E-2</v>
      </c>
      <c r="I216">
        <v>1</v>
      </c>
    </row>
    <row r="217" spans="1:9">
      <c r="A217" t="s">
        <v>1451</v>
      </c>
      <c r="B217" t="s">
        <v>1450</v>
      </c>
      <c r="C217" t="s">
        <v>1964</v>
      </c>
      <c r="D217" t="s">
        <v>1965</v>
      </c>
      <c r="E217">
        <v>2</v>
      </c>
      <c r="F217">
        <v>1</v>
      </c>
      <c r="G217">
        <v>0.03</v>
      </c>
      <c r="H217">
        <v>3.3000000000000002E-2</v>
      </c>
      <c r="I217">
        <v>1</v>
      </c>
    </row>
    <row r="218" spans="1:9">
      <c r="A218" t="s">
        <v>1451</v>
      </c>
      <c r="B218" t="s">
        <v>1450</v>
      </c>
      <c r="C218" t="s">
        <v>1966</v>
      </c>
      <c r="D218" t="s">
        <v>1967</v>
      </c>
      <c r="E218">
        <v>2</v>
      </c>
      <c r="F218">
        <v>1</v>
      </c>
      <c r="G218">
        <v>0.03</v>
      </c>
      <c r="H218">
        <v>3.3000000000000002E-2</v>
      </c>
      <c r="I218">
        <v>1</v>
      </c>
    </row>
    <row r="219" spans="1:9">
      <c r="A219" t="s">
        <v>1451</v>
      </c>
      <c r="B219" t="s">
        <v>1450</v>
      </c>
      <c r="C219" t="s">
        <v>1968</v>
      </c>
      <c r="D219" t="s">
        <v>1969</v>
      </c>
      <c r="E219">
        <v>2</v>
      </c>
      <c r="F219">
        <v>1</v>
      </c>
      <c r="G219">
        <v>0.03</v>
      </c>
      <c r="H219">
        <v>3.3000000000000002E-2</v>
      </c>
      <c r="I219">
        <v>1</v>
      </c>
    </row>
    <row r="220" spans="1:9">
      <c r="A220" t="s">
        <v>1451</v>
      </c>
      <c r="B220" t="s">
        <v>1450</v>
      </c>
      <c r="C220" t="s">
        <v>1970</v>
      </c>
      <c r="D220" t="s">
        <v>1971</v>
      </c>
      <c r="E220">
        <v>2</v>
      </c>
      <c r="F220">
        <v>1</v>
      </c>
      <c r="G220">
        <v>0.03</v>
      </c>
      <c r="H220">
        <v>3.3000000000000002E-2</v>
      </c>
      <c r="I220">
        <v>1</v>
      </c>
    </row>
    <row r="221" spans="1:9">
      <c r="A221" t="s">
        <v>1451</v>
      </c>
      <c r="B221" t="s">
        <v>1450</v>
      </c>
      <c r="C221" t="s">
        <v>1972</v>
      </c>
      <c r="D221" t="s">
        <v>1973</v>
      </c>
      <c r="E221">
        <v>2</v>
      </c>
      <c r="F221">
        <v>1</v>
      </c>
      <c r="G221">
        <v>0.03</v>
      </c>
      <c r="H221">
        <v>3.3000000000000002E-2</v>
      </c>
      <c r="I221">
        <v>1</v>
      </c>
    </row>
    <row r="222" spans="1:9">
      <c r="A222" t="s">
        <v>1451</v>
      </c>
      <c r="B222" t="s">
        <v>1450</v>
      </c>
      <c r="C222" t="s">
        <v>1974</v>
      </c>
      <c r="D222" t="s">
        <v>1975</v>
      </c>
      <c r="E222">
        <v>2</v>
      </c>
      <c r="F222">
        <v>1</v>
      </c>
      <c r="G222">
        <v>0.03</v>
      </c>
      <c r="H222">
        <v>3.3000000000000002E-2</v>
      </c>
      <c r="I222">
        <v>1</v>
      </c>
    </row>
    <row r="223" spans="1:9">
      <c r="A223" t="s">
        <v>1451</v>
      </c>
      <c r="B223" t="s">
        <v>1450</v>
      </c>
      <c r="C223" t="s">
        <v>1626</v>
      </c>
      <c r="D223" t="s">
        <v>1627</v>
      </c>
      <c r="E223">
        <v>2</v>
      </c>
      <c r="F223">
        <v>1</v>
      </c>
      <c r="G223">
        <v>0.03</v>
      </c>
      <c r="H223">
        <v>3.3000000000000002E-2</v>
      </c>
      <c r="I223">
        <v>1</v>
      </c>
    </row>
    <row r="224" spans="1:9">
      <c r="A224" t="s">
        <v>1451</v>
      </c>
      <c r="B224" t="s">
        <v>1450</v>
      </c>
      <c r="C224" t="s">
        <v>1976</v>
      </c>
      <c r="D224" t="s">
        <v>1977</v>
      </c>
      <c r="E224">
        <v>2</v>
      </c>
      <c r="F224">
        <v>1</v>
      </c>
      <c r="G224">
        <v>0.03</v>
      </c>
      <c r="H224">
        <v>3.3000000000000002E-2</v>
      </c>
      <c r="I224">
        <v>1</v>
      </c>
    </row>
    <row r="225" spans="1:9">
      <c r="A225" t="s">
        <v>1451</v>
      </c>
      <c r="B225" t="s">
        <v>1450</v>
      </c>
      <c r="C225" t="s">
        <v>1978</v>
      </c>
      <c r="D225" t="s">
        <v>1979</v>
      </c>
      <c r="E225">
        <v>2</v>
      </c>
      <c r="F225">
        <v>1</v>
      </c>
      <c r="G225">
        <v>0.03</v>
      </c>
      <c r="H225">
        <v>3.3000000000000002E-2</v>
      </c>
      <c r="I225">
        <v>1</v>
      </c>
    </row>
    <row r="226" spans="1:9">
      <c r="A226" t="s">
        <v>1391</v>
      </c>
      <c r="B226" t="s">
        <v>1678</v>
      </c>
      <c r="C226" t="s">
        <v>1672</v>
      </c>
      <c r="D226" t="s">
        <v>1673</v>
      </c>
      <c r="E226">
        <v>3</v>
      </c>
      <c r="F226">
        <v>2</v>
      </c>
      <c r="G226">
        <v>0.1</v>
      </c>
      <c r="H226">
        <v>3.3599999999999998E-2</v>
      </c>
      <c r="I226">
        <v>1</v>
      </c>
    </row>
    <row r="227" spans="1:9">
      <c r="A227" t="s">
        <v>1391</v>
      </c>
      <c r="B227" t="s">
        <v>1678</v>
      </c>
      <c r="C227" t="s">
        <v>1674</v>
      </c>
      <c r="D227" t="s">
        <v>1675</v>
      </c>
      <c r="E227">
        <v>11</v>
      </c>
      <c r="F227">
        <v>2</v>
      </c>
      <c r="G227">
        <v>0.37</v>
      </c>
      <c r="H227">
        <v>3.3700000000000001E-2</v>
      </c>
      <c r="I227">
        <v>1</v>
      </c>
    </row>
    <row r="228" spans="1:9">
      <c r="A228" t="s">
        <v>1391</v>
      </c>
      <c r="B228" t="s">
        <v>1678</v>
      </c>
      <c r="C228" t="s">
        <v>1526</v>
      </c>
      <c r="D228" t="s">
        <v>1527</v>
      </c>
      <c r="E228">
        <v>1</v>
      </c>
      <c r="F228">
        <v>1</v>
      </c>
      <c r="G228">
        <v>0.03</v>
      </c>
      <c r="H228">
        <v>3.39E-2</v>
      </c>
      <c r="I228">
        <v>1</v>
      </c>
    </row>
    <row r="229" spans="1:9">
      <c r="A229" t="s">
        <v>1391</v>
      </c>
      <c r="B229" t="s">
        <v>1678</v>
      </c>
      <c r="C229" t="s">
        <v>1592</v>
      </c>
      <c r="D229" t="s">
        <v>1593</v>
      </c>
      <c r="E229">
        <v>1</v>
      </c>
      <c r="F229">
        <v>1</v>
      </c>
      <c r="G229">
        <v>0.03</v>
      </c>
      <c r="H229">
        <v>3.39E-2</v>
      </c>
      <c r="I229">
        <v>1</v>
      </c>
    </row>
    <row r="230" spans="1:9">
      <c r="A230" t="s">
        <v>1391</v>
      </c>
      <c r="B230" t="s">
        <v>1678</v>
      </c>
      <c r="C230" t="s">
        <v>1454</v>
      </c>
      <c r="D230" t="s">
        <v>1472</v>
      </c>
      <c r="E230">
        <v>1</v>
      </c>
      <c r="F230">
        <v>1</v>
      </c>
      <c r="G230">
        <v>0.03</v>
      </c>
      <c r="H230">
        <v>3.39E-2</v>
      </c>
      <c r="I230">
        <v>1</v>
      </c>
    </row>
    <row r="231" spans="1:9">
      <c r="A231" t="s">
        <v>1391</v>
      </c>
      <c r="B231" t="s">
        <v>1678</v>
      </c>
      <c r="C231" t="s">
        <v>1504</v>
      </c>
      <c r="D231" t="s">
        <v>1505</v>
      </c>
      <c r="E231">
        <v>1</v>
      </c>
      <c r="F231">
        <v>1</v>
      </c>
      <c r="G231">
        <v>0.03</v>
      </c>
      <c r="H231">
        <v>3.39E-2</v>
      </c>
      <c r="I231">
        <v>1</v>
      </c>
    </row>
    <row r="232" spans="1:9">
      <c r="A232" t="s">
        <v>1391</v>
      </c>
      <c r="B232" t="s">
        <v>1678</v>
      </c>
      <c r="C232" t="s">
        <v>1453</v>
      </c>
      <c r="D232" t="s">
        <v>1471</v>
      </c>
      <c r="E232">
        <v>1</v>
      </c>
      <c r="F232">
        <v>1</v>
      </c>
      <c r="G232">
        <v>0.03</v>
      </c>
      <c r="H232">
        <v>3.39E-2</v>
      </c>
      <c r="I232">
        <v>1</v>
      </c>
    </row>
    <row r="233" spans="1:9">
      <c r="A233" t="s">
        <v>1391</v>
      </c>
      <c r="B233" t="s">
        <v>1678</v>
      </c>
      <c r="C233" t="s">
        <v>1594</v>
      </c>
      <c r="D233" t="s">
        <v>1595</v>
      </c>
      <c r="E233">
        <v>1</v>
      </c>
      <c r="F233">
        <v>1</v>
      </c>
      <c r="G233">
        <v>0.03</v>
      </c>
      <c r="H233">
        <v>3.39E-2</v>
      </c>
      <c r="I233">
        <v>1</v>
      </c>
    </row>
    <row r="234" spans="1:9">
      <c r="A234" t="s">
        <v>1391</v>
      </c>
      <c r="B234" t="s">
        <v>1678</v>
      </c>
      <c r="C234" t="s">
        <v>1456</v>
      </c>
      <c r="D234" t="s">
        <v>1474</v>
      </c>
      <c r="E234">
        <v>1</v>
      </c>
      <c r="F234">
        <v>1</v>
      </c>
      <c r="G234">
        <v>0.03</v>
      </c>
      <c r="H234">
        <v>3.39E-2</v>
      </c>
      <c r="I234">
        <v>1</v>
      </c>
    </row>
    <row r="235" spans="1:9">
      <c r="A235" t="s">
        <v>1391</v>
      </c>
      <c r="B235" t="s">
        <v>1678</v>
      </c>
      <c r="C235" t="s">
        <v>1540</v>
      </c>
      <c r="D235" t="s">
        <v>1541</v>
      </c>
      <c r="E235">
        <v>1</v>
      </c>
      <c r="F235">
        <v>1</v>
      </c>
      <c r="G235">
        <v>0.03</v>
      </c>
      <c r="H235">
        <v>3.39E-2</v>
      </c>
      <c r="I235">
        <v>1</v>
      </c>
    </row>
    <row r="236" spans="1:9">
      <c r="A236" t="s">
        <v>1391</v>
      </c>
      <c r="B236" t="s">
        <v>1678</v>
      </c>
      <c r="C236" t="s">
        <v>1508</v>
      </c>
      <c r="D236" t="s">
        <v>1509</v>
      </c>
      <c r="E236">
        <v>1</v>
      </c>
      <c r="F236">
        <v>1</v>
      </c>
      <c r="G236">
        <v>0.03</v>
      </c>
      <c r="H236">
        <v>3.39E-2</v>
      </c>
      <c r="I236">
        <v>1</v>
      </c>
    </row>
    <row r="237" spans="1:9">
      <c r="A237" t="s">
        <v>1391</v>
      </c>
      <c r="B237" t="s">
        <v>1678</v>
      </c>
      <c r="C237" t="s">
        <v>1490</v>
      </c>
      <c r="D237" t="s">
        <v>1491</v>
      </c>
      <c r="E237">
        <v>1</v>
      </c>
      <c r="F237">
        <v>1</v>
      </c>
      <c r="G237">
        <v>0.03</v>
      </c>
      <c r="H237">
        <v>3.39E-2</v>
      </c>
      <c r="I237">
        <v>1</v>
      </c>
    </row>
    <row r="238" spans="1:9">
      <c r="A238" t="s">
        <v>1391</v>
      </c>
      <c r="B238" t="s">
        <v>1678</v>
      </c>
      <c r="C238" t="s">
        <v>1494</v>
      </c>
      <c r="D238" t="s">
        <v>1495</v>
      </c>
      <c r="E238">
        <v>1</v>
      </c>
      <c r="F238">
        <v>1</v>
      </c>
      <c r="G238">
        <v>0.03</v>
      </c>
      <c r="H238">
        <v>3.39E-2</v>
      </c>
      <c r="I238">
        <v>1</v>
      </c>
    </row>
    <row r="239" spans="1:9">
      <c r="A239" t="s">
        <v>1391</v>
      </c>
      <c r="B239" t="s">
        <v>1678</v>
      </c>
      <c r="C239" t="s">
        <v>1522</v>
      </c>
      <c r="D239" t="s">
        <v>1523</v>
      </c>
      <c r="E239">
        <v>1</v>
      </c>
      <c r="F239">
        <v>1</v>
      </c>
      <c r="G239">
        <v>0.03</v>
      </c>
      <c r="H239">
        <v>3.39E-2</v>
      </c>
      <c r="I239">
        <v>1</v>
      </c>
    </row>
    <row r="240" spans="1:9">
      <c r="A240" t="s">
        <v>1391</v>
      </c>
      <c r="B240" t="s">
        <v>1678</v>
      </c>
      <c r="C240" t="s">
        <v>1544</v>
      </c>
      <c r="D240" t="s">
        <v>1545</v>
      </c>
      <c r="E240">
        <v>1</v>
      </c>
      <c r="F240">
        <v>1</v>
      </c>
      <c r="G240">
        <v>0.03</v>
      </c>
      <c r="H240">
        <v>3.39E-2</v>
      </c>
      <c r="I240">
        <v>1</v>
      </c>
    </row>
    <row r="241" spans="1:9">
      <c r="A241" t="s">
        <v>1391</v>
      </c>
      <c r="B241" t="s">
        <v>1678</v>
      </c>
      <c r="C241" t="s">
        <v>1492</v>
      </c>
      <c r="D241" t="s">
        <v>1493</v>
      </c>
      <c r="E241">
        <v>1</v>
      </c>
      <c r="F241">
        <v>1</v>
      </c>
      <c r="G241">
        <v>0.03</v>
      </c>
      <c r="H241">
        <v>3.39E-2</v>
      </c>
      <c r="I241">
        <v>1</v>
      </c>
    </row>
    <row r="242" spans="1:9">
      <c r="A242" t="s">
        <v>1391</v>
      </c>
      <c r="B242" t="s">
        <v>1678</v>
      </c>
      <c r="C242" t="s">
        <v>1500</v>
      </c>
      <c r="D242" t="s">
        <v>1501</v>
      </c>
      <c r="E242">
        <v>1</v>
      </c>
      <c r="F242">
        <v>1</v>
      </c>
      <c r="G242">
        <v>0.03</v>
      </c>
      <c r="H242">
        <v>3.39E-2</v>
      </c>
      <c r="I242">
        <v>1</v>
      </c>
    </row>
    <row r="243" spans="1:9">
      <c r="A243" t="s">
        <v>1391</v>
      </c>
      <c r="B243" t="s">
        <v>1678</v>
      </c>
      <c r="C243" t="s">
        <v>1516</v>
      </c>
      <c r="D243" t="s">
        <v>1517</v>
      </c>
      <c r="E243">
        <v>1</v>
      </c>
      <c r="F243">
        <v>1</v>
      </c>
      <c r="G243">
        <v>0.03</v>
      </c>
      <c r="H243">
        <v>3.39E-2</v>
      </c>
      <c r="I243">
        <v>1</v>
      </c>
    </row>
    <row r="244" spans="1:9">
      <c r="A244" t="s">
        <v>1391</v>
      </c>
      <c r="B244" t="s">
        <v>1678</v>
      </c>
      <c r="C244" t="s">
        <v>1598</v>
      </c>
      <c r="D244" t="s">
        <v>1599</v>
      </c>
      <c r="E244">
        <v>1</v>
      </c>
      <c r="F244">
        <v>1</v>
      </c>
      <c r="G244">
        <v>0.03</v>
      </c>
      <c r="H244">
        <v>3.39E-2</v>
      </c>
      <c r="I244">
        <v>1</v>
      </c>
    </row>
    <row r="245" spans="1:9">
      <c r="A245" t="s">
        <v>1391</v>
      </c>
      <c r="B245" t="s">
        <v>1678</v>
      </c>
      <c r="C245" t="s">
        <v>1455</v>
      </c>
      <c r="D245" t="s">
        <v>1473</v>
      </c>
      <c r="E245">
        <v>1</v>
      </c>
      <c r="F245">
        <v>1</v>
      </c>
      <c r="G245">
        <v>0.03</v>
      </c>
      <c r="H245">
        <v>3.39E-2</v>
      </c>
      <c r="I245">
        <v>1</v>
      </c>
    </row>
    <row r="246" spans="1:9">
      <c r="A246" t="s">
        <v>1391</v>
      </c>
      <c r="B246" t="s">
        <v>1678</v>
      </c>
      <c r="C246" t="s">
        <v>1506</v>
      </c>
      <c r="D246" t="s">
        <v>1507</v>
      </c>
      <c r="E246">
        <v>1</v>
      </c>
      <c r="F246">
        <v>1</v>
      </c>
      <c r="G246">
        <v>0.03</v>
      </c>
      <c r="H246">
        <v>3.39E-2</v>
      </c>
      <c r="I246">
        <v>1</v>
      </c>
    </row>
    <row r="247" spans="1:9">
      <c r="A247" t="s">
        <v>1391</v>
      </c>
      <c r="B247" t="s">
        <v>1678</v>
      </c>
      <c r="C247" t="s">
        <v>1596</v>
      </c>
      <c r="D247" t="s">
        <v>1597</v>
      </c>
      <c r="E247">
        <v>1</v>
      </c>
      <c r="F247">
        <v>1</v>
      </c>
      <c r="G247">
        <v>0.03</v>
      </c>
      <c r="H247">
        <v>3.39E-2</v>
      </c>
      <c r="I247">
        <v>1</v>
      </c>
    </row>
    <row r="248" spans="1:9">
      <c r="A248" t="s">
        <v>1391</v>
      </c>
      <c r="B248" t="s">
        <v>1678</v>
      </c>
      <c r="C248" t="s">
        <v>1518</v>
      </c>
      <c r="D248" t="s">
        <v>1519</v>
      </c>
      <c r="E248">
        <v>1</v>
      </c>
      <c r="F248">
        <v>1</v>
      </c>
      <c r="G248">
        <v>0.03</v>
      </c>
      <c r="H248">
        <v>3.39E-2</v>
      </c>
      <c r="I248">
        <v>1</v>
      </c>
    </row>
    <row r="249" spans="1:9">
      <c r="A249" t="s">
        <v>1391</v>
      </c>
      <c r="B249" t="s">
        <v>1678</v>
      </c>
      <c r="C249" t="s">
        <v>1536</v>
      </c>
      <c r="D249" t="s">
        <v>1537</v>
      </c>
      <c r="E249">
        <v>1</v>
      </c>
      <c r="F249">
        <v>1</v>
      </c>
      <c r="G249">
        <v>0.03</v>
      </c>
      <c r="H249">
        <v>3.39E-2</v>
      </c>
      <c r="I249">
        <v>1</v>
      </c>
    </row>
    <row r="250" spans="1:9">
      <c r="A250" t="s">
        <v>1391</v>
      </c>
      <c r="B250" t="s">
        <v>1678</v>
      </c>
      <c r="C250" t="s">
        <v>1600</v>
      </c>
      <c r="D250" t="s">
        <v>1601</v>
      </c>
      <c r="E250">
        <v>1</v>
      </c>
      <c r="F250">
        <v>1</v>
      </c>
      <c r="G250">
        <v>0.03</v>
      </c>
      <c r="H250">
        <v>3.39E-2</v>
      </c>
      <c r="I250">
        <v>1</v>
      </c>
    </row>
    <row r="251" spans="1:9">
      <c r="A251" t="s">
        <v>1391</v>
      </c>
      <c r="B251" t="s">
        <v>1678</v>
      </c>
      <c r="C251" t="s">
        <v>1538</v>
      </c>
      <c r="D251" t="s">
        <v>1539</v>
      </c>
      <c r="E251">
        <v>1</v>
      </c>
      <c r="F251">
        <v>1</v>
      </c>
      <c r="G251">
        <v>0.03</v>
      </c>
      <c r="H251">
        <v>3.39E-2</v>
      </c>
      <c r="I251">
        <v>1</v>
      </c>
    </row>
    <row r="252" spans="1:9">
      <c r="A252" t="s">
        <v>1391</v>
      </c>
      <c r="B252" t="s">
        <v>1678</v>
      </c>
      <c r="C252" t="s">
        <v>1534</v>
      </c>
      <c r="D252" t="s">
        <v>1535</v>
      </c>
      <c r="E252">
        <v>1</v>
      </c>
      <c r="F252">
        <v>1</v>
      </c>
      <c r="G252">
        <v>0.03</v>
      </c>
      <c r="H252">
        <v>3.39E-2</v>
      </c>
      <c r="I252">
        <v>1</v>
      </c>
    </row>
    <row r="253" spans="1:9">
      <c r="A253" t="s">
        <v>1391</v>
      </c>
      <c r="B253" t="s">
        <v>1678</v>
      </c>
      <c r="C253" t="s">
        <v>1528</v>
      </c>
      <c r="D253" t="s">
        <v>1529</v>
      </c>
      <c r="E253">
        <v>1</v>
      </c>
      <c r="F253">
        <v>1</v>
      </c>
      <c r="G253">
        <v>0.03</v>
      </c>
      <c r="H253">
        <v>3.39E-2</v>
      </c>
      <c r="I253">
        <v>1</v>
      </c>
    </row>
    <row r="254" spans="1:9">
      <c r="A254" t="s">
        <v>1391</v>
      </c>
      <c r="B254" t="s">
        <v>1678</v>
      </c>
      <c r="C254" t="s">
        <v>1514</v>
      </c>
      <c r="D254" t="s">
        <v>1515</v>
      </c>
      <c r="E254">
        <v>1</v>
      </c>
      <c r="F254">
        <v>1</v>
      </c>
      <c r="G254">
        <v>0.03</v>
      </c>
      <c r="H254">
        <v>3.39E-2</v>
      </c>
      <c r="I254">
        <v>1</v>
      </c>
    </row>
    <row r="255" spans="1:9">
      <c r="A255" t="s">
        <v>1391</v>
      </c>
      <c r="B255" t="s">
        <v>1678</v>
      </c>
      <c r="C255" t="s">
        <v>1498</v>
      </c>
      <c r="D255" t="s">
        <v>1499</v>
      </c>
      <c r="E255">
        <v>1</v>
      </c>
      <c r="F255">
        <v>1</v>
      </c>
      <c r="G255">
        <v>0.03</v>
      </c>
      <c r="H255">
        <v>3.39E-2</v>
      </c>
      <c r="I255">
        <v>1</v>
      </c>
    </row>
    <row r="256" spans="1:9">
      <c r="A256" t="s">
        <v>1391</v>
      </c>
      <c r="B256" t="s">
        <v>1678</v>
      </c>
      <c r="C256" t="s">
        <v>1530</v>
      </c>
      <c r="D256" t="s">
        <v>1531</v>
      </c>
      <c r="E256">
        <v>1</v>
      </c>
      <c r="F256">
        <v>1</v>
      </c>
      <c r="G256">
        <v>0.03</v>
      </c>
      <c r="H256">
        <v>3.39E-2</v>
      </c>
      <c r="I256">
        <v>1</v>
      </c>
    </row>
    <row r="257" spans="1:9">
      <c r="A257" t="s">
        <v>1391</v>
      </c>
      <c r="B257" t="s">
        <v>1678</v>
      </c>
      <c r="C257" t="s">
        <v>1496</v>
      </c>
      <c r="D257" t="s">
        <v>1497</v>
      </c>
      <c r="E257">
        <v>1</v>
      </c>
      <c r="F257">
        <v>1</v>
      </c>
      <c r="G257">
        <v>0.03</v>
      </c>
      <c r="H257">
        <v>3.39E-2</v>
      </c>
      <c r="I257">
        <v>1</v>
      </c>
    </row>
    <row r="258" spans="1:9">
      <c r="A258" t="s">
        <v>1391</v>
      </c>
      <c r="B258" t="s">
        <v>1678</v>
      </c>
      <c r="C258" t="s">
        <v>1512</v>
      </c>
      <c r="D258" t="s">
        <v>1513</v>
      </c>
      <c r="E258">
        <v>1</v>
      </c>
      <c r="F258">
        <v>1</v>
      </c>
      <c r="G258">
        <v>0.03</v>
      </c>
      <c r="H258">
        <v>3.39E-2</v>
      </c>
      <c r="I258">
        <v>1</v>
      </c>
    </row>
    <row r="259" spans="1:9">
      <c r="A259" t="s">
        <v>1391</v>
      </c>
      <c r="B259" t="s">
        <v>1678</v>
      </c>
      <c r="C259" t="s">
        <v>1502</v>
      </c>
      <c r="D259" t="s">
        <v>1503</v>
      </c>
      <c r="E259">
        <v>1</v>
      </c>
      <c r="F259">
        <v>1</v>
      </c>
      <c r="G259">
        <v>0.03</v>
      </c>
      <c r="H259">
        <v>3.39E-2</v>
      </c>
      <c r="I259">
        <v>1</v>
      </c>
    </row>
    <row r="260" spans="1:9">
      <c r="A260" t="s">
        <v>1391</v>
      </c>
      <c r="B260" t="s">
        <v>1678</v>
      </c>
      <c r="C260" t="s">
        <v>1524</v>
      </c>
      <c r="D260" t="s">
        <v>1525</v>
      </c>
      <c r="E260">
        <v>1</v>
      </c>
      <c r="F260">
        <v>1</v>
      </c>
      <c r="G260">
        <v>0.03</v>
      </c>
      <c r="H260">
        <v>3.39E-2</v>
      </c>
      <c r="I260">
        <v>1</v>
      </c>
    </row>
    <row r="261" spans="1:9">
      <c r="A261" t="s">
        <v>1391</v>
      </c>
      <c r="B261" t="s">
        <v>1678</v>
      </c>
      <c r="C261" t="s">
        <v>1542</v>
      </c>
      <c r="D261" t="s">
        <v>1543</v>
      </c>
      <c r="E261">
        <v>1</v>
      </c>
      <c r="F261">
        <v>1</v>
      </c>
      <c r="G261">
        <v>0.03</v>
      </c>
      <c r="H261">
        <v>3.39E-2</v>
      </c>
      <c r="I261">
        <v>1</v>
      </c>
    </row>
    <row r="262" spans="1:9">
      <c r="A262" t="s">
        <v>1391</v>
      </c>
      <c r="B262" t="s">
        <v>1678</v>
      </c>
      <c r="C262" t="s">
        <v>1532</v>
      </c>
      <c r="D262" t="s">
        <v>1533</v>
      </c>
      <c r="E262">
        <v>1</v>
      </c>
      <c r="F262">
        <v>1</v>
      </c>
      <c r="G262">
        <v>0.03</v>
      </c>
      <c r="H262">
        <v>3.39E-2</v>
      </c>
      <c r="I262">
        <v>1</v>
      </c>
    </row>
    <row r="263" spans="1:9">
      <c r="A263" t="s">
        <v>1391</v>
      </c>
      <c r="B263" t="s">
        <v>1678</v>
      </c>
      <c r="C263" t="s">
        <v>1546</v>
      </c>
      <c r="D263" t="s">
        <v>1547</v>
      </c>
      <c r="E263">
        <v>1</v>
      </c>
      <c r="F263">
        <v>1</v>
      </c>
      <c r="G263">
        <v>0.03</v>
      </c>
      <c r="H263">
        <v>3.39E-2</v>
      </c>
      <c r="I263">
        <v>1</v>
      </c>
    </row>
    <row r="264" spans="1:9">
      <c r="A264" t="s">
        <v>1391</v>
      </c>
      <c r="B264" t="s">
        <v>1678</v>
      </c>
      <c r="C264" t="s">
        <v>1510</v>
      </c>
      <c r="D264" t="s">
        <v>1511</v>
      </c>
      <c r="E264">
        <v>1</v>
      </c>
      <c r="F264">
        <v>1</v>
      </c>
      <c r="G264">
        <v>0.03</v>
      </c>
      <c r="H264">
        <v>3.39E-2</v>
      </c>
      <c r="I264">
        <v>1</v>
      </c>
    </row>
    <row r="265" spans="1:9">
      <c r="A265" t="s">
        <v>1391</v>
      </c>
      <c r="B265" t="s">
        <v>1678</v>
      </c>
      <c r="C265" t="s">
        <v>1520</v>
      </c>
      <c r="D265" t="s">
        <v>1521</v>
      </c>
      <c r="E265">
        <v>1</v>
      </c>
      <c r="F265">
        <v>1</v>
      </c>
      <c r="G265">
        <v>0.03</v>
      </c>
      <c r="H265">
        <v>3.39E-2</v>
      </c>
      <c r="I265">
        <v>1</v>
      </c>
    </row>
    <row r="266" spans="1:9">
      <c r="A266" t="s">
        <v>1451</v>
      </c>
      <c r="B266" t="s">
        <v>1450</v>
      </c>
      <c r="C266" t="s">
        <v>1980</v>
      </c>
      <c r="D266" t="s">
        <v>1981</v>
      </c>
      <c r="E266">
        <v>18</v>
      </c>
      <c r="F266">
        <v>2</v>
      </c>
      <c r="G266">
        <v>0.3</v>
      </c>
      <c r="H266">
        <v>3.4000000000000002E-2</v>
      </c>
      <c r="I266">
        <v>1</v>
      </c>
    </row>
    <row r="267" spans="1:9">
      <c r="A267" t="s">
        <v>1391</v>
      </c>
      <c r="B267" t="s">
        <v>1678</v>
      </c>
      <c r="C267" t="s">
        <v>1488</v>
      </c>
      <c r="D267" t="s">
        <v>1489</v>
      </c>
      <c r="E267">
        <v>9</v>
      </c>
      <c r="F267">
        <v>2</v>
      </c>
      <c r="G267">
        <v>0.31</v>
      </c>
      <c r="H267">
        <v>3.5099999999999999E-2</v>
      </c>
      <c r="I267">
        <v>1</v>
      </c>
    </row>
    <row r="268" spans="1:9">
      <c r="A268" t="s">
        <v>1451</v>
      </c>
      <c r="B268" t="s">
        <v>1678</v>
      </c>
      <c r="C268" t="s">
        <v>1892</v>
      </c>
      <c r="D268" t="s">
        <v>1893</v>
      </c>
      <c r="E268">
        <v>29</v>
      </c>
      <c r="F268">
        <v>5</v>
      </c>
      <c r="G268">
        <v>1.87</v>
      </c>
      <c r="H268">
        <v>3.5400000000000001E-2</v>
      </c>
      <c r="I268">
        <v>1</v>
      </c>
    </row>
    <row r="269" spans="1:9">
      <c r="A269" t="s">
        <v>1451</v>
      </c>
      <c r="B269" t="s">
        <v>1678</v>
      </c>
      <c r="C269" t="s">
        <v>1411</v>
      </c>
      <c r="D269" t="s">
        <v>1438</v>
      </c>
      <c r="E269">
        <v>7</v>
      </c>
      <c r="F269">
        <v>3</v>
      </c>
      <c r="G269">
        <v>0.45</v>
      </c>
      <c r="H269">
        <v>3.5999999999999997E-2</v>
      </c>
      <c r="I269">
        <v>1</v>
      </c>
    </row>
    <row r="270" spans="1:9">
      <c r="A270" t="s">
        <v>1391</v>
      </c>
      <c r="B270" t="s">
        <v>1449</v>
      </c>
      <c r="C270" t="s">
        <v>1550</v>
      </c>
      <c r="D270" t="s">
        <v>1551</v>
      </c>
      <c r="E270">
        <v>11</v>
      </c>
      <c r="F270">
        <v>3</v>
      </c>
      <c r="G270">
        <v>0.21</v>
      </c>
      <c r="H270">
        <v>3.6200000000000003E-2</v>
      </c>
      <c r="I270">
        <v>1</v>
      </c>
    </row>
    <row r="271" spans="1:9">
      <c r="A271" t="s">
        <v>1451</v>
      </c>
      <c r="B271" t="s">
        <v>1678</v>
      </c>
      <c r="C271" t="s">
        <v>1414</v>
      </c>
      <c r="D271" t="s">
        <v>1441</v>
      </c>
      <c r="E271">
        <v>5</v>
      </c>
      <c r="F271">
        <v>2</v>
      </c>
      <c r="G271">
        <v>0.32</v>
      </c>
      <c r="H271">
        <v>3.6400000000000002E-2</v>
      </c>
      <c r="I271">
        <v>1</v>
      </c>
    </row>
    <row r="272" spans="1:9">
      <c r="A272" t="s">
        <v>1451</v>
      </c>
      <c r="B272" t="s">
        <v>1678</v>
      </c>
      <c r="C272" t="s">
        <v>1416</v>
      </c>
      <c r="D272" t="s">
        <v>1443</v>
      </c>
      <c r="E272">
        <v>5</v>
      </c>
      <c r="F272">
        <v>2</v>
      </c>
      <c r="G272">
        <v>0.32</v>
      </c>
      <c r="H272">
        <v>3.6400000000000002E-2</v>
      </c>
      <c r="I272">
        <v>1</v>
      </c>
    </row>
    <row r="273" spans="1:9">
      <c r="A273" t="s">
        <v>1451</v>
      </c>
      <c r="B273" t="s">
        <v>1678</v>
      </c>
      <c r="C273" t="s">
        <v>1417</v>
      </c>
      <c r="D273" t="s">
        <v>1444</v>
      </c>
      <c r="E273">
        <v>5</v>
      </c>
      <c r="F273">
        <v>2</v>
      </c>
      <c r="G273">
        <v>0.32</v>
      </c>
      <c r="H273">
        <v>3.6400000000000002E-2</v>
      </c>
      <c r="I273">
        <v>1</v>
      </c>
    </row>
    <row r="274" spans="1:9">
      <c r="A274" t="s">
        <v>1451</v>
      </c>
      <c r="B274" t="s">
        <v>1678</v>
      </c>
      <c r="C274" t="s">
        <v>1418</v>
      </c>
      <c r="D274" t="s">
        <v>1445</v>
      </c>
      <c r="E274">
        <v>5</v>
      </c>
      <c r="F274">
        <v>2</v>
      </c>
      <c r="G274">
        <v>0.32</v>
      </c>
      <c r="H274">
        <v>3.6400000000000002E-2</v>
      </c>
      <c r="I274">
        <v>1</v>
      </c>
    </row>
    <row r="275" spans="1:9">
      <c r="A275" t="s">
        <v>1451</v>
      </c>
      <c r="B275" t="s">
        <v>1678</v>
      </c>
      <c r="C275" t="s">
        <v>1394</v>
      </c>
      <c r="D275" t="s">
        <v>1423</v>
      </c>
      <c r="E275">
        <v>21</v>
      </c>
      <c r="F275">
        <v>3</v>
      </c>
      <c r="G275">
        <v>1.36</v>
      </c>
      <c r="H275">
        <v>3.6400000000000002E-2</v>
      </c>
      <c r="I275">
        <v>1</v>
      </c>
    </row>
    <row r="276" spans="1:9">
      <c r="A276" t="s">
        <v>1391</v>
      </c>
      <c r="B276" t="s">
        <v>1449</v>
      </c>
      <c r="C276" t="s">
        <v>1552</v>
      </c>
      <c r="D276" t="s">
        <v>1553</v>
      </c>
      <c r="E276">
        <v>6</v>
      </c>
      <c r="F276">
        <v>2</v>
      </c>
      <c r="G276">
        <v>0.11</v>
      </c>
      <c r="H276">
        <v>3.6900000000000002E-2</v>
      </c>
      <c r="I276">
        <v>1</v>
      </c>
    </row>
    <row r="277" spans="1:9">
      <c r="A277" t="s">
        <v>1391</v>
      </c>
      <c r="B277" t="s">
        <v>1449</v>
      </c>
      <c r="C277" t="s">
        <v>1554</v>
      </c>
      <c r="D277" t="s">
        <v>1555</v>
      </c>
      <c r="E277">
        <v>2</v>
      </c>
      <c r="F277">
        <v>1</v>
      </c>
      <c r="G277">
        <v>0.04</v>
      </c>
      <c r="H277">
        <v>3.7600000000000001E-2</v>
      </c>
      <c r="I277">
        <v>1</v>
      </c>
    </row>
    <row r="278" spans="1:9">
      <c r="A278" t="s">
        <v>1391</v>
      </c>
      <c r="B278" t="s">
        <v>1449</v>
      </c>
      <c r="C278" t="s">
        <v>1556</v>
      </c>
      <c r="D278" t="s">
        <v>1557</v>
      </c>
      <c r="E278">
        <v>2</v>
      </c>
      <c r="F278">
        <v>1</v>
      </c>
      <c r="G278">
        <v>0.04</v>
      </c>
      <c r="H278">
        <v>3.7600000000000001E-2</v>
      </c>
      <c r="I278">
        <v>1</v>
      </c>
    </row>
    <row r="279" spans="1:9">
      <c r="A279" t="s">
        <v>1391</v>
      </c>
      <c r="B279" t="s">
        <v>1449</v>
      </c>
      <c r="C279" t="s">
        <v>1558</v>
      </c>
      <c r="D279" t="s">
        <v>1559</v>
      </c>
      <c r="E279">
        <v>2</v>
      </c>
      <c r="F279">
        <v>1</v>
      </c>
      <c r="G279">
        <v>0.04</v>
      </c>
      <c r="H279">
        <v>3.7600000000000001E-2</v>
      </c>
      <c r="I279">
        <v>1</v>
      </c>
    </row>
    <row r="280" spans="1:9">
      <c r="A280" t="s">
        <v>1391</v>
      </c>
      <c r="B280" t="s">
        <v>1449</v>
      </c>
      <c r="C280" t="s">
        <v>1560</v>
      </c>
      <c r="D280" t="s">
        <v>1561</v>
      </c>
      <c r="E280">
        <v>2</v>
      </c>
      <c r="F280">
        <v>1</v>
      </c>
      <c r="G280">
        <v>0.04</v>
      </c>
      <c r="H280">
        <v>3.7600000000000001E-2</v>
      </c>
      <c r="I280">
        <v>1</v>
      </c>
    </row>
    <row r="281" spans="1:9">
      <c r="A281" t="s">
        <v>1391</v>
      </c>
      <c r="B281" t="s">
        <v>1449</v>
      </c>
      <c r="C281" t="s">
        <v>1562</v>
      </c>
      <c r="D281" t="s">
        <v>1563</v>
      </c>
      <c r="E281">
        <v>2</v>
      </c>
      <c r="F281">
        <v>1</v>
      </c>
      <c r="G281">
        <v>0.04</v>
      </c>
      <c r="H281">
        <v>3.7600000000000001E-2</v>
      </c>
      <c r="I281">
        <v>1</v>
      </c>
    </row>
    <row r="282" spans="1:9">
      <c r="A282" t="s">
        <v>1391</v>
      </c>
      <c r="B282" t="s">
        <v>1449</v>
      </c>
      <c r="C282" t="s">
        <v>1564</v>
      </c>
      <c r="D282" t="s">
        <v>1565</v>
      </c>
      <c r="E282">
        <v>2</v>
      </c>
      <c r="F282">
        <v>1</v>
      </c>
      <c r="G282">
        <v>0.04</v>
      </c>
      <c r="H282">
        <v>3.7600000000000001E-2</v>
      </c>
      <c r="I282">
        <v>1</v>
      </c>
    </row>
    <row r="283" spans="1:9">
      <c r="A283" t="s">
        <v>1391</v>
      </c>
      <c r="B283" t="s">
        <v>1449</v>
      </c>
      <c r="C283" t="s">
        <v>1566</v>
      </c>
      <c r="D283" t="s">
        <v>1567</v>
      </c>
      <c r="E283">
        <v>2</v>
      </c>
      <c r="F283">
        <v>1</v>
      </c>
      <c r="G283">
        <v>0.04</v>
      </c>
      <c r="H283">
        <v>3.7600000000000001E-2</v>
      </c>
      <c r="I283">
        <v>1</v>
      </c>
    </row>
    <row r="284" spans="1:9">
      <c r="A284" t="s">
        <v>1391</v>
      </c>
      <c r="B284" t="s">
        <v>1449</v>
      </c>
      <c r="C284" t="s">
        <v>1568</v>
      </c>
      <c r="D284" t="s">
        <v>1569</v>
      </c>
      <c r="E284">
        <v>2</v>
      </c>
      <c r="F284">
        <v>1</v>
      </c>
      <c r="G284">
        <v>0.04</v>
      </c>
      <c r="H284">
        <v>3.7600000000000001E-2</v>
      </c>
      <c r="I284">
        <v>1</v>
      </c>
    </row>
    <row r="285" spans="1:9">
      <c r="A285" t="s">
        <v>1391</v>
      </c>
      <c r="B285" t="s">
        <v>1449</v>
      </c>
      <c r="C285" t="s">
        <v>1570</v>
      </c>
      <c r="D285" t="s">
        <v>1571</v>
      </c>
      <c r="E285">
        <v>2</v>
      </c>
      <c r="F285">
        <v>1</v>
      </c>
      <c r="G285">
        <v>0.04</v>
      </c>
      <c r="H285">
        <v>3.7600000000000001E-2</v>
      </c>
      <c r="I285">
        <v>1</v>
      </c>
    </row>
    <row r="286" spans="1:9">
      <c r="A286" t="s">
        <v>1391</v>
      </c>
      <c r="B286" t="s">
        <v>1449</v>
      </c>
      <c r="C286" t="s">
        <v>1572</v>
      </c>
      <c r="D286" t="s">
        <v>1573</v>
      </c>
      <c r="E286">
        <v>2</v>
      </c>
      <c r="F286">
        <v>1</v>
      </c>
      <c r="G286">
        <v>0.04</v>
      </c>
      <c r="H286">
        <v>3.7600000000000001E-2</v>
      </c>
      <c r="I286">
        <v>1</v>
      </c>
    </row>
    <row r="287" spans="1:9">
      <c r="A287" t="s">
        <v>1391</v>
      </c>
      <c r="B287" t="s">
        <v>1449</v>
      </c>
      <c r="C287" t="s">
        <v>1574</v>
      </c>
      <c r="D287" t="s">
        <v>1575</v>
      </c>
      <c r="E287">
        <v>2</v>
      </c>
      <c r="F287">
        <v>1</v>
      </c>
      <c r="G287">
        <v>0.04</v>
      </c>
      <c r="H287">
        <v>3.7600000000000001E-2</v>
      </c>
      <c r="I287">
        <v>1</v>
      </c>
    </row>
    <row r="288" spans="1:9">
      <c r="A288" t="s">
        <v>1391</v>
      </c>
      <c r="B288" t="s">
        <v>1449</v>
      </c>
      <c r="C288" t="s">
        <v>1576</v>
      </c>
      <c r="D288" t="s">
        <v>1577</v>
      </c>
      <c r="E288">
        <v>2</v>
      </c>
      <c r="F288">
        <v>1</v>
      </c>
      <c r="G288">
        <v>0.04</v>
      </c>
      <c r="H288">
        <v>3.7600000000000001E-2</v>
      </c>
      <c r="I288">
        <v>1</v>
      </c>
    </row>
    <row r="289" spans="1:9">
      <c r="A289" t="s">
        <v>1391</v>
      </c>
      <c r="B289" t="s">
        <v>1449</v>
      </c>
      <c r="C289" t="s">
        <v>1578</v>
      </c>
      <c r="D289" t="s">
        <v>1579</v>
      </c>
      <c r="E289">
        <v>2</v>
      </c>
      <c r="F289">
        <v>1</v>
      </c>
      <c r="G289">
        <v>0.04</v>
      </c>
      <c r="H289">
        <v>3.7600000000000001E-2</v>
      </c>
      <c r="I289">
        <v>1</v>
      </c>
    </row>
    <row r="290" spans="1:9">
      <c r="A290" t="s">
        <v>1391</v>
      </c>
      <c r="B290" t="s">
        <v>1449</v>
      </c>
      <c r="C290" t="s">
        <v>1580</v>
      </c>
      <c r="D290" t="s">
        <v>1581</v>
      </c>
      <c r="E290">
        <v>2</v>
      </c>
      <c r="F290">
        <v>1</v>
      </c>
      <c r="G290">
        <v>0.04</v>
      </c>
      <c r="H290">
        <v>3.7600000000000001E-2</v>
      </c>
      <c r="I290">
        <v>1</v>
      </c>
    </row>
    <row r="291" spans="1:9">
      <c r="A291" t="s">
        <v>1391</v>
      </c>
      <c r="B291" t="s">
        <v>1449</v>
      </c>
      <c r="C291" t="s">
        <v>1582</v>
      </c>
      <c r="D291" t="s">
        <v>1583</v>
      </c>
      <c r="E291">
        <v>2</v>
      </c>
      <c r="F291">
        <v>1</v>
      </c>
      <c r="G291">
        <v>0.04</v>
      </c>
      <c r="H291">
        <v>3.7600000000000001E-2</v>
      </c>
      <c r="I291">
        <v>1</v>
      </c>
    </row>
    <row r="292" spans="1:9">
      <c r="A292" t="s">
        <v>1391</v>
      </c>
      <c r="B292" t="s">
        <v>1449</v>
      </c>
      <c r="C292" t="s">
        <v>1584</v>
      </c>
      <c r="D292" t="s">
        <v>1585</v>
      </c>
      <c r="E292">
        <v>2</v>
      </c>
      <c r="F292">
        <v>1</v>
      </c>
      <c r="G292">
        <v>0.04</v>
      </c>
      <c r="H292">
        <v>3.7600000000000001E-2</v>
      </c>
      <c r="I292">
        <v>1</v>
      </c>
    </row>
    <row r="293" spans="1:9">
      <c r="A293" t="s">
        <v>1391</v>
      </c>
      <c r="B293" t="s">
        <v>1449</v>
      </c>
      <c r="C293" t="s">
        <v>1586</v>
      </c>
      <c r="D293" t="s">
        <v>1587</v>
      </c>
      <c r="E293">
        <v>2</v>
      </c>
      <c r="F293">
        <v>1</v>
      </c>
      <c r="G293">
        <v>0.04</v>
      </c>
      <c r="H293">
        <v>3.7600000000000001E-2</v>
      </c>
      <c r="I293">
        <v>1</v>
      </c>
    </row>
    <row r="294" spans="1:9">
      <c r="A294" t="s">
        <v>1391</v>
      </c>
      <c r="B294" t="s">
        <v>1449</v>
      </c>
      <c r="C294" t="s">
        <v>1588</v>
      </c>
      <c r="D294" t="s">
        <v>1589</v>
      </c>
      <c r="E294">
        <v>2</v>
      </c>
      <c r="F294">
        <v>1</v>
      </c>
      <c r="G294">
        <v>0.04</v>
      </c>
      <c r="H294">
        <v>3.7600000000000001E-2</v>
      </c>
      <c r="I294">
        <v>1</v>
      </c>
    </row>
    <row r="295" spans="1:9">
      <c r="A295" t="s">
        <v>1391</v>
      </c>
      <c r="B295" t="s">
        <v>1449</v>
      </c>
      <c r="C295" t="s">
        <v>1590</v>
      </c>
      <c r="D295" t="s">
        <v>1591</v>
      </c>
      <c r="E295">
        <v>2</v>
      </c>
      <c r="F295">
        <v>1</v>
      </c>
      <c r="G295">
        <v>0.04</v>
      </c>
      <c r="H295">
        <v>3.7600000000000001E-2</v>
      </c>
      <c r="I295">
        <v>1</v>
      </c>
    </row>
    <row r="296" spans="1:9">
      <c r="A296" t="s">
        <v>1391</v>
      </c>
      <c r="B296" t="s">
        <v>1392</v>
      </c>
      <c r="C296" t="s">
        <v>1467</v>
      </c>
      <c r="D296" t="s">
        <v>1483</v>
      </c>
      <c r="E296">
        <v>12</v>
      </c>
      <c r="F296">
        <v>1</v>
      </c>
      <c r="G296">
        <v>0.04</v>
      </c>
      <c r="H296">
        <v>3.8699999999999998E-2</v>
      </c>
      <c r="I296">
        <v>1</v>
      </c>
    </row>
    <row r="297" spans="1:9">
      <c r="A297" t="s">
        <v>1391</v>
      </c>
      <c r="B297" t="s">
        <v>1392</v>
      </c>
      <c r="C297" t="s">
        <v>1468</v>
      </c>
      <c r="D297" t="s">
        <v>1484</v>
      </c>
      <c r="E297">
        <v>12</v>
      </c>
      <c r="F297">
        <v>1</v>
      </c>
      <c r="G297">
        <v>0.04</v>
      </c>
      <c r="H297">
        <v>3.8699999999999998E-2</v>
      </c>
      <c r="I297">
        <v>1</v>
      </c>
    </row>
    <row r="298" spans="1:9">
      <c r="A298" t="s">
        <v>1391</v>
      </c>
      <c r="B298" t="s">
        <v>1392</v>
      </c>
      <c r="C298" t="s">
        <v>1469</v>
      </c>
      <c r="D298" t="s">
        <v>1485</v>
      </c>
      <c r="E298">
        <v>12</v>
      </c>
      <c r="F298">
        <v>1</v>
      </c>
      <c r="G298">
        <v>0.04</v>
      </c>
      <c r="H298">
        <v>3.8699999999999998E-2</v>
      </c>
      <c r="I298">
        <v>1</v>
      </c>
    </row>
    <row r="299" spans="1:9">
      <c r="A299" t="s">
        <v>1745</v>
      </c>
      <c r="B299" t="s">
        <v>1745</v>
      </c>
      <c r="C299" t="s">
        <v>1737</v>
      </c>
      <c r="D299" t="s">
        <v>1738</v>
      </c>
      <c r="E299">
        <v>9</v>
      </c>
      <c r="F299">
        <v>1</v>
      </c>
      <c r="G299">
        <v>0.04</v>
      </c>
      <c r="H299">
        <v>3.875E-2</v>
      </c>
      <c r="I299">
        <v>1</v>
      </c>
    </row>
    <row r="300" spans="1:9">
      <c r="A300" t="s">
        <v>1391</v>
      </c>
      <c r="B300" t="s">
        <v>1450</v>
      </c>
      <c r="C300" t="s">
        <v>1640</v>
      </c>
      <c r="D300" t="s">
        <v>1641</v>
      </c>
      <c r="E300">
        <v>28</v>
      </c>
      <c r="F300">
        <v>3</v>
      </c>
      <c r="G300">
        <v>0.41</v>
      </c>
      <c r="H300">
        <v>4.1000000000000002E-2</v>
      </c>
      <c r="I300">
        <v>1</v>
      </c>
    </row>
    <row r="301" spans="1:9">
      <c r="A301" t="s">
        <v>1451</v>
      </c>
      <c r="B301" t="s">
        <v>1449</v>
      </c>
      <c r="C301" t="s">
        <v>1754</v>
      </c>
      <c r="D301" t="s">
        <v>1755</v>
      </c>
      <c r="E301">
        <v>7</v>
      </c>
      <c r="F301">
        <v>2</v>
      </c>
      <c r="G301">
        <v>0.34</v>
      </c>
      <c r="H301">
        <v>4.1700000000000001E-2</v>
      </c>
      <c r="I301">
        <v>1</v>
      </c>
    </row>
    <row r="302" spans="1:9">
      <c r="A302" t="s">
        <v>1451</v>
      </c>
      <c r="B302" t="s">
        <v>1449</v>
      </c>
      <c r="C302" t="s">
        <v>1756</v>
      </c>
      <c r="D302" t="s">
        <v>1757</v>
      </c>
      <c r="E302">
        <v>7</v>
      </c>
      <c r="F302">
        <v>2</v>
      </c>
      <c r="G302">
        <v>0.34</v>
      </c>
      <c r="H302">
        <v>4.1700000000000001E-2</v>
      </c>
      <c r="I302">
        <v>1</v>
      </c>
    </row>
    <row r="303" spans="1:9">
      <c r="A303" t="s">
        <v>1391</v>
      </c>
      <c r="B303" t="s">
        <v>1678</v>
      </c>
      <c r="C303" t="s">
        <v>1676</v>
      </c>
      <c r="D303" t="s">
        <v>1677</v>
      </c>
      <c r="E303">
        <v>10</v>
      </c>
      <c r="F303">
        <v>2</v>
      </c>
      <c r="G303">
        <v>0.34</v>
      </c>
      <c r="H303">
        <v>4.2900000000000001E-2</v>
      </c>
      <c r="I303">
        <v>1</v>
      </c>
    </row>
    <row r="304" spans="1:9">
      <c r="A304" t="s">
        <v>1745</v>
      </c>
      <c r="B304" t="s">
        <v>1745</v>
      </c>
      <c r="C304" t="s">
        <v>1739</v>
      </c>
      <c r="D304" t="s">
        <v>1740</v>
      </c>
      <c r="E304">
        <v>10</v>
      </c>
      <c r="F304">
        <v>1</v>
      </c>
      <c r="G304">
        <v>0.04</v>
      </c>
      <c r="H304">
        <v>4.2970000000000001E-2</v>
      </c>
      <c r="I304">
        <v>1</v>
      </c>
    </row>
    <row r="305" spans="1:9">
      <c r="A305" t="s">
        <v>1745</v>
      </c>
      <c r="B305" t="s">
        <v>1745</v>
      </c>
      <c r="C305" t="s">
        <v>1676</v>
      </c>
      <c r="D305" t="s">
        <v>1677</v>
      </c>
      <c r="E305">
        <v>10</v>
      </c>
      <c r="F305">
        <v>1</v>
      </c>
      <c r="G305">
        <v>0.04</v>
      </c>
      <c r="H305">
        <v>4.2970000000000001E-2</v>
      </c>
      <c r="I305">
        <v>1</v>
      </c>
    </row>
    <row r="306" spans="1:9">
      <c r="A306" t="s">
        <v>1391</v>
      </c>
      <c r="B306" t="s">
        <v>1450</v>
      </c>
      <c r="C306" t="s">
        <v>1402</v>
      </c>
      <c r="D306" t="s">
        <v>1429</v>
      </c>
      <c r="E306">
        <v>3</v>
      </c>
      <c r="F306">
        <v>1</v>
      </c>
      <c r="G306">
        <v>0.04</v>
      </c>
      <c r="H306">
        <v>4.2999999999999997E-2</v>
      </c>
      <c r="I306">
        <v>1</v>
      </c>
    </row>
    <row r="307" spans="1:9">
      <c r="A307" t="s">
        <v>1391</v>
      </c>
      <c r="B307" t="s">
        <v>1450</v>
      </c>
      <c r="C307" t="s">
        <v>1642</v>
      </c>
      <c r="D307" t="s">
        <v>1643</v>
      </c>
      <c r="E307">
        <v>3</v>
      </c>
      <c r="F307">
        <v>1</v>
      </c>
      <c r="G307">
        <v>0.04</v>
      </c>
      <c r="H307">
        <v>4.2999999999999997E-2</v>
      </c>
      <c r="I307">
        <v>1</v>
      </c>
    </row>
    <row r="308" spans="1:9">
      <c r="A308" t="s">
        <v>1391</v>
      </c>
      <c r="B308" t="s">
        <v>1450</v>
      </c>
      <c r="C308" t="s">
        <v>1644</v>
      </c>
      <c r="D308" t="s">
        <v>1645</v>
      </c>
      <c r="E308">
        <v>3</v>
      </c>
      <c r="F308">
        <v>1</v>
      </c>
      <c r="G308">
        <v>0.04</v>
      </c>
      <c r="H308">
        <v>4.2999999999999997E-2</v>
      </c>
      <c r="I308">
        <v>1</v>
      </c>
    </row>
    <row r="309" spans="1:9">
      <c r="A309" t="s">
        <v>1391</v>
      </c>
      <c r="B309" t="s">
        <v>1450</v>
      </c>
      <c r="C309" t="s">
        <v>1646</v>
      </c>
      <c r="D309" t="s">
        <v>1647</v>
      </c>
      <c r="E309">
        <v>3</v>
      </c>
      <c r="F309">
        <v>1</v>
      </c>
      <c r="G309">
        <v>0.04</v>
      </c>
      <c r="H309">
        <v>4.2999999999999997E-2</v>
      </c>
      <c r="I309">
        <v>1</v>
      </c>
    </row>
    <row r="310" spans="1:9">
      <c r="A310" t="s">
        <v>1391</v>
      </c>
      <c r="B310" t="s">
        <v>1450</v>
      </c>
      <c r="C310" t="s">
        <v>1648</v>
      </c>
      <c r="D310" t="s">
        <v>1649</v>
      </c>
      <c r="E310">
        <v>3</v>
      </c>
      <c r="F310">
        <v>1</v>
      </c>
      <c r="G310">
        <v>0.04</v>
      </c>
      <c r="H310">
        <v>4.2999999999999997E-2</v>
      </c>
      <c r="I310">
        <v>1</v>
      </c>
    </row>
    <row r="311" spans="1:9">
      <c r="A311" t="s">
        <v>1391</v>
      </c>
      <c r="B311" t="s">
        <v>1450</v>
      </c>
      <c r="C311" t="s">
        <v>1650</v>
      </c>
      <c r="D311" t="s">
        <v>1651</v>
      </c>
      <c r="E311">
        <v>3</v>
      </c>
      <c r="F311">
        <v>1</v>
      </c>
      <c r="G311">
        <v>0.04</v>
      </c>
      <c r="H311">
        <v>4.2999999999999997E-2</v>
      </c>
      <c r="I311">
        <v>1</v>
      </c>
    </row>
    <row r="312" spans="1:9">
      <c r="A312" t="s">
        <v>1391</v>
      </c>
      <c r="B312" t="s">
        <v>1450</v>
      </c>
      <c r="C312" t="s">
        <v>1652</v>
      </c>
      <c r="D312" t="s">
        <v>1653</v>
      </c>
      <c r="E312">
        <v>3</v>
      </c>
      <c r="F312">
        <v>1</v>
      </c>
      <c r="G312">
        <v>0.04</v>
      </c>
      <c r="H312">
        <v>4.2999999999999997E-2</v>
      </c>
      <c r="I312">
        <v>1</v>
      </c>
    </row>
    <row r="313" spans="1:9">
      <c r="A313" t="s">
        <v>1391</v>
      </c>
      <c r="B313" t="s">
        <v>1450</v>
      </c>
      <c r="C313" t="s">
        <v>1654</v>
      </c>
      <c r="D313" t="s">
        <v>1655</v>
      </c>
      <c r="E313">
        <v>3</v>
      </c>
      <c r="F313">
        <v>1</v>
      </c>
      <c r="G313">
        <v>0.04</v>
      </c>
      <c r="H313">
        <v>4.2999999999999997E-2</v>
      </c>
      <c r="I313">
        <v>1</v>
      </c>
    </row>
    <row r="314" spans="1:9">
      <c r="A314" t="s">
        <v>1391</v>
      </c>
      <c r="B314" t="s">
        <v>1450</v>
      </c>
      <c r="C314" t="s">
        <v>1656</v>
      </c>
      <c r="D314" t="s">
        <v>1657</v>
      </c>
      <c r="E314">
        <v>3</v>
      </c>
      <c r="F314">
        <v>1</v>
      </c>
      <c r="G314">
        <v>0.04</v>
      </c>
      <c r="H314">
        <v>4.2999999999999997E-2</v>
      </c>
      <c r="I314">
        <v>1</v>
      </c>
    </row>
    <row r="315" spans="1:9">
      <c r="A315" t="s">
        <v>1391</v>
      </c>
      <c r="B315" t="s">
        <v>1450</v>
      </c>
      <c r="C315" t="s">
        <v>1658</v>
      </c>
      <c r="D315" t="s">
        <v>1659</v>
      </c>
      <c r="E315">
        <v>3</v>
      </c>
      <c r="F315">
        <v>1</v>
      </c>
      <c r="G315">
        <v>0.04</v>
      </c>
      <c r="H315">
        <v>4.2999999999999997E-2</v>
      </c>
      <c r="I315">
        <v>1</v>
      </c>
    </row>
    <row r="316" spans="1:9">
      <c r="A316" t="s">
        <v>1391</v>
      </c>
      <c r="B316" t="s">
        <v>1450</v>
      </c>
      <c r="C316" t="s">
        <v>1660</v>
      </c>
      <c r="D316" t="s">
        <v>1661</v>
      </c>
      <c r="E316">
        <v>3</v>
      </c>
      <c r="F316">
        <v>1</v>
      </c>
      <c r="G316">
        <v>0.04</v>
      </c>
      <c r="H316">
        <v>4.2999999999999997E-2</v>
      </c>
      <c r="I316">
        <v>1</v>
      </c>
    </row>
    <row r="317" spans="1:9">
      <c r="A317" t="s">
        <v>1391</v>
      </c>
      <c r="B317" t="s">
        <v>1450</v>
      </c>
      <c r="C317" t="s">
        <v>1662</v>
      </c>
      <c r="D317" t="s">
        <v>1663</v>
      </c>
      <c r="E317">
        <v>3</v>
      </c>
      <c r="F317">
        <v>1</v>
      </c>
      <c r="G317">
        <v>0.04</v>
      </c>
      <c r="H317">
        <v>4.2999999999999997E-2</v>
      </c>
      <c r="I317">
        <v>1</v>
      </c>
    </row>
    <row r="318" spans="1:9">
      <c r="A318" t="s">
        <v>1391</v>
      </c>
      <c r="B318" t="s">
        <v>1450</v>
      </c>
      <c r="C318" t="s">
        <v>1664</v>
      </c>
      <c r="D318" t="s">
        <v>1665</v>
      </c>
      <c r="E318">
        <v>3</v>
      </c>
      <c r="F318">
        <v>1</v>
      </c>
      <c r="G318">
        <v>0.04</v>
      </c>
      <c r="H318">
        <v>4.2999999999999997E-2</v>
      </c>
      <c r="I318">
        <v>1</v>
      </c>
    </row>
    <row r="319" spans="1:9">
      <c r="A319" t="s">
        <v>1391</v>
      </c>
      <c r="B319" t="s">
        <v>1450</v>
      </c>
      <c r="C319" t="s">
        <v>1666</v>
      </c>
      <c r="D319" t="s">
        <v>1667</v>
      </c>
      <c r="E319">
        <v>3</v>
      </c>
      <c r="F319">
        <v>1</v>
      </c>
      <c r="G319">
        <v>0.04</v>
      </c>
      <c r="H319">
        <v>4.2999999999999997E-2</v>
      </c>
      <c r="I319">
        <v>1</v>
      </c>
    </row>
    <row r="320" spans="1:9">
      <c r="A320" t="s">
        <v>1391</v>
      </c>
      <c r="B320" t="s">
        <v>1450</v>
      </c>
      <c r="C320" t="s">
        <v>1668</v>
      </c>
      <c r="D320" t="s">
        <v>1669</v>
      </c>
      <c r="E320">
        <v>3</v>
      </c>
      <c r="F320">
        <v>1</v>
      </c>
      <c r="G320">
        <v>0.04</v>
      </c>
      <c r="H320">
        <v>4.2999999999999997E-2</v>
      </c>
      <c r="I320">
        <v>1</v>
      </c>
    </row>
    <row r="321" spans="1:9">
      <c r="A321" t="s">
        <v>1391</v>
      </c>
      <c r="B321" t="s">
        <v>1450</v>
      </c>
      <c r="C321" t="s">
        <v>1458</v>
      </c>
      <c r="D321" t="s">
        <v>1476</v>
      </c>
      <c r="E321">
        <v>3</v>
      </c>
      <c r="F321">
        <v>1</v>
      </c>
      <c r="G321">
        <v>0.04</v>
      </c>
      <c r="H321">
        <v>4.2999999999999997E-2</v>
      </c>
      <c r="I321">
        <v>1</v>
      </c>
    </row>
    <row r="322" spans="1:9">
      <c r="A322" t="s">
        <v>1391</v>
      </c>
      <c r="B322" t="s">
        <v>1450</v>
      </c>
      <c r="C322" t="s">
        <v>1670</v>
      </c>
      <c r="D322" t="s">
        <v>1671</v>
      </c>
      <c r="E322">
        <v>3</v>
      </c>
      <c r="F322">
        <v>1</v>
      </c>
      <c r="G322">
        <v>0.04</v>
      </c>
      <c r="H322">
        <v>4.2999999999999997E-2</v>
      </c>
      <c r="I322">
        <v>1</v>
      </c>
    </row>
    <row r="323" spans="1:9">
      <c r="A323" t="s">
        <v>1451</v>
      </c>
      <c r="B323" t="s">
        <v>1450</v>
      </c>
      <c r="C323" t="s">
        <v>1982</v>
      </c>
      <c r="D323" t="s">
        <v>1983</v>
      </c>
      <c r="E323">
        <v>21</v>
      </c>
      <c r="F323">
        <v>2</v>
      </c>
      <c r="G323">
        <v>0.34</v>
      </c>
      <c r="H323">
        <v>4.4999999999999998E-2</v>
      </c>
      <c r="I323">
        <v>1</v>
      </c>
    </row>
    <row r="324" spans="1:9">
      <c r="A324" t="s">
        <v>1451</v>
      </c>
      <c r="B324" t="s">
        <v>1392</v>
      </c>
      <c r="C324" t="s">
        <v>1752</v>
      </c>
      <c r="D324" t="s">
        <v>1753</v>
      </c>
      <c r="E324">
        <v>43</v>
      </c>
      <c r="F324">
        <v>1</v>
      </c>
      <c r="G324">
        <v>0.05</v>
      </c>
      <c r="H324">
        <v>4.6300000000000001E-2</v>
      </c>
      <c r="I324">
        <v>1</v>
      </c>
    </row>
    <row r="325" spans="1:9">
      <c r="A325" t="s">
        <v>1745</v>
      </c>
      <c r="B325" t="s">
        <v>1745</v>
      </c>
      <c r="C325" t="s">
        <v>1741</v>
      </c>
      <c r="D325" t="s">
        <v>1742</v>
      </c>
      <c r="E325">
        <v>11</v>
      </c>
      <c r="F325">
        <v>1</v>
      </c>
      <c r="G325">
        <v>0.05</v>
      </c>
      <c r="H325">
        <v>4.7169999999999997E-2</v>
      </c>
      <c r="I325">
        <v>1</v>
      </c>
    </row>
    <row r="326" spans="1:9">
      <c r="A326" t="s">
        <v>1745</v>
      </c>
      <c r="B326" t="s">
        <v>1745</v>
      </c>
      <c r="C326" t="s">
        <v>1743</v>
      </c>
      <c r="D326" t="s">
        <v>1744</v>
      </c>
      <c r="E326">
        <v>11</v>
      </c>
      <c r="F326">
        <v>1</v>
      </c>
      <c r="G326">
        <v>0.05</v>
      </c>
      <c r="H326">
        <v>4.7169999999999997E-2</v>
      </c>
      <c r="I326">
        <v>1</v>
      </c>
    </row>
    <row r="327" spans="1:9">
      <c r="A327" t="s">
        <v>1451</v>
      </c>
      <c r="B327" t="s">
        <v>1449</v>
      </c>
      <c r="C327" t="s">
        <v>1758</v>
      </c>
      <c r="D327" t="s">
        <v>1759</v>
      </c>
      <c r="E327">
        <v>8</v>
      </c>
      <c r="F327">
        <v>4</v>
      </c>
      <c r="G327">
        <v>0.39</v>
      </c>
      <c r="H327">
        <v>4.7500000000000001E-2</v>
      </c>
      <c r="I327">
        <v>1</v>
      </c>
    </row>
    <row r="328" spans="1:9">
      <c r="A328" t="s">
        <v>1451</v>
      </c>
      <c r="B328" t="s">
        <v>1450</v>
      </c>
      <c r="C328" t="s">
        <v>1984</v>
      </c>
      <c r="D328" t="s">
        <v>1985</v>
      </c>
      <c r="E328">
        <v>49</v>
      </c>
      <c r="F328">
        <v>2</v>
      </c>
      <c r="G328">
        <v>0.8</v>
      </c>
      <c r="H328">
        <v>4.8000000000000001E-2</v>
      </c>
      <c r="I328">
        <v>1</v>
      </c>
    </row>
    <row r="329" spans="1:9">
      <c r="A329" t="s">
        <v>1451</v>
      </c>
      <c r="B329" t="s">
        <v>1450</v>
      </c>
      <c r="C329" t="s">
        <v>1986</v>
      </c>
      <c r="D329" t="s">
        <v>1987</v>
      </c>
      <c r="E329">
        <v>3</v>
      </c>
      <c r="F329">
        <v>1</v>
      </c>
      <c r="G329">
        <v>0.05</v>
      </c>
      <c r="H329">
        <v>4.8000000000000001E-2</v>
      </c>
      <c r="I329">
        <v>1</v>
      </c>
    </row>
    <row r="330" spans="1:9">
      <c r="A330" t="s">
        <v>1451</v>
      </c>
      <c r="B330" t="s">
        <v>1450</v>
      </c>
      <c r="C330" t="s">
        <v>1988</v>
      </c>
      <c r="D330" t="s">
        <v>1989</v>
      </c>
      <c r="E330">
        <v>3</v>
      </c>
      <c r="F330">
        <v>1</v>
      </c>
      <c r="G330">
        <v>0.05</v>
      </c>
      <c r="H330">
        <v>4.8000000000000001E-2</v>
      </c>
      <c r="I330">
        <v>1</v>
      </c>
    </row>
    <row r="331" spans="1:9">
      <c r="A331" t="s">
        <v>1451</v>
      </c>
      <c r="B331" t="s">
        <v>1450</v>
      </c>
      <c r="C331" t="s">
        <v>1664</v>
      </c>
      <c r="D331" t="s">
        <v>1665</v>
      </c>
      <c r="E331">
        <v>3</v>
      </c>
      <c r="F331">
        <v>1</v>
      </c>
      <c r="G331">
        <v>0.05</v>
      </c>
      <c r="H331">
        <v>4.8000000000000001E-2</v>
      </c>
      <c r="I331">
        <v>1</v>
      </c>
    </row>
    <row r="332" spans="1:9">
      <c r="A332" t="s">
        <v>1451</v>
      </c>
      <c r="B332" t="s">
        <v>1450</v>
      </c>
      <c r="C332" t="s">
        <v>1990</v>
      </c>
      <c r="D332" t="s">
        <v>1991</v>
      </c>
      <c r="E332">
        <v>3</v>
      </c>
      <c r="F332">
        <v>1</v>
      </c>
      <c r="G332">
        <v>0.05</v>
      </c>
      <c r="H332">
        <v>4.8000000000000001E-2</v>
      </c>
      <c r="I332">
        <v>1</v>
      </c>
    </row>
    <row r="333" spans="1:9">
      <c r="A333" t="s">
        <v>1451</v>
      </c>
      <c r="B333" t="s">
        <v>1450</v>
      </c>
      <c r="C333" t="s">
        <v>1992</v>
      </c>
      <c r="D333" t="s">
        <v>1993</v>
      </c>
      <c r="E333">
        <v>3</v>
      </c>
      <c r="F333">
        <v>1</v>
      </c>
      <c r="G333">
        <v>0.05</v>
      </c>
      <c r="H333">
        <v>4.8000000000000001E-2</v>
      </c>
      <c r="I333">
        <v>1</v>
      </c>
    </row>
    <row r="334" spans="1:9">
      <c r="A334" t="s">
        <v>1451</v>
      </c>
      <c r="B334" t="s">
        <v>1450</v>
      </c>
      <c r="C334" t="s">
        <v>1994</v>
      </c>
      <c r="D334" t="s">
        <v>1995</v>
      </c>
      <c r="E334">
        <v>3</v>
      </c>
      <c r="F334">
        <v>1</v>
      </c>
      <c r="G334">
        <v>0.05</v>
      </c>
      <c r="H334">
        <v>4.8000000000000001E-2</v>
      </c>
      <c r="I334">
        <v>1</v>
      </c>
    </row>
    <row r="335" spans="1:9">
      <c r="A335" t="s">
        <v>1451</v>
      </c>
      <c r="B335" t="s">
        <v>1450</v>
      </c>
      <c r="C335" t="s">
        <v>1996</v>
      </c>
      <c r="D335" t="s">
        <v>1997</v>
      </c>
      <c r="E335">
        <v>3</v>
      </c>
      <c r="F335">
        <v>1</v>
      </c>
      <c r="G335">
        <v>0.05</v>
      </c>
      <c r="H335">
        <v>4.8000000000000001E-2</v>
      </c>
      <c r="I335">
        <v>1</v>
      </c>
    </row>
    <row r="336" spans="1:9">
      <c r="A336" t="s">
        <v>1451</v>
      </c>
      <c r="B336" t="s">
        <v>1450</v>
      </c>
      <c r="C336" t="s">
        <v>1998</v>
      </c>
      <c r="D336" t="s">
        <v>1999</v>
      </c>
      <c r="E336">
        <v>3</v>
      </c>
      <c r="F336">
        <v>1</v>
      </c>
      <c r="G336">
        <v>0.05</v>
      </c>
      <c r="H336">
        <v>4.8000000000000001E-2</v>
      </c>
      <c r="I336">
        <v>1</v>
      </c>
    </row>
    <row r="337" spans="1:9">
      <c r="A337" t="s">
        <v>1451</v>
      </c>
      <c r="B337" t="s">
        <v>1450</v>
      </c>
      <c r="C337" t="s">
        <v>2000</v>
      </c>
      <c r="D337" t="s">
        <v>2001</v>
      </c>
      <c r="E337">
        <v>3</v>
      </c>
      <c r="F337">
        <v>1</v>
      </c>
      <c r="G337">
        <v>0.05</v>
      </c>
      <c r="H337">
        <v>4.8000000000000001E-2</v>
      </c>
      <c r="I337">
        <v>1</v>
      </c>
    </row>
    <row r="338" spans="1:9">
      <c r="A338" t="s">
        <v>1451</v>
      </c>
      <c r="B338" t="s">
        <v>1450</v>
      </c>
      <c r="C338" t="s">
        <v>2002</v>
      </c>
      <c r="D338" t="s">
        <v>2003</v>
      </c>
      <c r="E338">
        <v>3</v>
      </c>
      <c r="F338">
        <v>1</v>
      </c>
      <c r="G338">
        <v>0.05</v>
      </c>
      <c r="H338">
        <v>4.8000000000000001E-2</v>
      </c>
      <c r="I338">
        <v>1</v>
      </c>
    </row>
    <row r="339" spans="1:9">
      <c r="A339" t="s">
        <v>1451</v>
      </c>
      <c r="B339" t="s">
        <v>1450</v>
      </c>
      <c r="C339" t="s">
        <v>1656</v>
      </c>
      <c r="D339" t="s">
        <v>1657</v>
      </c>
      <c r="E339">
        <v>3</v>
      </c>
      <c r="F339">
        <v>1</v>
      </c>
      <c r="G339">
        <v>0.05</v>
      </c>
      <c r="H339">
        <v>4.8000000000000001E-2</v>
      </c>
      <c r="I339">
        <v>1</v>
      </c>
    </row>
    <row r="340" spans="1:9">
      <c r="A340" t="s">
        <v>1451</v>
      </c>
      <c r="B340" t="s">
        <v>1450</v>
      </c>
      <c r="C340" t="s">
        <v>2004</v>
      </c>
      <c r="D340" t="s">
        <v>2005</v>
      </c>
      <c r="E340">
        <v>3</v>
      </c>
      <c r="F340">
        <v>1</v>
      </c>
      <c r="G340">
        <v>0.05</v>
      </c>
      <c r="H340">
        <v>4.8000000000000001E-2</v>
      </c>
      <c r="I340">
        <v>1</v>
      </c>
    </row>
    <row r="341" spans="1:9">
      <c r="A341" t="s">
        <v>1451</v>
      </c>
      <c r="B341" t="s">
        <v>1450</v>
      </c>
      <c r="C341" t="s">
        <v>2006</v>
      </c>
      <c r="D341" t="s">
        <v>2007</v>
      </c>
      <c r="E341">
        <v>3</v>
      </c>
      <c r="F341">
        <v>1</v>
      </c>
      <c r="G341">
        <v>0.05</v>
      </c>
      <c r="H341">
        <v>4.8000000000000001E-2</v>
      </c>
      <c r="I341">
        <v>1</v>
      </c>
    </row>
    <row r="342" spans="1:9">
      <c r="A342" t="s">
        <v>1451</v>
      </c>
      <c r="B342" t="s">
        <v>1449</v>
      </c>
      <c r="C342" t="s">
        <v>1760</v>
      </c>
      <c r="D342" t="s">
        <v>1761</v>
      </c>
      <c r="E342">
        <v>4</v>
      </c>
      <c r="F342">
        <v>2</v>
      </c>
      <c r="G342">
        <v>0.19</v>
      </c>
      <c r="H342">
        <v>4.82E-2</v>
      </c>
      <c r="I342">
        <v>1</v>
      </c>
    </row>
    <row r="343" spans="1:9">
      <c r="A343" t="s">
        <v>1451</v>
      </c>
      <c r="B343" t="s">
        <v>1449</v>
      </c>
      <c r="C343" t="s">
        <v>1762</v>
      </c>
      <c r="D343" t="s">
        <v>1763</v>
      </c>
      <c r="E343">
        <v>16</v>
      </c>
      <c r="F343">
        <v>2</v>
      </c>
      <c r="G343">
        <v>0.78</v>
      </c>
      <c r="H343">
        <v>4.8399999999999999E-2</v>
      </c>
      <c r="I343">
        <v>1</v>
      </c>
    </row>
    <row r="344" spans="1:9">
      <c r="A344" t="s">
        <v>1451</v>
      </c>
      <c r="B344" t="s">
        <v>1449</v>
      </c>
      <c r="C344" t="s">
        <v>1764</v>
      </c>
      <c r="D344" t="s">
        <v>1765</v>
      </c>
      <c r="E344">
        <v>38</v>
      </c>
      <c r="F344">
        <v>3</v>
      </c>
      <c r="G344">
        <v>1.84</v>
      </c>
      <c r="H344">
        <v>4.8399999999999999E-2</v>
      </c>
      <c r="I344">
        <v>1</v>
      </c>
    </row>
    <row r="345" spans="1:9">
      <c r="A345" t="s">
        <v>1451</v>
      </c>
      <c r="B345" t="s">
        <v>1449</v>
      </c>
      <c r="C345" t="s">
        <v>1766</v>
      </c>
      <c r="D345" t="s">
        <v>1767</v>
      </c>
      <c r="E345">
        <v>1</v>
      </c>
      <c r="F345">
        <v>1</v>
      </c>
      <c r="G345">
        <v>0.05</v>
      </c>
      <c r="H345">
        <v>4.8500000000000001E-2</v>
      </c>
      <c r="I345">
        <v>1</v>
      </c>
    </row>
    <row r="346" spans="1:9">
      <c r="A346" t="s">
        <v>1451</v>
      </c>
      <c r="B346" t="s">
        <v>1449</v>
      </c>
      <c r="C346" t="s">
        <v>1514</v>
      </c>
      <c r="D346" t="s">
        <v>1515</v>
      </c>
      <c r="E346">
        <v>1</v>
      </c>
      <c r="F346">
        <v>1</v>
      </c>
      <c r="G346">
        <v>0.05</v>
      </c>
      <c r="H346">
        <v>4.8500000000000001E-2</v>
      </c>
      <c r="I346">
        <v>1</v>
      </c>
    </row>
    <row r="347" spans="1:9">
      <c r="A347" t="s">
        <v>1451</v>
      </c>
      <c r="B347" t="s">
        <v>1449</v>
      </c>
      <c r="C347" t="s">
        <v>1768</v>
      </c>
      <c r="D347" t="s">
        <v>1769</v>
      </c>
      <c r="E347">
        <v>1</v>
      </c>
      <c r="F347">
        <v>1</v>
      </c>
      <c r="G347">
        <v>0.05</v>
      </c>
      <c r="H347">
        <v>4.8500000000000001E-2</v>
      </c>
      <c r="I347">
        <v>1</v>
      </c>
    </row>
    <row r="348" spans="1:9">
      <c r="A348" t="s">
        <v>1451</v>
      </c>
      <c r="B348" t="s">
        <v>1449</v>
      </c>
      <c r="C348" t="s">
        <v>1770</v>
      </c>
      <c r="D348" t="s">
        <v>1771</v>
      </c>
      <c r="E348">
        <v>1</v>
      </c>
      <c r="F348">
        <v>1</v>
      </c>
      <c r="G348">
        <v>0.05</v>
      </c>
      <c r="H348">
        <v>4.8500000000000001E-2</v>
      </c>
      <c r="I348">
        <v>1</v>
      </c>
    </row>
    <row r="349" spans="1:9">
      <c r="A349" t="s">
        <v>1451</v>
      </c>
      <c r="B349" t="s">
        <v>1449</v>
      </c>
      <c r="C349" t="s">
        <v>1772</v>
      </c>
      <c r="D349" t="s">
        <v>1773</v>
      </c>
      <c r="E349">
        <v>1</v>
      </c>
      <c r="F349">
        <v>1</v>
      </c>
      <c r="G349">
        <v>0.05</v>
      </c>
      <c r="H349">
        <v>4.8500000000000001E-2</v>
      </c>
      <c r="I349">
        <v>1</v>
      </c>
    </row>
    <row r="350" spans="1:9">
      <c r="A350" t="s">
        <v>1451</v>
      </c>
      <c r="B350" t="s">
        <v>1449</v>
      </c>
      <c r="C350" t="s">
        <v>1774</v>
      </c>
      <c r="D350" t="s">
        <v>1775</v>
      </c>
      <c r="E350">
        <v>1</v>
      </c>
      <c r="F350">
        <v>1</v>
      </c>
      <c r="G350">
        <v>0.05</v>
      </c>
      <c r="H350">
        <v>4.8500000000000001E-2</v>
      </c>
      <c r="I350">
        <v>1</v>
      </c>
    </row>
    <row r="351" spans="1:9">
      <c r="A351" t="s">
        <v>1451</v>
      </c>
      <c r="B351" t="s">
        <v>1449</v>
      </c>
      <c r="C351" t="s">
        <v>1776</v>
      </c>
      <c r="D351" t="s">
        <v>1777</v>
      </c>
      <c r="E351">
        <v>1</v>
      </c>
      <c r="F351">
        <v>1</v>
      </c>
      <c r="G351">
        <v>0.05</v>
      </c>
      <c r="H351">
        <v>4.8500000000000001E-2</v>
      </c>
      <c r="I351">
        <v>1</v>
      </c>
    </row>
    <row r="352" spans="1:9">
      <c r="A352" t="s">
        <v>1451</v>
      </c>
      <c r="B352" t="s">
        <v>1449</v>
      </c>
      <c r="C352" t="s">
        <v>1516</v>
      </c>
      <c r="D352" t="s">
        <v>1517</v>
      </c>
      <c r="E352">
        <v>1</v>
      </c>
      <c r="F352">
        <v>1</v>
      </c>
      <c r="G352">
        <v>0.05</v>
      </c>
      <c r="H352">
        <v>4.8500000000000001E-2</v>
      </c>
      <c r="I352">
        <v>1</v>
      </c>
    </row>
    <row r="353" spans="1:9">
      <c r="A353" t="s">
        <v>1451</v>
      </c>
      <c r="B353" t="s">
        <v>1449</v>
      </c>
      <c r="C353" t="s">
        <v>1778</v>
      </c>
      <c r="D353" t="s">
        <v>1779</v>
      </c>
      <c r="E353">
        <v>1</v>
      </c>
      <c r="F353">
        <v>1</v>
      </c>
      <c r="G353">
        <v>0.05</v>
      </c>
      <c r="H353">
        <v>4.8500000000000001E-2</v>
      </c>
      <c r="I353">
        <v>1</v>
      </c>
    </row>
    <row r="354" spans="1:9">
      <c r="A354" t="s">
        <v>1451</v>
      </c>
      <c r="B354" t="s">
        <v>1449</v>
      </c>
      <c r="C354" t="s">
        <v>1780</v>
      </c>
      <c r="D354" t="s">
        <v>1781</v>
      </c>
      <c r="E354">
        <v>1</v>
      </c>
      <c r="F354">
        <v>1</v>
      </c>
      <c r="G354">
        <v>0.05</v>
      </c>
      <c r="H354">
        <v>4.8500000000000001E-2</v>
      </c>
      <c r="I354">
        <v>1</v>
      </c>
    </row>
    <row r="355" spans="1:9">
      <c r="A355" t="s">
        <v>1451</v>
      </c>
      <c r="B355" t="s">
        <v>1449</v>
      </c>
      <c r="C355" t="s">
        <v>1492</v>
      </c>
      <c r="D355" t="s">
        <v>1493</v>
      </c>
      <c r="E355">
        <v>1</v>
      </c>
      <c r="F355">
        <v>1</v>
      </c>
      <c r="G355">
        <v>0.05</v>
      </c>
      <c r="H355">
        <v>4.8500000000000001E-2</v>
      </c>
      <c r="I355">
        <v>1</v>
      </c>
    </row>
    <row r="356" spans="1:9">
      <c r="A356" t="s">
        <v>1451</v>
      </c>
      <c r="B356" t="s">
        <v>1449</v>
      </c>
      <c r="C356" t="s">
        <v>1782</v>
      </c>
      <c r="D356" t="s">
        <v>1783</v>
      </c>
      <c r="E356">
        <v>1</v>
      </c>
      <c r="F356">
        <v>1</v>
      </c>
      <c r="G356">
        <v>0.05</v>
      </c>
      <c r="H356">
        <v>4.8500000000000001E-2</v>
      </c>
      <c r="I356">
        <v>1</v>
      </c>
    </row>
    <row r="357" spans="1:9">
      <c r="A357" t="s">
        <v>1451</v>
      </c>
      <c r="B357" t="s">
        <v>1449</v>
      </c>
      <c r="C357" t="s">
        <v>1784</v>
      </c>
      <c r="D357" t="s">
        <v>1785</v>
      </c>
      <c r="E357">
        <v>1</v>
      </c>
      <c r="F357">
        <v>1</v>
      </c>
      <c r="G357">
        <v>0.05</v>
      </c>
      <c r="H357">
        <v>4.8500000000000001E-2</v>
      </c>
      <c r="I357">
        <v>1</v>
      </c>
    </row>
    <row r="358" spans="1:9">
      <c r="A358" t="s">
        <v>1451</v>
      </c>
      <c r="B358" t="s">
        <v>1449</v>
      </c>
      <c r="C358" t="s">
        <v>1786</v>
      </c>
      <c r="D358" t="s">
        <v>1787</v>
      </c>
      <c r="E358">
        <v>1</v>
      </c>
      <c r="F358">
        <v>1</v>
      </c>
      <c r="G358">
        <v>0.05</v>
      </c>
      <c r="H358">
        <v>4.8500000000000001E-2</v>
      </c>
      <c r="I358">
        <v>1</v>
      </c>
    </row>
    <row r="359" spans="1:9">
      <c r="A359" t="s">
        <v>1451</v>
      </c>
      <c r="B359" t="s">
        <v>1449</v>
      </c>
      <c r="C359" t="s">
        <v>1788</v>
      </c>
      <c r="D359" t="s">
        <v>1789</v>
      </c>
      <c r="E359">
        <v>1</v>
      </c>
      <c r="F359">
        <v>1</v>
      </c>
      <c r="G359">
        <v>0.05</v>
      </c>
      <c r="H359">
        <v>4.8500000000000001E-2</v>
      </c>
      <c r="I359">
        <v>1</v>
      </c>
    </row>
    <row r="360" spans="1:9">
      <c r="A360" t="s">
        <v>1451</v>
      </c>
      <c r="B360" t="s">
        <v>1449</v>
      </c>
      <c r="C360" t="s">
        <v>1790</v>
      </c>
      <c r="D360" t="s">
        <v>1791</v>
      </c>
      <c r="E360">
        <v>1</v>
      </c>
      <c r="F360">
        <v>1</v>
      </c>
      <c r="G360">
        <v>0.05</v>
      </c>
      <c r="H360">
        <v>4.8500000000000001E-2</v>
      </c>
      <c r="I360">
        <v>1</v>
      </c>
    </row>
    <row r="361" spans="1:9">
      <c r="A361" t="s">
        <v>1451</v>
      </c>
      <c r="B361" t="s">
        <v>1449</v>
      </c>
      <c r="C361" t="s">
        <v>1792</v>
      </c>
      <c r="D361" t="s">
        <v>1793</v>
      </c>
      <c r="E361">
        <v>1</v>
      </c>
      <c r="F361">
        <v>1</v>
      </c>
      <c r="G361">
        <v>0.05</v>
      </c>
      <c r="H361">
        <v>4.8500000000000001E-2</v>
      </c>
      <c r="I361">
        <v>1</v>
      </c>
    </row>
    <row r="362" spans="1:9">
      <c r="A362" t="s">
        <v>1451</v>
      </c>
      <c r="B362" t="s">
        <v>1449</v>
      </c>
      <c r="C362" t="s">
        <v>1794</v>
      </c>
      <c r="D362" t="s">
        <v>1795</v>
      </c>
      <c r="E362">
        <v>1</v>
      </c>
      <c r="F362">
        <v>1</v>
      </c>
      <c r="G362">
        <v>0.05</v>
      </c>
      <c r="H362">
        <v>4.8500000000000001E-2</v>
      </c>
      <c r="I362">
        <v>1</v>
      </c>
    </row>
    <row r="363" spans="1:9">
      <c r="A363" t="s">
        <v>1451</v>
      </c>
      <c r="B363" t="s">
        <v>1449</v>
      </c>
      <c r="C363" t="s">
        <v>1796</v>
      </c>
      <c r="D363" t="s">
        <v>1797</v>
      </c>
      <c r="E363">
        <v>1</v>
      </c>
      <c r="F363">
        <v>1</v>
      </c>
      <c r="G363">
        <v>0.05</v>
      </c>
      <c r="H363">
        <v>4.8500000000000001E-2</v>
      </c>
      <c r="I363">
        <v>1</v>
      </c>
    </row>
    <row r="364" spans="1:9">
      <c r="A364" t="s">
        <v>1451</v>
      </c>
      <c r="B364" t="s">
        <v>1449</v>
      </c>
      <c r="C364" t="s">
        <v>1798</v>
      </c>
      <c r="D364" t="s">
        <v>1799</v>
      </c>
      <c r="E364">
        <v>1</v>
      </c>
      <c r="F364">
        <v>1</v>
      </c>
      <c r="G364">
        <v>0.05</v>
      </c>
      <c r="H364">
        <v>4.8500000000000001E-2</v>
      </c>
      <c r="I364">
        <v>1</v>
      </c>
    </row>
    <row r="365" spans="1:9">
      <c r="A365" t="s">
        <v>1451</v>
      </c>
      <c r="B365" t="s">
        <v>1449</v>
      </c>
      <c r="C365" t="s">
        <v>1800</v>
      </c>
      <c r="D365" t="s">
        <v>1801</v>
      </c>
      <c r="E365">
        <v>1</v>
      </c>
      <c r="F365">
        <v>1</v>
      </c>
      <c r="G365">
        <v>0.05</v>
      </c>
      <c r="H365">
        <v>4.8500000000000001E-2</v>
      </c>
      <c r="I365">
        <v>1</v>
      </c>
    </row>
    <row r="366" spans="1:9">
      <c r="A366" t="s">
        <v>1451</v>
      </c>
      <c r="B366" t="s">
        <v>1449</v>
      </c>
      <c r="C366" t="s">
        <v>1802</v>
      </c>
      <c r="D366" t="s">
        <v>1803</v>
      </c>
      <c r="E366">
        <v>1</v>
      </c>
      <c r="F366">
        <v>1</v>
      </c>
      <c r="G366">
        <v>0.05</v>
      </c>
      <c r="H366">
        <v>4.8500000000000001E-2</v>
      </c>
      <c r="I366">
        <v>1</v>
      </c>
    </row>
    <row r="367" spans="1:9">
      <c r="A367" t="s">
        <v>1451</v>
      </c>
      <c r="B367" t="s">
        <v>1449</v>
      </c>
      <c r="C367" t="s">
        <v>1804</v>
      </c>
      <c r="D367" t="s">
        <v>1805</v>
      </c>
      <c r="E367">
        <v>1</v>
      </c>
      <c r="F367">
        <v>1</v>
      </c>
      <c r="G367">
        <v>0.05</v>
      </c>
      <c r="H367">
        <v>4.8500000000000001E-2</v>
      </c>
      <c r="I367">
        <v>1</v>
      </c>
    </row>
    <row r="368" spans="1:9">
      <c r="A368" t="s">
        <v>1451</v>
      </c>
      <c r="B368" t="s">
        <v>1449</v>
      </c>
      <c r="C368" t="s">
        <v>1806</v>
      </c>
      <c r="D368" t="s">
        <v>1807</v>
      </c>
      <c r="E368">
        <v>1</v>
      </c>
      <c r="F368">
        <v>1</v>
      </c>
      <c r="G368">
        <v>0.05</v>
      </c>
      <c r="H368">
        <v>4.8500000000000001E-2</v>
      </c>
      <c r="I368">
        <v>1</v>
      </c>
    </row>
    <row r="369" spans="1:9">
      <c r="A369" t="s">
        <v>1451</v>
      </c>
      <c r="B369" t="s">
        <v>1449</v>
      </c>
      <c r="C369" t="s">
        <v>1808</v>
      </c>
      <c r="D369" t="s">
        <v>1809</v>
      </c>
      <c r="E369">
        <v>1</v>
      </c>
      <c r="F369">
        <v>1</v>
      </c>
      <c r="G369">
        <v>0.05</v>
      </c>
      <c r="H369">
        <v>4.8500000000000001E-2</v>
      </c>
      <c r="I369">
        <v>1</v>
      </c>
    </row>
    <row r="370" spans="1:9">
      <c r="A370" t="s">
        <v>1451</v>
      </c>
      <c r="B370" t="s">
        <v>1449</v>
      </c>
      <c r="C370" t="s">
        <v>1810</v>
      </c>
      <c r="D370" t="s">
        <v>1811</v>
      </c>
      <c r="E370">
        <v>1</v>
      </c>
      <c r="F370">
        <v>1</v>
      </c>
      <c r="G370">
        <v>0.05</v>
      </c>
      <c r="H370">
        <v>4.8500000000000001E-2</v>
      </c>
      <c r="I370">
        <v>1</v>
      </c>
    </row>
    <row r="371" spans="1:9">
      <c r="A371" t="s">
        <v>1451</v>
      </c>
      <c r="B371" t="s">
        <v>1449</v>
      </c>
      <c r="C371" t="s">
        <v>1812</v>
      </c>
      <c r="D371" t="s">
        <v>1813</v>
      </c>
      <c r="E371">
        <v>1</v>
      </c>
      <c r="F371">
        <v>1</v>
      </c>
      <c r="G371">
        <v>0.05</v>
      </c>
      <c r="H371">
        <v>4.8500000000000001E-2</v>
      </c>
      <c r="I371">
        <v>1</v>
      </c>
    </row>
    <row r="372" spans="1:9">
      <c r="A372" t="s">
        <v>1451</v>
      </c>
      <c r="B372" t="s">
        <v>1449</v>
      </c>
      <c r="C372" t="s">
        <v>1814</v>
      </c>
      <c r="D372" t="s">
        <v>1815</v>
      </c>
      <c r="E372">
        <v>1</v>
      </c>
      <c r="F372">
        <v>1</v>
      </c>
      <c r="G372">
        <v>0.05</v>
      </c>
      <c r="H372">
        <v>4.8500000000000001E-2</v>
      </c>
      <c r="I372">
        <v>1</v>
      </c>
    </row>
    <row r="373" spans="1:9">
      <c r="A373" t="s">
        <v>1451</v>
      </c>
      <c r="B373" t="s">
        <v>1449</v>
      </c>
      <c r="C373" t="s">
        <v>1816</v>
      </c>
      <c r="D373" t="s">
        <v>1817</v>
      </c>
      <c r="E373">
        <v>1</v>
      </c>
      <c r="F373">
        <v>1</v>
      </c>
      <c r="G373">
        <v>0.05</v>
      </c>
      <c r="H373">
        <v>4.8500000000000001E-2</v>
      </c>
      <c r="I373">
        <v>1</v>
      </c>
    </row>
    <row r="374" spans="1:9">
      <c r="A374" t="s">
        <v>1451</v>
      </c>
      <c r="B374" t="s">
        <v>1449</v>
      </c>
      <c r="C374" t="s">
        <v>1818</v>
      </c>
      <c r="D374" t="s">
        <v>1819</v>
      </c>
      <c r="E374">
        <v>1</v>
      </c>
      <c r="F374">
        <v>1</v>
      </c>
      <c r="G374">
        <v>0.05</v>
      </c>
      <c r="H374">
        <v>4.8500000000000001E-2</v>
      </c>
      <c r="I374">
        <v>1</v>
      </c>
    </row>
    <row r="375" spans="1:9">
      <c r="A375" t="s">
        <v>1451</v>
      </c>
      <c r="B375" t="s">
        <v>1449</v>
      </c>
      <c r="C375" t="s">
        <v>1820</v>
      </c>
      <c r="D375" t="s">
        <v>1821</v>
      </c>
      <c r="E375">
        <v>1</v>
      </c>
      <c r="F375">
        <v>1</v>
      </c>
      <c r="G375">
        <v>0.05</v>
      </c>
      <c r="H375">
        <v>4.8500000000000001E-2</v>
      </c>
      <c r="I375">
        <v>1</v>
      </c>
    </row>
    <row r="376" spans="1:9">
      <c r="A376" t="s">
        <v>1451</v>
      </c>
      <c r="B376" t="s">
        <v>1449</v>
      </c>
      <c r="C376" t="s">
        <v>1822</v>
      </c>
      <c r="D376" t="s">
        <v>1823</v>
      </c>
      <c r="E376">
        <v>1</v>
      </c>
      <c r="F376">
        <v>1</v>
      </c>
      <c r="G376">
        <v>0.05</v>
      </c>
      <c r="H376">
        <v>4.8500000000000001E-2</v>
      </c>
      <c r="I376">
        <v>1</v>
      </c>
    </row>
    <row r="377" spans="1:9">
      <c r="A377" t="s">
        <v>1451</v>
      </c>
      <c r="B377" t="s">
        <v>1449</v>
      </c>
      <c r="C377" t="s">
        <v>1824</v>
      </c>
      <c r="D377" t="s">
        <v>1825</v>
      </c>
      <c r="E377">
        <v>1</v>
      </c>
      <c r="F377">
        <v>1</v>
      </c>
      <c r="G377">
        <v>0.05</v>
      </c>
      <c r="H377">
        <v>4.8500000000000001E-2</v>
      </c>
      <c r="I377">
        <v>1</v>
      </c>
    </row>
    <row r="378" spans="1:9">
      <c r="A378" t="s">
        <v>1451</v>
      </c>
      <c r="B378" t="s">
        <v>1449</v>
      </c>
      <c r="C378" t="s">
        <v>1826</v>
      </c>
      <c r="D378" t="s">
        <v>1827</v>
      </c>
      <c r="E378">
        <v>1</v>
      </c>
      <c r="F378">
        <v>1</v>
      </c>
      <c r="G378">
        <v>0.05</v>
      </c>
      <c r="H378">
        <v>4.8500000000000001E-2</v>
      </c>
      <c r="I378">
        <v>1</v>
      </c>
    </row>
    <row r="379" spans="1:9">
      <c r="A379" t="s">
        <v>1451</v>
      </c>
      <c r="B379" t="s">
        <v>1449</v>
      </c>
      <c r="C379" t="s">
        <v>1828</v>
      </c>
      <c r="D379" t="s">
        <v>1829</v>
      </c>
      <c r="E379">
        <v>1</v>
      </c>
      <c r="F379">
        <v>1</v>
      </c>
      <c r="G379">
        <v>0.05</v>
      </c>
      <c r="H379">
        <v>4.8500000000000001E-2</v>
      </c>
      <c r="I379">
        <v>1</v>
      </c>
    </row>
    <row r="380" spans="1:9">
      <c r="A380" t="s">
        <v>1451</v>
      </c>
      <c r="B380" t="s">
        <v>1449</v>
      </c>
      <c r="C380" t="s">
        <v>1830</v>
      </c>
      <c r="D380" t="s">
        <v>1831</v>
      </c>
      <c r="E380">
        <v>1</v>
      </c>
      <c r="F380">
        <v>1</v>
      </c>
      <c r="G380">
        <v>0.05</v>
      </c>
      <c r="H380">
        <v>4.8500000000000001E-2</v>
      </c>
      <c r="I380">
        <v>1</v>
      </c>
    </row>
    <row r="381" spans="1:9">
      <c r="A381" t="s">
        <v>1451</v>
      </c>
      <c r="B381" t="s">
        <v>1449</v>
      </c>
      <c r="C381" t="s">
        <v>1832</v>
      </c>
      <c r="D381" t="s">
        <v>1833</v>
      </c>
      <c r="E381">
        <v>1</v>
      </c>
      <c r="F381">
        <v>1</v>
      </c>
      <c r="G381">
        <v>0.05</v>
      </c>
      <c r="H381">
        <v>4.8500000000000001E-2</v>
      </c>
      <c r="I381">
        <v>1</v>
      </c>
    </row>
    <row r="382" spans="1:9">
      <c r="A382" t="s">
        <v>1451</v>
      </c>
      <c r="B382" t="s">
        <v>1449</v>
      </c>
      <c r="C382" t="s">
        <v>1834</v>
      </c>
      <c r="D382" t="s">
        <v>1835</v>
      </c>
      <c r="E382">
        <v>1</v>
      </c>
      <c r="F382">
        <v>1</v>
      </c>
      <c r="G382">
        <v>0.05</v>
      </c>
      <c r="H382">
        <v>4.8500000000000001E-2</v>
      </c>
      <c r="I382">
        <v>1</v>
      </c>
    </row>
    <row r="383" spans="1:9">
      <c r="A383" t="s">
        <v>1451</v>
      </c>
      <c r="B383" t="s">
        <v>1449</v>
      </c>
      <c r="C383" t="s">
        <v>1836</v>
      </c>
      <c r="D383" t="s">
        <v>1837</v>
      </c>
      <c r="E383">
        <v>1</v>
      </c>
      <c r="F383">
        <v>1</v>
      </c>
      <c r="G383">
        <v>0.05</v>
      </c>
      <c r="H383">
        <v>4.8500000000000001E-2</v>
      </c>
      <c r="I383">
        <v>1</v>
      </c>
    </row>
    <row r="384" spans="1:9">
      <c r="A384" t="s">
        <v>1451</v>
      </c>
      <c r="B384" t="s">
        <v>1449</v>
      </c>
      <c r="C384" t="s">
        <v>1838</v>
      </c>
      <c r="D384" t="s">
        <v>1839</v>
      </c>
      <c r="E384">
        <v>1</v>
      </c>
      <c r="F384">
        <v>1</v>
      </c>
      <c r="G384">
        <v>0.05</v>
      </c>
      <c r="H384">
        <v>4.8500000000000001E-2</v>
      </c>
      <c r="I384">
        <v>1</v>
      </c>
    </row>
    <row r="385" spans="1:9">
      <c r="A385" t="s">
        <v>1451</v>
      </c>
      <c r="B385" t="s">
        <v>1449</v>
      </c>
      <c r="C385" t="s">
        <v>1840</v>
      </c>
      <c r="D385" t="s">
        <v>1841</v>
      </c>
      <c r="E385">
        <v>1</v>
      </c>
      <c r="F385">
        <v>1</v>
      </c>
      <c r="G385">
        <v>0.05</v>
      </c>
      <c r="H385">
        <v>4.8500000000000001E-2</v>
      </c>
      <c r="I385">
        <v>1</v>
      </c>
    </row>
    <row r="386" spans="1:9">
      <c r="A386" t="s">
        <v>1451</v>
      </c>
      <c r="B386" t="s">
        <v>1449</v>
      </c>
      <c r="C386" t="s">
        <v>1842</v>
      </c>
      <c r="D386" t="s">
        <v>1843</v>
      </c>
      <c r="E386">
        <v>1</v>
      </c>
      <c r="F386">
        <v>1</v>
      </c>
      <c r="G386">
        <v>0.05</v>
      </c>
      <c r="H386">
        <v>4.8500000000000001E-2</v>
      </c>
      <c r="I386">
        <v>1</v>
      </c>
    </row>
    <row r="387" spans="1:9">
      <c r="A387" t="s">
        <v>1451</v>
      </c>
      <c r="B387" t="s">
        <v>1449</v>
      </c>
      <c r="C387" t="s">
        <v>1844</v>
      </c>
      <c r="D387" t="s">
        <v>1845</v>
      </c>
      <c r="E387">
        <v>1</v>
      </c>
      <c r="F387">
        <v>1</v>
      </c>
      <c r="G387">
        <v>0.05</v>
      </c>
      <c r="H387">
        <v>4.8500000000000001E-2</v>
      </c>
      <c r="I387">
        <v>1</v>
      </c>
    </row>
    <row r="388" spans="1:9">
      <c r="A388" t="s">
        <v>1451</v>
      </c>
      <c r="B388" t="s">
        <v>1449</v>
      </c>
      <c r="C388" t="s">
        <v>1846</v>
      </c>
      <c r="D388" t="s">
        <v>1847</v>
      </c>
      <c r="E388">
        <v>1</v>
      </c>
      <c r="F388">
        <v>1</v>
      </c>
      <c r="G388">
        <v>0.05</v>
      </c>
      <c r="H388">
        <v>4.8500000000000001E-2</v>
      </c>
      <c r="I388">
        <v>1</v>
      </c>
    </row>
    <row r="389" spans="1:9">
      <c r="A389" t="s">
        <v>1451</v>
      </c>
      <c r="B389" t="s">
        <v>1449</v>
      </c>
      <c r="C389" t="s">
        <v>1848</v>
      </c>
      <c r="D389" t="s">
        <v>1849</v>
      </c>
      <c r="E389">
        <v>1</v>
      </c>
      <c r="F389">
        <v>1</v>
      </c>
      <c r="G389">
        <v>0.05</v>
      </c>
      <c r="H389">
        <v>4.8500000000000001E-2</v>
      </c>
      <c r="I389">
        <v>1</v>
      </c>
    </row>
    <row r="390" spans="1:9">
      <c r="A390" t="s">
        <v>1451</v>
      </c>
      <c r="B390" t="s">
        <v>1449</v>
      </c>
      <c r="C390" t="s">
        <v>1850</v>
      </c>
      <c r="D390" t="s">
        <v>1851</v>
      </c>
      <c r="E390">
        <v>1</v>
      </c>
      <c r="F390">
        <v>1</v>
      </c>
      <c r="G390">
        <v>0.05</v>
      </c>
      <c r="H390">
        <v>4.8500000000000001E-2</v>
      </c>
      <c r="I390">
        <v>1</v>
      </c>
    </row>
    <row r="391" spans="1:9">
      <c r="A391" t="s">
        <v>1451</v>
      </c>
      <c r="B391" t="s">
        <v>1449</v>
      </c>
      <c r="C391" t="s">
        <v>1852</v>
      </c>
      <c r="D391" t="s">
        <v>1853</v>
      </c>
      <c r="E391">
        <v>1</v>
      </c>
      <c r="F391">
        <v>1</v>
      </c>
      <c r="G391">
        <v>0.05</v>
      </c>
      <c r="H391">
        <v>4.8500000000000001E-2</v>
      </c>
      <c r="I391">
        <v>1</v>
      </c>
    </row>
    <row r="392" spans="1:9">
      <c r="A392" t="s">
        <v>1451</v>
      </c>
      <c r="B392" t="s">
        <v>1449</v>
      </c>
      <c r="C392" t="s">
        <v>1854</v>
      </c>
      <c r="D392" t="s">
        <v>1855</v>
      </c>
      <c r="E392">
        <v>1</v>
      </c>
      <c r="F392">
        <v>1</v>
      </c>
      <c r="G392">
        <v>0.05</v>
      </c>
      <c r="H392">
        <v>4.8500000000000001E-2</v>
      </c>
      <c r="I392">
        <v>1</v>
      </c>
    </row>
    <row r="393" spans="1:9">
      <c r="A393" t="s">
        <v>1451</v>
      </c>
      <c r="B393" t="s">
        <v>1449</v>
      </c>
      <c r="C393" t="s">
        <v>1856</v>
      </c>
      <c r="D393" t="s">
        <v>1857</v>
      </c>
      <c r="E393">
        <v>1</v>
      </c>
      <c r="F393">
        <v>1</v>
      </c>
      <c r="G393">
        <v>0.05</v>
      </c>
      <c r="H393">
        <v>4.8500000000000001E-2</v>
      </c>
      <c r="I393">
        <v>1</v>
      </c>
    </row>
    <row r="394" spans="1:9">
      <c r="A394" t="s">
        <v>1451</v>
      </c>
      <c r="B394" t="s">
        <v>1449</v>
      </c>
      <c r="C394" t="s">
        <v>1858</v>
      </c>
      <c r="D394" t="s">
        <v>1859</v>
      </c>
      <c r="E394">
        <v>1</v>
      </c>
      <c r="F394">
        <v>1</v>
      </c>
      <c r="G394">
        <v>0.05</v>
      </c>
      <c r="H394">
        <v>4.8500000000000001E-2</v>
      </c>
      <c r="I394">
        <v>1</v>
      </c>
    </row>
    <row r="395" spans="1:9">
      <c r="A395" t="s">
        <v>1451</v>
      </c>
      <c r="B395" t="s">
        <v>1449</v>
      </c>
      <c r="C395" t="s">
        <v>1860</v>
      </c>
      <c r="D395" t="s">
        <v>1861</v>
      </c>
      <c r="E395">
        <v>1</v>
      </c>
      <c r="F395">
        <v>1</v>
      </c>
      <c r="G395">
        <v>0.05</v>
      </c>
      <c r="H395">
        <v>4.8500000000000001E-2</v>
      </c>
      <c r="I395">
        <v>1</v>
      </c>
    </row>
    <row r="396" spans="1:9">
      <c r="A396" t="s">
        <v>1451</v>
      </c>
      <c r="B396" t="s">
        <v>1449</v>
      </c>
      <c r="C396" t="s">
        <v>1746</v>
      </c>
      <c r="D396" t="s">
        <v>1747</v>
      </c>
      <c r="E396">
        <v>1</v>
      </c>
      <c r="F396">
        <v>1</v>
      </c>
      <c r="G396">
        <v>0.05</v>
      </c>
      <c r="H396">
        <v>4.8500000000000001E-2</v>
      </c>
      <c r="I396">
        <v>1</v>
      </c>
    </row>
    <row r="397" spans="1:9">
      <c r="A397" t="s">
        <v>1451</v>
      </c>
      <c r="B397" t="s">
        <v>1449</v>
      </c>
      <c r="C397" t="s">
        <v>1862</v>
      </c>
      <c r="D397" t="s">
        <v>1863</v>
      </c>
      <c r="E397">
        <v>1</v>
      </c>
      <c r="F397">
        <v>1</v>
      </c>
      <c r="G397">
        <v>0.05</v>
      </c>
      <c r="H397">
        <v>4.8500000000000001E-2</v>
      </c>
      <c r="I397">
        <v>1</v>
      </c>
    </row>
    <row r="398" spans="1:9">
      <c r="A398" t="s">
        <v>1451</v>
      </c>
      <c r="B398" t="s">
        <v>1449</v>
      </c>
      <c r="C398" t="s">
        <v>1536</v>
      </c>
      <c r="D398" t="s">
        <v>1537</v>
      </c>
      <c r="E398">
        <v>1</v>
      </c>
      <c r="F398">
        <v>1</v>
      </c>
      <c r="G398">
        <v>0.05</v>
      </c>
      <c r="H398">
        <v>4.8500000000000001E-2</v>
      </c>
      <c r="I398">
        <v>1</v>
      </c>
    </row>
    <row r="399" spans="1:9">
      <c r="A399" t="s">
        <v>1451</v>
      </c>
      <c r="B399" t="s">
        <v>1449</v>
      </c>
      <c r="C399" t="s">
        <v>1864</v>
      </c>
      <c r="D399" t="s">
        <v>1865</v>
      </c>
      <c r="E399">
        <v>1</v>
      </c>
      <c r="F399">
        <v>1</v>
      </c>
      <c r="G399">
        <v>0.05</v>
      </c>
      <c r="H399">
        <v>4.8500000000000001E-2</v>
      </c>
      <c r="I399">
        <v>1</v>
      </c>
    </row>
    <row r="400" spans="1:9">
      <c r="A400" t="s">
        <v>1451</v>
      </c>
      <c r="B400" t="s">
        <v>1449</v>
      </c>
      <c r="C400" t="s">
        <v>1866</v>
      </c>
      <c r="D400" t="s">
        <v>1867</v>
      </c>
      <c r="E400">
        <v>1</v>
      </c>
      <c r="F400">
        <v>1</v>
      </c>
      <c r="G400">
        <v>0.05</v>
      </c>
      <c r="H400">
        <v>4.8500000000000001E-2</v>
      </c>
      <c r="I400">
        <v>1</v>
      </c>
    </row>
    <row r="401" spans="1:9">
      <c r="A401" t="s">
        <v>1451</v>
      </c>
      <c r="B401" t="s">
        <v>1449</v>
      </c>
      <c r="C401" t="s">
        <v>1868</v>
      </c>
      <c r="D401" t="s">
        <v>1869</v>
      </c>
      <c r="E401">
        <v>1</v>
      </c>
      <c r="F401">
        <v>1</v>
      </c>
      <c r="G401">
        <v>0.05</v>
      </c>
      <c r="H401">
        <v>4.8500000000000001E-2</v>
      </c>
      <c r="I401">
        <v>1</v>
      </c>
    </row>
    <row r="402" spans="1:9">
      <c r="A402" t="s">
        <v>1451</v>
      </c>
      <c r="B402" t="s">
        <v>1449</v>
      </c>
      <c r="C402" t="s">
        <v>1870</v>
      </c>
      <c r="D402" t="s">
        <v>1871</v>
      </c>
      <c r="E402">
        <v>1</v>
      </c>
      <c r="F402">
        <v>1</v>
      </c>
      <c r="G402">
        <v>0.05</v>
      </c>
      <c r="H402">
        <v>4.8500000000000001E-2</v>
      </c>
      <c r="I402">
        <v>1</v>
      </c>
    </row>
    <row r="403" spans="1:9">
      <c r="A403" t="s">
        <v>1451</v>
      </c>
      <c r="B403" t="s">
        <v>1449</v>
      </c>
      <c r="C403" t="s">
        <v>1872</v>
      </c>
      <c r="D403" t="s">
        <v>1873</v>
      </c>
      <c r="E403">
        <v>1</v>
      </c>
      <c r="F403">
        <v>1</v>
      </c>
      <c r="G403">
        <v>0.05</v>
      </c>
      <c r="H403">
        <v>4.8500000000000001E-2</v>
      </c>
      <c r="I403">
        <v>1</v>
      </c>
    </row>
    <row r="404" spans="1:9">
      <c r="A404" t="s">
        <v>1451</v>
      </c>
      <c r="B404" t="s">
        <v>1449</v>
      </c>
      <c r="C404" t="s">
        <v>1874</v>
      </c>
      <c r="D404" t="s">
        <v>1875</v>
      </c>
      <c r="E404">
        <v>1</v>
      </c>
      <c r="F404">
        <v>1</v>
      </c>
      <c r="G404">
        <v>0.05</v>
      </c>
      <c r="H404">
        <v>4.8500000000000001E-2</v>
      </c>
      <c r="I404">
        <v>1</v>
      </c>
    </row>
    <row r="405" spans="1:9">
      <c r="A405" t="s">
        <v>1451</v>
      </c>
      <c r="B405" t="s">
        <v>1449</v>
      </c>
      <c r="C405" t="s">
        <v>1876</v>
      </c>
      <c r="D405" t="s">
        <v>1877</v>
      </c>
      <c r="E405">
        <v>1</v>
      </c>
      <c r="F405">
        <v>1</v>
      </c>
      <c r="G405">
        <v>0.05</v>
      </c>
      <c r="H405">
        <v>4.8500000000000001E-2</v>
      </c>
      <c r="I405">
        <v>1</v>
      </c>
    </row>
    <row r="406" spans="1:9">
      <c r="A406" t="s">
        <v>1451</v>
      </c>
      <c r="B406" t="s">
        <v>1449</v>
      </c>
      <c r="C406" t="s">
        <v>1878</v>
      </c>
      <c r="D406" t="s">
        <v>1879</v>
      </c>
      <c r="E406">
        <v>1</v>
      </c>
      <c r="F406">
        <v>1</v>
      </c>
      <c r="G406">
        <v>0.05</v>
      </c>
      <c r="H406">
        <v>4.8500000000000001E-2</v>
      </c>
      <c r="I406">
        <v>1</v>
      </c>
    </row>
    <row r="407" spans="1:9">
      <c r="A407" t="s">
        <v>1451</v>
      </c>
      <c r="B407" t="s">
        <v>1449</v>
      </c>
      <c r="C407" t="s">
        <v>1880</v>
      </c>
      <c r="D407" t="s">
        <v>1881</v>
      </c>
      <c r="E407">
        <v>1</v>
      </c>
      <c r="F407">
        <v>1</v>
      </c>
      <c r="G407">
        <v>0.05</v>
      </c>
      <c r="H407">
        <v>4.8500000000000001E-2</v>
      </c>
      <c r="I407">
        <v>1</v>
      </c>
    </row>
    <row r="408" spans="1:9">
      <c r="A408" t="s">
        <v>1451</v>
      </c>
      <c r="B408" t="s">
        <v>1449</v>
      </c>
      <c r="C408" t="s">
        <v>1882</v>
      </c>
      <c r="D408" t="s">
        <v>1883</v>
      </c>
      <c r="E408">
        <v>1</v>
      </c>
      <c r="F408">
        <v>1</v>
      </c>
      <c r="G408">
        <v>0.05</v>
      </c>
      <c r="H408">
        <v>4.8500000000000001E-2</v>
      </c>
      <c r="I408">
        <v>1</v>
      </c>
    </row>
    <row r="409" spans="1:9">
      <c r="A409" t="s">
        <v>1451</v>
      </c>
      <c r="B409" t="s">
        <v>1449</v>
      </c>
      <c r="C409" t="s">
        <v>1884</v>
      </c>
      <c r="D409" t="s">
        <v>1885</v>
      </c>
      <c r="E409">
        <v>1</v>
      </c>
      <c r="F409">
        <v>1</v>
      </c>
      <c r="G409">
        <v>0.05</v>
      </c>
      <c r="H409">
        <v>4.8500000000000001E-2</v>
      </c>
      <c r="I409">
        <v>1</v>
      </c>
    </row>
    <row r="410" spans="1:9">
      <c r="A410" t="s">
        <v>1451</v>
      </c>
      <c r="B410" t="s">
        <v>1449</v>
      </c>
      <c r="C410" t="s">
        <v>1886</v>
      </c>
      <c r="D410" t="s">
        <v>1887</v>
      </c>
      <c r="E410">
        <v>1</v>
      </c>
      <c r="F410">
        <v>1</v>
      </c>
      <c r="G410">
        <v>0.05</v>
      </c>
      <c r="H410">
        <v>4.8500000000000001E-2</v>
      </c>
      <c r="I410">
        <v>1</v>
      </c>
    </row>
    <row r="411" spans="1:9">
      <c r="A411" t="s">
        <v>1451</v>
      </c>
      <c r="B411" t="s">
        <v>1449</v>
      </c>
      <c r="C411" t="s">
        <v>1888</v>
      </c>
      <c r="D411" t="s">
        <v>1889</v>
      </c>
      <c r="E411">
        <v>107</v>
      </c>
      <c r="F411">
        <v>6</v>
      </c>
      <c r="G411">
        <v>5.19</v>
      </c>
      <c r="H411">
        <v>4.8500000000000001E-2</v>
      </c>
      <c r="I411">
        <v>1</v>
      </c>
    </row>
    <row r="412" spans="1:9">
      <c r="A412" t="s">
        <v>1451</v>
      </c>
      <c r="B412" t="s">
        <v>1449</v>
      </c>
      <c r="C412" t="s">
        <v>1890</v>
      </c>
      <c r="D412" t="s">
        <v>1891</v>
      </c>
      <c r="E412">
        <v>62</v>
      </c>
      <c r="F412">
        <v>3</v>
      </c>
      <c r="G412">
        <v>3.01</v>
      </c>
      <c r="H412">
        <v>4.8800000000000003E-2</v>
      </c>
      <c r="I412">
        <v>1</v>
      </c>
    </row>
    <row r="413" spans="1:9">
      <c r="A413" t="s">
        <v>1451</v>
      </c>
      <c r="B413" t="s">
        <v>1449</v>
      </c>
      <c r="C413" t="s">
        <v>1892</v>
      </c>
      <c r="D413" t="s">
        <v>1893</v>
      </c>
      <c r="E413">
        <v>29</v>
      </c>
      <c r="F413">
        <v>4</v>
      </c>
      <c r="G413">
        <v>1.41</v>
      </c>
      <c r="H413">
        <v>4.9000000000000002E-2</v>
      </c>
      <c r="I413">
        <v>1</v>
      </c>
    </row>
  </sheetData>
  <mergeCells count="1">
    <mergeCell ref="A1:G1"/>
  </mergeCells>
  <conditionalFormatting sqref="H1:H1048576">
    <cfRule type="cellIs" dxfId="0" priority="1" operator="lessThan">
      <formula>0.0025</formula>
    </cfRule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:F41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A14" sqref="A14"/>
    </sheetView>
  </sheetViews>
  <sheetFormatPr defaultColWidth="11.5546875" defaultRowHeight="15"/>
  <cols>
    <col min="1" max="1" width="20.6640625" customWidth="1"/>
    <col min="3" max="3" width="4.6640625" customWidth="1"/>
    <col min="4" max="4" width="18" bestFit="1" customWidth="1"/>
    <col min="5" max="5" width="16.33203125" bestFit="1" customWidth="1"/>
  </cols>
  <sheetData>
    <row r="1" spans="1:10" ht="15.95" customHeight="1">
      <c r="A1" s="160" t="s">
        <v>2014</v>
      </c>
    </row>
    <row r="2" spans="1:10">
      <c r="A2" s="163"/>
    </row>
    <row r="3" spans="1:10">
      <c r="A3" s="163"/>
      <c r="C3" s="1"/>
      <c r="D3" s="1"/>
      <c r="E3" s="155" t="s">
        <v>13</v>
      </c>
      <c r="F3" s="155" t="s">
        <v>3</v>
      </c>
      <c r="G3" s="155" t="s">
        <v>4</v>
      </c>
      <c r="H3" s="155" t="s">
        <v>5</v>
      </c>
      <c r="I3" s="155" t="s">
        <v>6</v>
      </c>
      <c r="J3" s="155" t="s">
        <v>7</v>
      </c>
    </row>
    <row r="4" spans="1:10">
      <c r="A4" s="163"/>
      <c r="C4" s="161" t="s">
        <v>11</v>
      </c>
      <c r="D4" s="161"/>
      <c r="E4" s="4">
        <v>4.7E-2</v>
      </c>
      <c r="F4" s="4">
        <v>1E-3</v>
      </c>
      <c r="G4" s="4" t="s">
        <v>9</v>
      </c>
      <c r="H4" s="4" t="s">
        <v>9</v>
      </c>
      <c r="I4" s="4" t="s">
        <v>9</v>
      </c>
      <c r="J4" s="4" t="s">
        <v>9</v>
      </c>
    </row>
    <row r="5" spans="1:10">
      <c r="A5" s="152"/>
      <c r="C5" s="2"/>
      <c r="D5" s="2" t="s">
        <v>8</v>
      </c>
      <c r="E5" s="5" t="s">
        <v>9</v>
      </c>
      <c r="F5" s="5" t="s">
        <v>9</v>
      </c>
      <c r="G5" s="7">
        <v>4.6440000000000002E-2</v>
      </c>
      <c r="H5" s="7">
        <v>3.225E-3</v>
      </c>
      <c r="I5" s="7">
        <v>3.0200000000000001E-3</v>
      </c>
      <c r="J5" s="7">
        <v>2.7100000000000002E-3</v>
      </c>
    </row>
    <row r="6" spans="1:10" s="134" customFormat="1">
      <c r="A6" s="152"/>
      <c r="C6" s="135"/>
      <c r="D6" s="135" t="s">
        <v>10</v>
      </c>
      <c r="E6" s="136" t="s">
        <v>9</v>
      </c>
      <c r="F6" s="136">
        <v>5.0000000000000001E-3</v>
      </c>
      <c r="G6" s="136">
        <v>0.32</v>
      </c>
      <c r="H6" s="136">
        <v>0.193</v>
      </c>
      <c r="I6" s="136">
        <v>0.35599999999999998</v>
      </c>
      <c r="J6" s="136">
        <v>-0.85699999999999998</v>
      </c>
    </row>
    <row r="7" spans="1:10">
      <c r="A7" s="152"/>
      <c r="C7" s="2"/>
      <c r="D7" s="2" t="s">
        <v>0</v>
      </c>
      <c r="E7" s="5" t="s">
        <v>9</v>
      </c>
      <c r="F7" s="5">
        <v>1E-3</v>
      </c>
      <c r="G7" s="5">
        <v>-0.98599999999999999</v>
      </c>
      <c r="H7" s="5">
        <v>0.12</v>
      </c>
      <c r="I7" s="5">
        <v>-0.111</v>
      </c>
      <c r="J7" s="5">
        <v>-1.9E-2</v>
      </c>
    </row>
    <row r="8" spans="1:10">
      <c r="A8" s="152"/>
      <c r="C8" s="2"/>
      <c r="D8" s="2" t="s">
        <v>1</v>
      </c>
      <c r="E8" s="5" t="s">
        <v>9</v>
      </c>
      <c r="F8" s="5">
        <v>1E-3</v>
      </c>
      <c r="G8" s="5">
        <v>0.999</v>
      </c>
      <c r="H8" s="5">
        <v>2E-3</v>
      </c>
      <c r="I8" s="5">
        <v>-4.4999999999999998E-2</v>
      </c>
      <c r="J8" s="5">
        <v>-2.1000000000000001E-2</v>
      </c>
    </row>
    <row r="9" spans="1:10">
      <c r="A9" s="152"/>
      <c r="C9" s="2"/>
      <c r="D9" s="2" t="s">
        <v>2</v>
      </c>
      <c r="E9" s="5" t="s">
        <v>9</v>
      </c>
      <c r="F9" s="5">
        <v>1E-3</v>
      </c>
      <c r="G9" s="5">
        <v>0.32500000000000001</v>
      </c>
      <c r="H9" s="5">
        <v>-0.66</v>
      </c>
      <c r="I9" s="5">
        <v>-0.64800000000000002</v>
      </c>
      <c r="J9" s="5">
        <v>-0.19600000000000001</v>
      </c>
    </row>
    <row r="10" spans="1:10">
      <c r="A10" s="152"/>
      <c r="C10" s="162" t="s">
        <v>12</v>
      </c>
      <c r="D10" s="162"/>
      <c r="E10" s="137">
        <v>6.2100000000000002E-4</v>
      </c>
      <c r="F10" s="5">
        <v>1E-3</v>
      </c>
      <c r="G10" s="5" t="s">
        <v>9</v>
      </c>
      <c r="H10" s="5" t="s">
        <v>9</v>
      </c>
      <c r="I10" s="5" t="s">
        <v>9</v>
      </c>
      <c r="J10" s="5" t="s">
        <v>9</v>
      </c>
    </row>
    <row r="11" spans="1:10">
      <c r="A11" s="152"/>
      <c r="C11" s="2"/>
      <c r="D11" s="2" t="s">
        <v>8</v>
      </c>
      <c r="E11" s="5" t="s">
        <v>9</v>
      </c>
      <c r="F11" s="5" t="s">
        <v>9</v>
      </c>
      <c r="G11" s="7">
        <v>2.8900000000000002E-3</v>
      </c>
      <c r="H11" s="5" t="s">
        <v>9</v>
      </c>
      <c r="I11" s="5" t="s">
        <v>9</v>
      </c>
      <c r="J11" s="5" t="s">
        <v>9</v>
      </c>
    </row>
    <row r="12" spans="1:10">
      <c r="A12" s="152"/>
      <c r="C12" s="3"/>
      <c r="D12" s="3" t="s">
        <v>10</v>
      </c>
      <c r="E12" s="6" t="s">
        <v>9</v>
      </c>
      <c r="F12" s="6">
        <v>1E-3</v>
      </c>
      <c r="G12" s="6">
        <v>0.92200000000000004</v>
      </c>
      <c r="H12" s="6" t="s">
        <v>9</v>
      </c>
      <c r="I12" s="6" t="s">
        <v>9</v>
      </c>
      <c r="J12" s="6" t="s">
        <v>9</v>
      </c>
    </row>
  </sheetData>
  <mergeCells count="3">
    <mergeCell ref="C4:D4"/>
    <mergeCell ref="C10:D10"/>
    <mergeCell ref="A1:A4"/>
  </mergeCells>
  <conditionalFormatting sqref="G5:J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:J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F10 F1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:J9 G1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J5 G1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workbookViewId="0">
      <selection activeCell="G34" sqref="G34"/>
    </sheetView>
  </sheetViews>
  <sheetFormatPr defaultColWidth="8.6640625" defaultRowHeight="12.75"/>
  <cols>
    <col min="1" max="7" width="8.6640625" style="8"/>
    <col min="8" max="9" width="10" style="8" customWidth="1"/>
    <col min="10" max="11" width="7" style="9" customWidth="1"/>
    <col min="12" max="16384" width="8.6640625" style="8"/>
  </cols>
  <sheetData>
    <row r="1" spans="1:20">
      <c r="A1" s="166" t="s">
        <v>2015</v>
      </c>
      <c r="B1" s="167"/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  <c r="O1" s="167"/>
      <c r="P1" s="167"/>
      <c r="Q1" s="167"/>
      <c r="R1" s="167"/>
      <c r="S1" s="167"/>
      <c r="T1" s="167"/>
    </row>
    <row r="2" spans="1:20">
      <c r="A2" s="167"/>
      <c r="B2" s="167"/>
      <c r="C2" s="167"/>
      <c r="D2" s="167"/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167"/>
      <c r="P2" s="167"/>
      <c r="Q2" s="167"/>
      <c r="R2" s="167"/>
      <c r="S2" s="167"/>
      <c r="T2" s="167"/>
    </row>
    <row r="4" spans="1:20" ht="23.1" customHeight="1">
      <c r="A4" s="84"/>
      <c r="B4" s="84"/>
      <c r="C4" s="164" t="s">
        <v>14</v>
      </c>
      <c r="D4" s="164"/>
      <c r="E4" s="164"/>
      <c r="F4" s="164"/>
      <c r="G4" s="164"/>
      <c r="H4" s="164"/>
      <c r="I4" s="164"/>
      <c r="J4" s="164"/>
      <c r="K4" s="164"/>
      <c r="L4" s="164"/>
      <c r="M4" s="164"/>
      <c r="N4" s="164"/>
      <c r="O4" s="164"/>
      <c r="P4" s="164"/>
      <c r="Q4" s="164"/>
      <c r="R4" s="164"/>
      <c r="S4" s="164"/>
      <c r="T4" s="164"/>
    </row>
    <row r="5" spans="1:20">
      <c r="A5" s="84" t="s">
        <v>15</v>
      </c>
      <c r="B5" s="84" t="s">
        <v>16</v>
      </c>
      <c r="C5" s="84" t="s">
        <v>17</v>
      </c>
      <c r="D5" s="84" t="s">
        <v>18</v>
      </c>
      <c r="E5" s="84" t="s">
        <v>19</v>
      </c>
      <c r="F5" s="84" t="s">
        <v>20</v>
      </c>
      <c r="G5" s="84" t="s">
        <v>21</v>
      </c>
      <c r="H5" s="84" t="s">
        <v>22</v>
      </c>
      <c r="I5" s="84" t="s">
        <v>23</v>
      </c>
      <c r="J5" s="84" t="s">
        <v>24</v>
      </c>
      <c r="K5" s="84" t="s">
        <v>25</v>
      </c>
      <c r="L5" s="84" t="s">
        <v>26</v>
      </c>
      <c r="M5" s="84" t="s">
        <v>27</v>
      </c>
      <c r="N5" s="84" t="s">
        <v>28</v>
      </c>
      <c r="O5" s="84" t="s">
        <v>29</v>
      </c>
      <c r="P5" s="84" t="s">
        <v>30</v>
      </c>
      <c r="Q5" s="85" t="s">
        <v>31</v>
      </c>
      <c r="R5" s="85" t="s">
        <v>32</v>
      </c>
      <c r="S5" s="84" t="s">
        <v>33</v>
      </c>
      <c r="T5" s="84" t="s">
        <v>34</v>
      </c>
    </row>
    <row r="6" spans="1:20" ht="15">
      <c r="A6" s="84" t="s">
        <v>35</v>
      </c>
      <c r="B6" s="84" t="s">
        <v>36</v>
      </c>
      <c r="C6" s="86">
        <v>5.3633002467854598E-6</v>
      </c>
      <c r="D6" s="86">
        <v>1.72612331664032E-6</v>
      </c>
      <c r="E6" s="87">
        <v>6.4563164358846098E-2</v>
      </c>
      <c r="F6" s="87">
        <v>0.17951576442887501</v>
      </c>
      <c r="G6" s="86">
        <v>1.1245658720205901E-2</v>
      </c>
      <c r="H6" s="86">
        <v>3.45803241664757E-3</v>
      </c>
      <c r="I6" s="86">
        <v>1.4565459089437099E-2</v>
      </c>
      <c r="J6" s="86">
        <v>8.5745307535112503E-3</v>
      </c>
      <c r="K6" s="86">
        <v>7.7398730195746404E-5</v>
      </c>
      <c r="L6" s="86">
        <v>1.9344603477187099E-5</v>
      </c>
      <c r="M6" s="86">
        <v>1.54180891126696E-2</v>
      </c>
      <c r="N6" s="86">
        <v>3.9450469122750603E-2</v>
      </c>
      <c r="O6" s="86">
        <v>9.1379965719498996E-3</v>
      </c>
      <c r="P6" s="86">
        <v>4.51457512848907E-4</v>
      </c>
      <c r="Q6" s="87">
        <v>0.58674196481049401</v>
      </c>
      <c r="R6" s="87">
        <v>6.6769961350715695E-2</v>
      </c>
      <c r="S6" s="86">
        <v>1.8422256587777499E-6</v>
      </c>
      <c r="T6" s="86">
        <v>1.77676815284152E-6</v>
      </c>
    </row>
    <row r="7" spans="1:20" ht="15">
      <c r="A7" s="84" t="s">
        <v>37</v>
      </c>
      <c r="B7" s="84" t="s">
        <v>38</v>
      </c>
      <c r="C7" s="86">
        <v>9.6627393039672496E-4</v>
      </c>
      <c r="D7" s="86">
        <v>3.0228406501282301E-5</v>
      </c>
      <c r="E7" s="87">
        <v>0.74357370332933503</v>
      </c>
      <c r="F7" s="88">
        <v>6.0932459057500398E-3</v>
      </c>
      <c r="G7" s="86">
        <v>2.9525319357843601E-3</v>
      </c>
      <c r="H7" s="86">
        <v>2.0539423357880801E-4</v>
      </c>
      <c r="I7" s="86">
        <v>5.6914366771080001E-3</v>
      </c>
      <c r="J7" s="86">
        <v>1.03916785139749E-4</v>
      </c>
      <c r="K7" s="86">
        <v>1.01625654839091E-4</v>
      </c>
      <c r="L7" s="86">
        <v>4.8197530416249903E-5</v>
      </c>
      <c r="M7" s="87">
        <v>0.233979745040579</v>
      </c>
      <c r="N7" s="86">
        <v>2.5786099047905601E-3</v>
      </c>
      <c r="O7" s="86">
        <v>2.9981467461729101E-3</v>
      </c>
      <c r="P7" s="86">
        <v>2.9725824184127401E-4</v>
      </c>
      <c r="Q7" s="86">
        <v>3.0243956055423698E-4</v>
      </c>
      <c r="R7" s="86">
        <v>6.5656031068942405E-5</v>
      </c>
      <c r="S7" s="86">
        <v>5.7952987340555697E-6</v>
      </c>
      <c r="T7" s="86">
        <v>5.7947874093080603E-6</v>
      </c>
    </row>
    <row r="8" spans="1:20" ht="15">
      <c r="A8" s="84" t="s">
        <v>36</v>
      </c>
      <c r="B8" s="84" t="s">
        <v>39</v>
      </c>
      <c r="C8" s="86">
        <v>1.43892734095307E-6</v>
      </c>
      <c r="D8" s="86">
        <v>1.4387405656948501E-6</v>
      </c>
      <c r="E8" s="86">
        <v>9.9806536436343098E-3</v>
      </c>
      <c r="F8" s="86">
        <v>1.4387068151318999E-6</v>
      </c>
      <c r="G8" s="86">
        <v>6.3015520005089694E-5</v>
      </c>
      <c r="H8" s="86">
        <v>1.4385762717585299E-6</v>
      </c>
      <c r="I8" s="86">
        <v>6.2344553388297897E-6</v>
      </c>
      <c r="J8" s="86">
        <v>2.0877436128994001E-6</v>
      </c>
      <c r="K8" s="86">
        <v>1.4398658896354901E-6</v>
      </c>
      <c r="L8" s="86">
        <v>1.4385163412605799E-6</v>
      </c>
      <c r="M8" s="86">
        <v>5.18361912268036E-2</v>
      </c>
      <c r="N8" s="86">
        <v>7.5475413240820501E-6</v>
      </c>
      <c r="O8" s="86">
        <v>1.80144125620415E-5</v>
      </c>
      <c r="P8" s="86">
        <v>1.43818451078564E-6</v>
      </c>
      <c r="Q8" s="87">
        <v>0.93678803950475198</v>
      </c>
      <c r="R8" s="86">
        <v>1.28526720864902E-3</v>
      </c>
      <c r="S8" s="86">
        <v>1.4391001930006E-6</v>
      </c>
      <c r="T8" s="86">
        <v>1.4381253898565999E-6</v>
      </c>
    </row>
    <row r="9" spans="1:20" ht="15">
      <c r="A9" s="84" t="s">
        <v>40</v>
      </c>
      <c r="B9" s="84" t="s">
        <v>41</v>
      </c>
      <c r="C9" s="86">
        <v>1.0191766464089501E-5</v>
      </c>
      <c r="D9" s="86">
        <v>1.0192570600370899E-5</v>
      </c>
      <c r="E9" s="86">
        <v>3.0885849519324299E-2</v>
      </c>
      <c r="F9" s="86">
        <v>1.0192561015203301E-5</v>
      </c>
      <c r="G9" s="86">
        <v>1.8855990367001602E-5</v>
      </c>
      <c r="H9" s="86">
        <v>1.0192515075428E-5</v>
      </c>
      <c r="I9" s="86">
        <v>1.0192005595343401E-5</v>
      </c>
      <c r="J9" s="86">
        <v>1.01927056431426E-5</v>
      </c>
      <c r="K9" s="86">
        <v>1.01923626281632E-5</v>
      </c>
      <c r="L9" s="86">
        <v>1.01920439045003E-5</v>
      </c>
      <c r="M9" s="86">
        <v>2.81754599720602E-5</v>
      </c>
      <c r="N9" s="86">
        <v>1.0192440617465601E-5</v>
      </c>
      <c r="O9" s="86">
        <v>1.01927253005833E-5</v>
      </c>
      <c r="P9" s="86">
        <v>1.01918429021112E-5</v>
      </c>
      <c r="Q9" s="87">
        <v>0.95052912690876201</v>
      </c>
      <c r="R9" s="86">
        <v>1.84054921452005E-2</v>
      </c>
      <c r="S9" s="86">
        <v>1.0192839632900199E-5</v>
      </c>
      <c r="T9" s="86">
        <v>1.01915969949454E-5</v>
      </c>
    </row>
    <row r="10" spans="1:20" ht="15">
      <c r="A10" s="84" t="s">
        <v>42</v>
      </c>
      <c r="B10" s="84" t="s">
        <v>43</v>
      </c>
      <c r="C10" s="86">
        <v>5.8942575836866199E-5</v>
      </c>
      <c r="D10" s="86">
        <v>2.9913636662077299E-5</v>
      </c>
      <c r="E10" s="86">
        <v>5.6509116200068601E-5</v>
      </c>
      <c r="F10" s="86">
        <v>3.2391030218421897E-5</v>
      </c>
      <c r="G10" s="86">
        <v>5.3185258025870499E-6</v>
      </c>
      <c r="H10" s="86">
        <v>2.2938155855299701E-5</v>
      </c>
      <c r="I10" s="86">
        <v>1.29045221108448E-5</v>
      </c>
      <c r="J10" s="86">
        <v>2.27664741136642E-4</v>
      </c>
      <c r="K10" s="86">
        <v>1.1710265555208001E-5</v>
      </c>
      <c r="L10" s="86">
        <v>4.8408269641506502E-6</v>
      </c>
      <c r="M10" s="86">
        <v>4.8413712078778499E-6</v>
      </c>
      <c r="N10" s="86">
        <v>2.84353768150214E-4</v>
      </c>
      <c r="O10" s="86">
        <v>5.5628072020749404E-6</v>
      </c>
      <c r="P10" s="86">
        <v>9.6830709512854406E-6</v>
      </c>
      <c r="Q10" s="87">
        <v>0.99173929468190802</v>
      </c>
      <c r="R10" s="86">
        <v>7.4834484012439003E-3</v>
      </c>
      <c r="S10" s="86">
        <v>4.8410161866791798E-6</v>
      </c>
      <c r="T10" s="86">
        <v>4.8414868075200497E-6</v>
      </c>
    </row>
    <row r="11" spans="1:20" ht="15">
      <c r="A11"/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</row>
    <row r="12" spans="1:20" ht="57.95" customHeight="1">
      <c r="A12" s="165" t="s">
        <v>56</v>
      </c>
      <c r="B12" s="165"/>
      <c r="C12" s="165"/>
      <c r="D12" s="165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</row>
    <row r="13" spans="1:20" ht="15">
      <c r="A13" s="89" t="s">
        <v>15</v>
      </c>
      <c r="B13" s="89" t="s">
        <v>44</v>
      </c>
      <c r="C13" s="89" t="s">
        <v>19</v>
      </c>
      <c r="D13" s="89" t="s">
        <v>31</v>
      </c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</row>
    <row r="14" spans="1:20" ht="15">
      <c r="A14" t="s">
        <v>35</v>
      </c>
      <c r="B14" t="s">
        <v>36</v>
      </c>
      <c r="C14">
        <v>0.3</v>
      </c>
      <c r="D14">
        <v>0.7</v>
      </c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</row>
    <row r="15" spans="1:20" ht="15">
      <c r="A15" s="89" t="s">
        <v>15</v>
      </c>
      <c r="B15" s="89" t="s">
        <v>44</v>
      </c>
      <c r="C15" s="89" t="s">
        <v>19</v>
      </c>
      <c r="D15" s="89" t="s">
        <v>27</v>
      </c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</row>
    <row r="16" spans="1:20" ht="27.95" customHeight="1">
      <c r="A16" t="s">
        <v>37</v>
      </c>
      <c r="B16" t="s">
        <v>38</v>
      </c>
      <c r="C16">
        <v>0.999</v>
      </c>
      <c r="D16">
        <v>1E-3</v>
      </c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</row>
  </sheetData>
  <sheetProtection selectLockedCells="1" selectUnlockedCells="1"/>
  <mergeCells count="3">
    <mergeCell ref="C4:T4"/>
    <mergeCell ref="A12:D12"/>
    <mergeCell ref="A1:T2"/>
  </mergeCells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G21" sqref="G21"/>
    </sheetView>
  </sheetViews>
  <sheetFormatPr defaultColWidth="11.5546875" defaultRowHeight="15"/>
  <sheetData>
    <row r="1" spans="1:11" s="8" customFormat="1" ht="12" customHeight="1">
      <c r="A1" s="168" t="s">
        <v>2012</v>
      </c>
      <c r="B1" s="168"/>
      <c r="C1" s="168"/>
      <c r="D1" s="168"/>
      <c r="E1" s="168"/>
      <c r="F1" s="168"/>
      <c r="G1" s="168"/>
      <c r="H1" s="168"/>
      <c r="I1" s="168"/>
      <c r="J1" s="168"/>
      <c r="K1" s="168"/>
    </row>
    <row r="2" spans="1:11" s="8" customFormat="1" ht="15.95" customHeight="1">
      <c r="A2" s="168"/>
      <c r="B2" s="168"/>
      <c r="C2" s="168"/>
      <c r="D2" s="168"/>
      <c r="E2" s="168"/>
      <c r="F2" s="168"/>
      <c r="G2" s="168"/>
      <c r="H2" s="168"/>
      <c r="I2" s="168"/>
      <c r="J2" s="168"/>
      <c r="K2" s="168"/>
    </row>
    <row r="3" spans="1:11" s="8" customFormat="1" ht="90" customHeight="1">
      <c r="A3" s="168"/>
      <c r="B3" s="168"/>
      <c r="C3" s="168"/>
      <c r="D3" s="168"/>
      <c r="E3" s="168"/>
      <c r="F3" s="168"/>
      <c r="G3" s="168"/>
      <c r="H3" s="168"/>
      <c r="I3" s="168"/>
      <c r="J3" s="168"/>
      <c r="K3" s="168"/>
    </row>
    <row r="4" spans="1:11" s="8" customFormat="1">
      <c r="A4"/>
      <c r="B4"/>
      <c r="C4"/>
      <c r="D4"/>
      <c r="E4"/>
      <c r="F4"/>
      <c r="G4"/>
      <c r="H4"/>
      <c r="I4"/>
      <c r="J4" s="90"/>
      <c r="K4" s="90"/>
    </row>
    <row r="5" spans="1:11" s="8" customFormat="1" ht="26.1" customHeight="1">
      <c r="A5" s="91" t="s">
        <v>15</v>
      </c>
      <c r="B5" s="92" t="s">
        <v>44</v>
      </c>
      <c r="C5" s="92" t="s">
        <v>45</v>
      </c>
      <c r="D5" s="92" t="s">
        <v>172</v>
      </c>
      <c r="E5" s="92" t="s">
        <v>173</v>
      </c>
      <c r="F5" s="92" t="s">
        <v>174</v>
      </c>
      <c r="G5" s="92" t="s">
        <v>46</v>
      </c>
      <c r="H5" s="93" t="s">
        <v>175</v>
      </c>
      <c r="I5" s="94" t="s">
        <v>47</v>
      </c>
      <c r="J5" s="95" t="s">
        <v>176</v>
      </c>
      <c r="K5" s="95" t="s">
        <v>177</v>
      </c>
    </row>
    <row r="6" spans="1:11" s="8" customFormat="1" ht="33.75" customHeight="1">
      <c r="A6" s="84" t="s">
        <v>37</v>
      </c>
      <c r="B6" s="96" t="s">
        <v>38</v>
      </c>
      <c r="C6" s="96" t="s">
        <v>48</v>
      </c>
      <c r="D6" s="96" t="s">
        <v>178</v>
      </c>
      <c r="E6" s="96" t="s">
        <v>179</v>
      </c>
      <c r="F6" s="96" t="s">
        <v>180</v>
      </c>
      <c r="G6" s="96" t="s">
        <v>49</v>
      </c>
      <c r="H6" s="97" t="s">
        <v>50</v>
      </c>
      <c r="I6" s="97" t="s">
        <v>51</v>
      </c>
      <c r="J6" s="97" t="s">
        <v>52</v>
      </c>
      <c r="K6" s="97" t="s">
        <v>53</v>
      </c>
    </row>
    <row r="7" spans="1:11" s="8" customFormat="1" ht="33.75" customHeight="1">
      <c r="A7" s="84" t="s">
        <v>37</v>
      </c>
      <c r="B7" s="96" t="s">
        <v>38</v>
      </c>
      <c r="C7" s="96" t="s">
        <v>54</v>
      </c>
      <c r="D7" s="98" t="s">
        <v>181</v>
      </c>
      <c r="E7" s="98" t="s">
        <v>182</v>
      </c>
      <c r="F7" s="96" t="s">
        <v>55</v>
      </c>
      <c r="G7" s="96" t="s">
        <v>55</v>
      </c>
      <c r="H7" s="99" t="s">
        <v>183</v>
      </c>
      <c r="I7" s="99" t="s">
        <v>184</v>
      </c>
      <c r="J7" s="99" t="s">
        <v>183</v>
      </c>
      <c r="K7" s="99" t="s">
        <v>185</v>
      </c>
    </row>
    <row r="8" spans="1:11" s="8" customFormat="1" ht="33.75" customHeight="1">
      <c r="A8" s="84" t="s">
        <v>36</v>
      </c>
      <c r="B8" s="96" t="s">
        <v>39</v>
      </c>
      <c r="C8" s="96" t="s">
        <v>54</v>
      </c>
      <c r="D8" s="98" t="s">
        <v>186</v>
      </c>
      <c r="E8" s="98" t="s">
        <v>187</v>
      </c>
      <c r="F8" s="96" t="s">
        <v>55</v>
      </c>
      <c r="G8" s="96" t="s">
        <v>55</v>
      </c>
      <c r="H8" s="99" t="s">
        <v>188</v>
      </c>
      <c r="I8" s="99" t="s">
        <v>189</v>
      </c>
      <c r="J8" s="99" t="s">
        <v>190</v>
      </c>
      <c r="K8" s="99" t="s">
        <v>191</v>
      </c>
    </row>
    <row r="9" spans="1:11" s="8" customFormat="1" ht="33.75" customHeight="1">
      <c r="A9" s="84" t="s">
        <v>40</v>
      </c>
      <c r="B9" s="96" t="s">
        <v>41</v>
      </c>
      <c r="C9" s="96" t="s">
        <v>54</v>
      </c>
      <c r="D9" s="98" t="s">
        <v>192</v>
      </c>
      <c r="E9" s="98" t="s">
        <v>193</v>
      </c>
      <c r="F9" s="96" t="s">
        <v>55</v>
      </c>
      <c r="G9" s="96" t="s">
        <v>55</v>
      </c>
      <c r="H9" s="99" t="s">
        <v>194</v>
      </c>
      <c r="I9" s="99" t="s">
        <v>195</v>
      </c>
      <c r="J9" s="99" t="s">
        <v>196</v>
      </c>
      <c r="K9" s="99" t="s">
        <v>197</v>
      </c>
    </row>
    <row r="10" spans="1:11" s="8" customFormat="1" ht="33.75" customHeight="1">
      <c r="A10" s="84" t="s">
        <v>42</v>
      </c>
      <c r="B10" s="96" t="s">
        <v>43</v>
      </c>
      <c r="C10" s="96" t="s">
        <v>54</v>
      </c>
      <c r="D10" s="98" t="s">
        <v>198</v>
      </c>
      <c r="E10" s="98" t="s">
        <v>199</v>
      </c>
      <c r="F10" s="96" t="s">
        <v>55</v>
      </c>
      <c r="G10" s="96" t="s">
        <v>55</v>
      </c>
      <c r="H10" s="99" t="s">
        <v>200</v>
      </c>
      <c r="I10" s="99" t="s">
        <v>201</v>
      </c>
      <c r="J10" s="99" t="s">
        <v>202</v>
      </c>
      <c r="K10" s="99" t="s">
        <v>203</v>
      </c>
    </row>
  </sheetData>
  <mergeCells count="1">
    <mergeCell ref="A1:K3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I17" sqref="I17"/>
    </sheetView>
  </sheetViews>
  <sheetFormatPr defaultColWidth="11.5546875" defaultRowHeight="15"/>
  <sheetData>
    <row r="1" spans="1:8">
      <c r="A1" s="169" t="s">
        <v>2016</v>
      </c>
      <c r="B1" s="169"/>
      <c r="C1" s="169"/>
      <c r="D1" s="169"/>
      <c r="E1" s="169"/>
      <c r="F1" s="169"/>
      <c r="G1" s="169"/>
      <c r="H1" s="169"/>
    </row>
    <row r="3" spans="1:8">
      <c r="A3" s="84" t="s">
        <v>57</v>
      </c>
      <c r="B3" s="84" t="s">
        <v>58</v>
      </c>
      <c r="C3" s="84" t="s">
        <v>59</v>
      </c>
      <c r="D3" s="84" t="s">
        <v>60</v>
      </c>
      <c r="E3" s="84" t="s">
        <v>61</v>
      </c>
      <c r="F3" s="84" t="s">
        <v>62</v>
      </c>
    </row>
    <row r="4" spans="1:8">
      <c r="A4" s="86">
        <v>0.75993819200000001</v>
      </c>
      <c r="B4" s="86">
        <v>0.206050804</v>
      </c>
      <c r="C4" s="86">
        <v>1.3588499E-2</v>
      </c>
      <c r="D4" s="86">
        <v>1.1101707000000001E-2</v>
      </c>
      <c r="E4" s="86">
        <v>6.9628299999999997E-3</v>
      </c>
      <c r="F4" s="86">
        <v>2.3579680000000002E-3</v>
      </c>
      <c r="G4">
        <f>SUM(A4:D4)</f>
        <v>0.99067920200000004</v>
      </c>
    </row>
  </sheetData>
  <mergeCells count="1">
    <mergeCell ref="A1:H1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I20" sqref="I20"/>
    </sheetView>
  </sheetViews>
  <sheetFormatPr defaultColWidth="11.5546875" defaultRowHeight="15"/>
  <sheetData>
    <row r="1" spans="1:10">
      <c r="A1" s="171" t="s">
        <v>2017</v>
      </c>
      <c r="B1" s="171"/>
      <c r="C1" s="171"/>
      <c r="D1" s="171"/>
      <c r="E1" s="171"/>
      <c r="F1" s="171"/>
      <c r="G1" s="171"/>
      <c r="H1" s="171"/>
    </row>
    <row r="3" spans="1:10">
      <c r="B3" s="170" t="s">
        <v>63</v>
      </c>
      <c r="C3" s="170"/>
      <c r="D3" s="170"/>
      <c r="E3" s="170"/>
      <c r="F3" s="170"/>
      <c r="G3" s="170"/>
      <c r="H3" s="170"/>
      <c r="I3" s="170"/>
      <c r="J3" s="170"/>
    </row>
    <row r="4" spans="1:10">
      <c r="A4" s="114"/>
      <c r="B4" s="113" t="s">
        <v>64</v>
      </c>
      <c r="C4" s="113" t="s">
        <v>65</v>
      </c>
      <c r="D4" s="113" t="s">
        <v>204</v>
      </c>
      <c r="E4" s="113" t="s">
        <v>68</v>
      </c>
      <c r="F4" s="113" t="s">
        <v>69</v>
      </c>
      <c r="G4" s="113" t="s">
        <v>66</v>
      </c>
      <c r="H4" s="113" t="s">
        <v>67</v>
      </c>
      <c r="I4" s="113" t="s">
        <v>70</v>
      </c>
      <c r="J4" s="112" t="s">
        <v>71</v>
      </c>
    </row>
    <row r="5" spans="1:10">
      <c r="A5" s="110" t="s">
        <v>72</v>
      </c>
      <c r="B5" s="109">
        <v>244375</v>
      </c>
      <c r="C5" s="109">
        <v>33065</v>
      </c>
      <c r="D5" s="84">
        <v>65</v>
      </c>
      <c r="E5" s="109">
        <v>2225100</v>
      </c>
      <c r="F5" s="109">
        <v>7500</v>
      </c>
      <c r="G5" s="108">
        <v>1.423865E-4</v>
      </c>
      <c r="H5" s="108">
        <v>3.2249999999999998E-7</v>
      </c>
      <c r="I5" s="107">
        <f>G5*C5</f>
        <v>4.7080096224999997</v>
      </c>
      <c r="J5" s="106">
        <f>H5*B5</f>
        <v>7.8810937499999997E-2</v>
      </c>
    </row>
    <row r="6" spans="1:10">
      <c r="A6" s="110" t="s">
        <v>73</v>
      </c>
      <c r="B6" s="109">
        <v>388145</v>
      </c>
      <c r="C6" s="109">
        <v>51235</v>
      </c>
      <c r="D6" s="84">
        <v>185</v>
      </c>
      <c r="E6" s="109">
        <v>4221600</v>
      </c>
      <c r="F6" s="109">
        <v>13920</v>
      </c>
      <c r="G6" s="108">
        <v>1.9382500000000001E-4</v>
      </c>
      <c r="H6" s="108">
        <v>2.1078E-5</v>
      </c>
      <c r="I6" s="107">
        <f>G6*C6</f>
        <v>9.9306238750000002</v>
      </c>
      <c r="J6" s="106">
        <v>7.8810937499999997E-2</v>
      </c>
    </row>
    <row r="7" spans="1:10">
      <c r="A7" s="111" t="s">
        <v>74</v>
      </c>
      <c r="B7" s="109">
        <v>397685</v>
      </c>
      <c r="C7" s="109">
        <v>52990</v>
      </c>
      <c r="D7" s="84">
        <v>240</v>
      </c>
      <c r="E7" s="109">
        <v>4252440</v>
      </c>
      <c r="F7" s="109">
        <v>13620</v>
      </c>
      <c r="G7" s="108">
        <v>1.8899950000000001E-4</v>
      </c>
      <c r="H7" s="108">
        <v>3.7587499999999999E-5</v>
      </c>
      <c r="I7" s="107">
        <f>G7*C7</f>
        <v>10.015083505</v>
      </c>
      <c r="J7" s="106">
        <f>H7*B7</f>
        <v>14.947984937499999</v>
      </c>
    </row>
    <row r="8" spans="1:10">
      <c r="A8" s="110" t="s">
        <v>75</v>
      </c>
      <c r="B8" s="109">
        <v>376465</v>
      </c>
      <c r="C8" s="109">
        <v>46960</v>
      </c>
      <c r="D8" s="84">
        <v>155</v>
      </c>
      <c r="E8" s="109">
        <v>4253760</v>
      </c>
      <c r="F8" s="109">
        <v>14280</v>
      </c>
      <c r="G8" s="108">
        <v>1.968855E-4</v>
      </c>
      <c r="H8" s="108">
        <v>9.5614999999999998E-6</v>
      </c>
      <c r="I8" s="107">
        <f>G8*C8</f>
        <v>9.2457430800000004</v>
      </c>
      <c r="J8" s="106">
        <f>H8*B8</f>
        <v>3.5995700975</v>
      </c>
    </row>
    <row r="9" spans="1:10">
      <c r="A9" s="105" t="s">
        <v>72</v>
      </c>
      <c r="B9" s="103">
        <v>600105</v>
      </c>
      <c r="C9" s="103">
        <v>78475</v>
      </c>
      <c r="D9" s="104">
        <v>685</v>
      </c>
      <c r="E9" s="103">
        <v>7185480</v>
      </c>
      <c r="F9" s="103">
        <v>19080</v>
      </c>
      <c r="G9" s="102">
        <v>1.9958199999999999E-4</v>
      </c>
      <c r="H9" s="102">
        <v>1.8455300000000001E-4</v>
      </c>
      <c r="I9" s="101">
        <f>G9*C9</f>
        <v>15.662197449999999</v>
      </c>
      <c r="J9" s="100">
        <f>H9*B9</f>
        <v>110.751178065</v>
      </c>
    </row>
  </sheetData>
  <mergeCells count="2">
    <mergeCell ref="B3:J3"/>
    <mergeCell ref="A1:H1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F29" sqref="F29"/>
    </sheetView>
  </sheetViews>
  <sheetFormatPr defaultColWidth="11.5546875" defaultRowHeight="15"/>
  <cols>
    <col min="1" max="1" width="15" bestFit="1" customWidth="1"/>
  </cols>
  <sheetData>
    <row r="1" spans="1:11">
      <c r="A1" s="172" t="s">
        <v>2018</v>
      </c>
      <c r="B1" s="172"/>
      <c r="C1" s="172"/>
      <c r="D1" s="172"/>
      <c r="E1" s="172"/>
      <c r="F1" s="172"/>
      <c r="G1" s="172"/>
    </row>
    <row r="3" spans="1:11">
      <c r="A3" s="80" t="s">
        <v>170</v>
      </c>
      <c r="B3" s="81" t="s">
        <v>35</v>
      </c>
      <c r="C3" s="81" t="s">
        <v>37</v>
      </c>
      <c r="D3" s="81" t="s">
        <v>38</v>
      </c>
      <c r="E3" s="81" t="s">
        <v>169</v>
      </c>
      <c r="F3" s="81" t="s">
        <v>36</v>
      </c>
      <c r="G3" s="81" t="s">
        <v>39</v>
      </c>
      <c r="H3" s="81" t="s">
        <v>40</v>
      </c>
      <c r="I3" s="81" t="s">
        <v>41</v>
      </c>
      <c r="J3" s="81" t="s">
        <v>42</v>
      </c>
      <c r="K3" s="81" t="s">
        <v>43</v>
      </c>
    </row>
    <row r="4" spans="1:11">
      <c r="A4" s="82" t="s">
        <v>921</v>
      </c>
      <c r="B4" s="83">
        <v>9.9057223E-2</v>
      </c>
      <c r="C4" s="83">
        <v>9.4895645000000001E-2</v>
      </c>
      <c r="D4" s="83">
        <v>9.4887190999999996E-2</v>
      </c>
      <c r="E4" s="83">
        <v>8.6884867000000005E-2</v>
      </c>
      <c r="F4" s="83">
        <v>8.7520607E-2</v>
      </c>
      <c r="G4" s="83">
        <v>8.8135738000000005E-2</v>
      </c>
      <c r="H4" s="83">
        <v>8.5423053999999998E-2</v>
      </c>
      <c r="I4" s="83">
        <v>8.5026545999999995E-2</v>
      </c>
      <c r="J4" s="83">
        <v>8.5119157000000001E-2</v>
      </c>
      <c r="K4" s="83">
        <v>8.5763251999999998E-2</v>
      </c>
    </row>
    <row r="5" spans="1:11">
      <c r="A5" s="82" t="s">
        <v>171</v>
      </c>
      <c r="B5" s="83">
        <v>0.112947995</v>
      </c>
      <c r="C5" s="83">
        <v>0.111076986</v>
      </c>
      <c r="D5" s="83">
        <v>0.112063432</v>
      </c>
      <c r="E5" s="83">
        <v>0.10427963699999999</v>
      </c>
      <c r="F5" s="83">
        <v>0.10470529000000001</v>
      </c>
      <c r="G5" s="83">
        <v>0.104258555</v>
      </c>
      <c r="H5" s="83">
        <v>0.10214435400000001</v>
      </c>
      <c r="I5" s="83">
        <v>0.10184859</v>
      </c>
      <c r="J5" s="83">
        <v>0.10287608400000001</v>
      </c>
      <c r="K5" s="83">
        <v>0.101294658</v>
      </c>
    </row>
  </sheetData>
  <mergeCells count="1">
    <mergeCell ref="A1:G1"/>
  </mergeCells>
  <conditionalFormatting sqref="B4:K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workbookViewId="0">
      <selection activeCell="L26" sqref="L26"/>
    </sheetView>
  </sheetViews>
  <sheetFormatPr defaultColWidth="11.5546875" defaultRowHeight="15"/>
  <cols>
    <col min="4" max="4" width="11.109375" bestFit="1" customWidth="1"/>
    <col min="5" max="5" width="11.77734375" bestFit="1" customWidth="1"/>
    <col min="6" max="6" width="12.77734375" bestFit="1" customWidth="1"/>
    <col min="7" max="7" width="11.109375" bestFit="1" customWidth="1"/>
    <col min="8" max="8" width="10.77734375" bestFit="1" customWidth="1"/>
    <col min="9" max="17" width="8.33203125" customWidth="1"/>
  </cols>
  <sheetData>
    <row r="1" spans="1:19" ht="23.1" customHeight="1">
      <c r="A1" s="173" t="s">
        <v>2019</v>
      </c>
      <c r="B1" s="173"/>
      <c r="D1" s="115" t="s">
        <v>205</v>
      </c>
      <c r="E1" s="115" t="s">
        <v>206</v>
      </c>
      <c r="F1" s="115" t="s">
        <v>207</v>
      </c>
      <c r="G1" s="115" t="s">
        <v>208</v>
      </c>
      <c r="H1" s="115" t="s">
        <v>209</v>
      </c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</row>
    <row r="2" spans="1:19">
      <c r="A2" s="173"/>
      <c r="B2" s="173"/>
      <c r="D2" t="s">
        <v>210</v>
      </c>
      <c r="E2">
        <v>-10.196389699999999</v>
      </c>
      <c r="F2">
        <v>-23.065519556000002</v>
      </c>
      <c r="G2">
        <v>2.6727401999999998</v>
      </c>
      <c r="H2">
        <v>0.26261630000000002</v>
      </c>
    </row>
    <row r="3" spans="1:19">
      <c r="A3" s="173"/>
      <c r="B3" s="173"/>
      <c r="D3" t="s">
        <v>211</v>
      </c>
      <c r="E3">
        <v>-11.1445378</v>
      </c>
      <c r="F3">
        <v>-24.426611345000001</v>
      </c>
      <c r="G3">
        <v>2.1375356999999999</v>
      </c>
      <c r="H3">
        <v>0.19121170000000001</v>
      </c>
    </row>
    <row r="4" spans="1:19">
      <c r="A4" s="173"/>
      <c r="B4" s="173"/>
      <c r="D4" t="s">
        <v>212</v>
      </c>
      <c r="E4">
        <v>13.7783672</v>
      </c>
      <c r="F4">
        <v>6.6377417369999998</v>
      </c>
      <c r="G4">
        <v>20.9189927</v>
      </c>
      <c r="H4" s="116">
        <v>9.9999999999999995E-8</v>
      </c>
    </row>
    <row r="5" spans="1:19">
      <c r="A5" s="173"/>
      <c r="B5" s="173"/>
      <c r="D5" t="s">
        <v>213</v>
      </c>
      <c r="E5">
        <v>19.878717999999999</v>
      </c>
      <c r="F5">
        <v>12.980949066000001</v>
      </c>
      <c r="G5">
        <v>26.776486899999998</v>
      </c>
      <c r="H5" s="116">
        <v>0</v>
      </c>
    </row>
    <row r="6" spans="1:19">
      <c r="A6" s="173"/>
      <c r="B6" s="173"/>
      <c r="D6" t="s">
        <v>214</v>
      </c>
      <c r="E6">
        <v>16.3106346</v>
      </c>
      <c r="F6">
        <v>8.433657642</v>
      </c>
      <c r="G6">
        <v>24.1876116</v>
      </c>
      <c r="H6" s="116">
        <v>0</v>
      </c>
    </row>
    <row r="7" spans="1:19">
      <c r="A7" s="173"/>
      <c r="B7" s="173"/>
      <c r="D7" t="s">
        <v>215</v>
      </c>
      <c r="E7">
        <v>15.9375135</v>
      </c>
      <c r="F7">
        <v>4.7983935730000002</v>
      </c>
      <c r="G7">
        <v>27.076633399999999</v>
      </c>
      <c r="H7" s="116">
        <v>2.7690000000000001E-4</v>
      </c>
    </row>
    <row r="8" spans="1:19">
      <c r="A8" s="173"/>
      <c r="B8" s="173"/>
      <c r="D8" t="s">
        <v>216</v>
      </c>
      <c r="E8">
        <v>10.8133569</v>
      </c>
      <c r="F8">
        <v>-0.43561069000000002</v>
      </c>
      <c r="G8">
        <v>22.062324499999999</v>
      </c>
      <c r="H8" s="116">
        <v>7.1408799999999995E-2</v>
      </c>
    </row>
    <row r="9" spans="1:19">
      <c r="D9" t="s">
        <v>217</v>
      </c>
      <c r="E9">
        <v>10.7918258</v>
      </c>
      <c r="F9">
        <v>0.14004792099999999</v>
      </c>
      <c r="G9">
        <v>21.443603700000001</v>
      </c>
      <c r="H9" s="116">
        <v>4.4097699999999997E-2</v>
      </c>
    </row>
    <row r="10" spans="1:19">
      <c r="D10" t="s">
        <v>218</v>
      </c>
      <c r="E10">
        <v>13.0973226</v>
      </c>
      <c r="F10">
        <v>2.35550148</v>
      </c>
      <c r="G10">
        <v>23.839143799999999</v>
      </c>
      <c r="H10" s="116">
        <v>4.6271000000000003E-3</v>
      </c>
    </row>
    <row r="11" spans="1:19">
      <c r="D11" t="s">
        <v>219</v>
      </c>
      <c r="E11">
        <v>-0.94814810000000005</v>
      </c>
      <c r="F11">
        <v>-17.704439557000001</v>
      </c>
      <c r="G11">
        <v>15.808143299999999</v>
      </c>
      <c r="H11">
        <v>1</v>
      </c>
    </row>
    <row r="12" spans="1:19">
      <c r="D12" t="s">
        <v>220</v>
      </c>
      <c r="E12">
        <v>23.974756899999999</v>
      </c>
      <c r="F12">
        <v>11.510874791999999</v>
      </c>
      <c r="G12">
        <v>36.438639000000002</v>
      </c>
      <c r="H12" s="116">
        <v>9.9999999999999995E-8</v>
      </c>
    </row>
    <row r="13" spans="1:19">
      <c r="D13" t="s">
        <v>221</v>
      </c>
      <c r="E13">
        <v>30.0751077</v>
      </c>
      <c r="F13">
        <v>17.748752132</v>
      </c>
      <c r="G13">
        <v>42.401463200000002</v>
      </c>
      <c r="H13" s="116">
        <v>0</v>
      </c>
    </row>
    <row r="14" spans="1:19">
      <c r="D14" t="s">
        <v>222</v>
      </c>
      <c r="E14">
        <v>26.507024300000001</v>
      </c>
      <c r="F14">
        <v>13.607156418000001</v>
      </c>
      <c r="G14">
        <v>39.4068921</v>
      </c>
      <c r="H14" s="116">
        <v>0</v>
      </c>
    </row>
    <row r="15" spans="1:19">
      <c r="D15" t="s">
        <v>223</v>
      </c>
      <c r="E15">
        <v>26.133903100000001</v>
      </c>
      <c r="F15">
        <v>11.0196775</v>
      </c>
      <c r="G15">
        <v>41.248128800000003</v>
      </c>
      <c r="H15" s="116">
        <v>2.3999999999999999E-6</v>
      </c>
    </row>
    <row r="16" spans="1:19">
      <c r="D16" t="s">
        <v>224</v>
      </c>
      <c r="E16">
        <v>21.0097466</v>
      </c>
      <c r="F16">
        <v>5.8143822680000001</v>
      </c>
      <c r="G16">
        <v>36.205110900000001</v>
      </c>
      <c r="H16" s="116">
        <v>5.4779999999999998E-4</v>
      </c>
    </row>
    <row r="17" spans="4:8">
      <c r="D17" t="s">
        <v>225</v>
      </c>
      <c r="E17">
        <v>20.988215499999999</v>
      </c>
      <c r="F17">
        <v>6.2294825830000002</v>
      </c>
      <c r="G17">
        <v>35.746948400000001</v>
      </c>
      <c r="H17" s="116">
        <v>3.1369999999999998E-4</v>
      </c>
    </row>
    <row r="18" spans="4:8">
      <c r="D18" t="s">
        <v>226</v>
      </c>
      <c r="E18">
        <v>23.293712299999999</v>
      </c>
      <c r="F18">
        <v>8.4698617190000007</v>
      </c>
      <c r="G18">
        <v>38.117562900000003</v>
      </c>
      <c r="H18" s="116">
        <v>3.3099999999999998E-5</v>
      </c>
    </row>
    <row r="19" spans="4:8">
      <c r="D19" t="s">
        <v>227</v>
      </c>
      <c r="E19">
        <v>24.922905</v>
      </c>
      <c r="F19">
        <v>12.033090063</v>
      </c>
      <c r="G19">
        <v>37.812719999999999</v>
      </c>
      <c r="H19" s="116">
        <v>9.9999999999999995E-8</v>
      </c>
    </row>
    <row r="20" spans="4:8">
      <c r="D20" t="s">
        <v>228</v>
      </c>
      <c r="E20">
        <v>31.023255800000001</v>
      </c>
      <c r="F20">
        <v>18.266374772999999</v>
      </c>
      <c r="G20">
        <v>43.780136900000002</v>
      </c>
      <c r="H20" s="116">
        <v>0</v>
      </c>
    </row>
    <row r="21" spans="4:8">
      <c r="D21" t="s">
        <v>229</v>
      </c>
      <c r="E21">
        <v>27.455172399999999</v>
      </c>
      <c r="F21">
        <v>14.143314406</v>
      </c>
      <c r="G21">
        <v>40.767030400000003</v>
      </c>
      <c r="H21" s="116">
        <v>0</v>
      </c>
    </row>
    <row r="22" spans="4:8">
      <c r="D22" t="s">
        <v>230</v>
      </c>
      <c r="E22">
        <v>27.0820513</v>
      </c>
      <c r="F22">
        <v>11.614705366999999</v>
      </c>
      <c r="G22">
        <v>42.549397200000001</v>
      </c>
      <c r="H22" s="116">
        <v>1.7E-6</v>
      </c>
    </row>
    <row r="23" spans="4:8">
      <c r="D23" t="s">
        <v>231</v>
      </c>
      <c r="E23">
        <v>21.957894700000001</v>
      </c>
      <c r="F23">
        <v>6.4112529780000003</v>
      </c>
      <c r="G23">
        <v>37.5045365</v>
      </c>
      <c r="H23" s="116">
        <v>3.6029999999999998E-4</v>
      </c>
    </row>
    <row r="24" spans="4:8">
      <c r="D24" t="s">
        <v>232</v>
      </c>
      <c r="E24">
        <v>21.9363636</v>
      </c>
      <c r="F24">
        <v>6.8162058959999996</v>
      </c>
      <c r="G24">
        <v>37.056521400000001</v>
      </c>
      <c r="H24" s="116">
        <v>2.0699999999999999E-4</v>
      </c>
    </row>
    <row r="25" spans="4:8">
      <c r="D25" t="s">
        <v>233</v>
      </c>
      <c r="E25">
        <v>24.241860500000001</v>
      </c>
      <c r="F25">
        <v>9.0581349769999999</v>
      </c>
      <c r="G25">
        <v>39.425586000000003</v>
      </c>
      <c r="H25" s="116">
        <v>2.2099999999999998E-5</v>
      </c>
    </row>
    <row r="26" spans="4:8">
      <c r="D26" t="s">
        <v>234</v>
      </c>
      <c r="E26">
        <v>6.1003508000000002</v>
      </c>
      <c r="F26">
        <v>-8.0916370000000005E-3</v>
      </c>
      <c r="G26">
        <v>12.208793200000001</v>
      </c>
      <c r="H26">
        <v>5.0630300000000003E-2</v>
      </c>
    </row>
    <row r="27" spans="4:8">
      <c r="D27" t="s">
        <v>235</v>
      </c>
      <c r="E27">
        <v>2.5322673999999998</v>
      </c>
      <c r="F27">
        <v>-4.663607721</v>
      </c>
      <c r="G27">
        <v>9.7281425000000006</v>
      </c>
      <c r="H27">
        <v>0.98304789999999997</v>
      </c>
    </row>
    <row r="28" spans="4:8">
      <c r="D28" t="s">
        <v>236</v>
      </c>
      <c r="E28">
        <v>2.1591463000000002</v>
      </c>
      <c r="F28">
        <v>-8.5092109110000003</v>
      </c>
      <c r="G28">
        <v>12.827503399999999</v>
      </c>
      <c r="H28">
        <v>0.99976100000000001</v>
      </c>
    </row>
    <row r="29" spans="4:8">
      <c r="D29" t="s">
        <v>237</v>
      </c>
      <c r="E29">
        <v>-2.9650102999999999</v>
      </c>
      <c r="F29">
        <v>-13.748011956999999</v>
      </c>
      <c r="G29">
        <v>7.8179914000000004</v>
      </c>
      <c r="H29">
        <v>0.99722040000000001</v>
      </c>
    </row>
    <row r="30" spans="4:8">
      <c r="D30" t="s">
        <v>238</v>
      </c>
      <c r="E30">
        <v>-2.9865414000000001</v>
      </c>
      <c r="F30">
        <v>-13.14499723</v>
      </c>
      <c r="G30">
        <v>7.1719144000000004</v>
      </c>
      <c r="H30">
        <v>0.99537869999999995</v>
      </c>
    </row>
    <row r="31" spans="4:8">
      <c r="D31" t="s">
        <v>239</v>
      </c>
      <c r="E31">
        <v>-0.6810446</v>
      </c>
      <c r="F31">
        <v>-10.93387708</v>
      </c>
      <c r="G31">
        <v>9.5717879999999997</v>
      </c>
      <c r="H31">
        <v>1</v>
      </c>
    </row>
    <row r="32" spans="4:8">
      <c r="D32" t="s">
        <v>240</v>
      </c>
      <c r="E32">
        <v>-3.5680833999999999</v>
      </c>
      <c r="F32">
        <v>-10.523031467999999</v>
      </c>
      <c r="G32">
        <v>3.3868646999999998</v>
      </c>
      <c r="H32">
        <v>0.83453379999999999</v>
      </c>
    </row>
    <row r="33" spans="4:8">
      <c r="D33" t="s">
        <v>241</v>
      </c>
      <c r="E33">
        <v>-3.9412045</v>
      </c>
      <c r="F33">
        <v>-14.448560463</v>
      </c>
      <c r="G33">
        <v>6.5661513999999999</v>
      </c>
      <c r="H33">
        <v>0.9738502</v>
      </c>
    </row>
    <row r="34" spans="4:8">
      <c r="D34" t="s">
        <v>242</v>
      </c>
      <c r="E34">
        <v>-9.0653611000000005</v>
      </c>
      <c r="F34">
        <v>-19.689099072000001</v>
      </c>
      <c r="G34">
        <v>1.5583769000000001</v>
      </c>
      <c r="H34">
        <v>0.17242450000000001</v>
      </c>
    </row>
    <row r="35" spans="4:8">
      <c r="D35" t="s">
        <v>243</v>
      </c>
      <c r="E35">
        <v>-9.0868921999999994</v>
      </c>
      <c r="F35">
        <v>-19.076131842999999</v>
      </c>
      <c r="G35">
        <v>0.90234749999999997</v>
      </c>
      <c r="H35">
        <v>0.1111548</v>
      </c>
    </row>
    <row r="36" spans="4:8">
      <c r="D36" t="s">
        <v>244</v>
      </c>
      <c r="E36">
        <v>-6.7813952999999998</v>
      </c>
      <c r="F36">
        <v>-16.866595330999999</v>
      </c>
      <c r="G36">
        <v>3.3038045999999999</v>
      </c>
      <c r="H36">
        <v>0.50446639999999998</v>
      </c>
    </row>
    <row r="37" spans="4:8">
      <c r="D37" t="s">
        <v>245</v>
      </c>
      <c r="E37">
        <v>-0.37312109999999998</v>
      </c>
      <c r="F37">
        <v>-11.547738727</v>
      </c>
      <c r="G37">
        <v>10.801496500000001</v>
      </c>
      <c r="H37">
        <v>1</v>
      </c>
    </row>
    <row r="38" spans="4:8">
      <c r="D38" t="s">
        <v>246</v>
      </c>
      <c r="E38">
        <v>-5.4972776999999997</v>
      </c>
      <c r="F38">
        <v>-16.781397434999999</v>
      </c>
      <c r="G38">
        <v>5.7868421000000003</v>
      </c>
      <c r="H38">
        <v>0.87331829999999999</v>
      </c>
    </row>
    <row r="39" spans="4:8">
      <c r="D39" t="s">
        <v>247</v>
      </c>
      <c r="E39">
        <v>-5.5188088000000004</v>
      </c>
      <c r="F39">
        <v>-16.207702958999999</v>
      </c>
      <c r="G39">
        <v>5.1700853999999996</v>
      </c>
      <c r="H39">
        <v>0.8291906</v>
      </c>
    </row>
    <row r="40" spans="4:8">
      <c r="D40" t="s">
        <v>248</v>
      </c>
      <c r="E40">
        <v>-3.2133118999999999</v>
      </c>
      <c r="F40">
        <v>-13.991939339</v>
      </c>
      <c r="G40">
        <v>7.5653154000000002</v>
      </c>
      <c r="H40">
        <v>0.9948707</v>
      </c>
    </row>
    <row r="41" spans="4:8">
      <c r="D41" t="s">
        <v>249</v>
      </c>
      <c r="E41">
        <v>-5.1241564999999998</v>
      </c>
      <c r="F41">
        <v>-18.885137060999998</v>
      </c>
      <c r="G41">
        <v>8.6368240000000007</v>
      </c>
      <c r="H41">
        <v>0.97509159999999995</v>
      </c>
    </row>
    <row r="42" spans="4:8">
      <c r="D42" t="s">
        <v>250</v>
      </c>
      <c r="E42">
        <v>-5.1456875999999996</v>
      </c>
      <c r="F42">
        <v>-18.422949594999999</v>
      </c>
      <c r="G42">
        <v>8.1315743000000005</v>
      </c>
      <c r="H42">
        <v>0.96755880000000005</v>
      </c>
    </row>
    <row r="43" spans="4:8">
      <c r="D43" t="s">
        <v>251</v>
      </c>
      <c r="E43">
        <v>-2.8401907999999998</v>
      </c>
      <c r="F43">
        <v>-16.189798842999998</v>
      </c>
      <c r="G43">
        <v>10.5094172</v>
      </c>
      <c r="H43">
        <v>0.99963939999999996</v>
      </c>
    </row>
    <row r="44" spans="4:8">
      <c r="D44" t="s">
        <v>252</v>
      </c>
      <c r="E44">
        <v>-2.1531100000000001E-2</v>
      </c>
      <c r="F44">
        <v>-13.391084765</v>
      </c>
      <c r="G44">
        <v>13.3480226</v>
      </c>
      <c r="H44">
        <v>1</v>
      </c>
    </row>
    <row r="45" spans="4:8">
      <c r="D45" t="s">
        <v>253</v>
      </c>
      <c r="E45">
        <v>2.2839657</v>
      </c>
      <c r="F45">
        <v>-11.157437278</v>
      </c>
      <c r="G45">
        <v>15.725368700000001</v>
      </c>
      <c r="H45">
        <v>0.99994479999999997</v>
      </c>
    </row>
    <row r="46" spans="4:8">
      <c r="D46" t="s">
        <v>254</v>
      </c>
      <c r="E46">
        <v>2.3054967999999998</v>
      </c>
      <c r="F46">
        <v>-10.640252083</v>
      </c>
      <c r="G46">
        <v>15.2512457</v>
      </c>
      <c r="H46">
        <v>0.99991790000000003</v>
      </c>
    </row>
  </sheetData>
  <mergeCells count="1">
    <mergeCell ref="A1:B8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selection activeCell="U14" sqref="U14"/>
    </sheetView>
  </sheetViews>
  <sheetFormatPr defaultColWidth="8.77734375" defaultRowHeight="15"/>
  <cols>
    <col min="3" max="15" width="8.77734375" style="76"/>
  </cols>
  <sheetData>
    <row r="1" spans="1:15">
      <c r="A1" s="157" t="s">
        <v>2020</v>
      </c>
      <c r="B1" s="158"/>
      <c r="C1" s="159"/>
      <c r="D1" s="159"/>
      <c r="E1" s="159"/>
      <c r="F1" s="159"/>
      <c r="G1" s="159"/>
      <c r="H1" s="159"/>
      <c r="I1" s="159"/>
      <c r="J1" s="159"/>
      <c r="K1" s="159"/>
    </row>
    <row r="4" spans="1:15" ht="15.95" customHeight="1">
      <c r="C4" s="174" t="s">
        <v>76</v>
      </c>
      <c r="D4" s="175" t="s">
        <v>77</v>
      </c>
      <c r="E4" s="174" t="s">
        <v>142</v>
      </c>
      <c r="F4" s="174"/>
      <c r="G4" s="174" t="s">
        <v>78</v>
      </c>
      <c r="H4" s="174"/>
      <c r="I4" s="174" t="s">
        <v>79</v>
      </c>
      <c r="J4" s="174"/>
      <c r="K4" s="174" t="s">
        <v>80</v>
      </c>
      <c r="L4" s="174"/>
      <c r="M4" s="174" t="s">
        <v>81</v>
      </c>
      <c r="N4" s="174"/>
      <c r="O4" s="174" t="s">
        <v>82</v>
      </c>
    </row>
    <row r="5" spans="1:15" ht="15.75">
      <c r="C5" s="174"/>
      <c r="D5" s="175"/>
      <c r="E5" s="10" t="s">
        <v>83</v>
      </c>
      <c r="F5" s="10" t="s">
        <v>84</v>
      </c>
      <c r="G5" s="10" t="s">
        <v>83</v>
      </c>
      <c r="H5" s="10" t="s">
        <v>84</v>
      </c>
      <c r="I5" s="10" t="s">
        <v>83</v>
      </c>
      <c r="J5" s="10" t="s">
        <v>84</v>
      </c>
      <c r="K5" s="10" t="s">
        <v>83</v>
      </c>
      <c r="L5" s="10" t="s">
        <v>84</v>
      </c>
      <c r="M5" s="10" t="s">
        <v>83</v>
      </c>
      <c r="N5" s="10" t="s">
        <v>84</v>
      </c>
      <c r="O5" s="174"/>
    </row>
    <row r="6" spans="1:15" ht="15.75">
      <c r="C6" s="10">
        <v>7</v>
      </c>
      <c r="D6" s="11">
        <v>4181316</v>
      </c>
      <c r="E6" s="12">
        <v>0.76</v>
      </c>
      <c r="F6" s="13">
        <v>3</v>
      </c>
      <c r="G6" s="14">
        <v>-0.01</v>
      </c>
      <c r="H6" s="14">
        <v>-1.92</v>
      </c>
      <c r="I6" s="14">
        <v>0</v>
      </c>
      <c r="J6" s="14">
        <v>-2</v>
      </c>
      <c r="K6" s="14">
        <v>0</v>
      </c>
      <c r="L6" s="14">
        <v>-2</v>
      </c>
      <c r="M6" s="14">
        <v>0</v>
      </c>
      <c r="N6" s="14">
        <v>-2</v>
      </c>
      <c r="O6" s="10" t="s">
        <v>85</v>
      </c>
    </row>
    <row r="7" spans="1:15" ht="15.75">
      <c r="C7" s="10">
        <v>22</v>
      </c>
      <c r="D7" s="11">
        <v>224521</v>
      </c>
      <c r="E7" s="13">
        <v>0.79</v>
      </c>
      <c r="F7" s="13">
        <v>3</v>
      </c>
      <c r="G7" s="14">
        <v>-0.02</v>
      </c>
      <c r="H7" s="14">
        <v>-2.2999999999999998</v>
      </c>
      <c r="I7" s="14">
        <v>0</v>
      </c>
      <c r="J7" s="14">
        <v>-1.95</v>
      </c>
      <c r="K7" s="14">
        <v>-0.01</v>
      </c>
      <c r="L7" s="14">
        <v>-2.15</v>
      </c>
      <c r="M7" s="14">
        <v>-0.01</v>
      </c>
      <c r="N7" s="14">
        <v>-2.04</v>
      </c>
      <c r="O7" s="14"/>
    </row>
    <row r="8" spans="1:15" ht="15.75">
      <c r="C8" s="10">
        <v>22</v>
      </c>
      <c r="D8" s="11">
        <v>216246</v>
      </c>
      <c r="E8" s="15">
        <v>0.73</v>
      </c>
      <c r="F8" s="16">
        <v>3</v>
      </c>
      <c r="G8" s="14">
        <v>0</v>
      </c>
      <c r="H8" s="14">
        <v>-2</v>
      </c>
      <c r="I8" s="14">
        <v>0</v>
      </c>
      <c r="J8" s="14">
        <v>-1.82</v>
      </c>
      <c r="K8" s="14">
        <v>0.01</v>
      </c>
      <c r="L8" s="14">
        <v>-1.85</v>
      </c>
      <c r="M8" s="14">
        <v>-0.01</v>
      </c>
      <c r="N8" s="14">
        <v>-2.2999999999999998</v>
      </c>
      <c r="O8" s="14"/>
    </row>
    <row r="9" spans="1:15" ht="15.75">
      <c r="C9" s="10">
        <v>22</v>
      </c>
      <c r="D9" s="11">
        <v>224525</v>
      </c>
      <c r="E9" s="13">
        <v>0.79</v>
      </c>
      <c r="F9" s="16">
        <v>3</v>
      </c>
      <c r="G9" s="14">
        <v>-0.02</v>
      </c>
      <c r="H9" s="14">
        <v>-1.88</v>
      </c>
      <c r="I9" s="14">
        <v>0</v>
      </c>
      <c r="J9" s="14">
        <v>-2.09</v>
      </c>
      <c r="K9" s="14">
        <v>-0.01</v>
      </c>
      <c r="L9" s="14">
        <v>-2.09</v>
      </c>
      <c r="M9" s="14">
        <v>-0.01</v>
      </c>
      <c r="N9" s="14">
        <v>-2.09</v>
      </c>
      <c r="O9" s="14"/>
    </row>
    <row r="10" spans="1:15" ht="15.75">
      <c r="C10" s="10">
        <v>23</v>
      </c>
      <c r="D10" s="11">
        <v>1746559</v>
      </c>
      <c r="E10" s="17">
        <v>0.65</v>
      </c>
      <c r="F10" s="18">
        <v>2</v>
      </c>
      <c r="G10" s="14">
        <v>0</v>
      </c>
      <c r="H10" s="14">
        <v>-2</v>
      </c>
      <c r="I10" s="14">
        <v>-0.01</v>
      </c>
      <c r="J10" s="14">
        <v>-2.09</v>
      </c>
      <c r="K10" s="14">
        <v>-0.01</v>
      </c>
      <c r="L10" s="14">
        <v>-2.2200000000000002</v>
      </c>
      <c r="M10" s="14">
        <v>-0.01</v>
      </c>
      <c r="N10" s="14">
        <v>-1.79</v>
      </c>
      <c r="O10" s="14"/>
    </row>
    <row r="11" spans="1:15" ht="15.75">
      <c r="C11" s="10">
        <v>20</v>
      </c>
      <c r="D11" s="11">
        <v>4111032</v>
      </c>
      <c r="E11" s="19">
        <v>0.73</v>
      </c>
      <c r="F11" s="20">
        <v>1.54</v>
      </c>
      <c r="G11" s="14">
        <v>-0.02</v>
      </c>
      <c r="H11" s="14">
        <v>-2.15</v>
      </c>
      <c r="I11" s="14">
        <v>-0.01</v>
      </c>
      <c r="J11" s="14">
        <v>-1.95</v>
      </c>
      <c r="K11" s="14">
        <v>-0.01</v>
      </c>
      <c r="L11" s="14">
        <v>-1.92</v>
      </c>
      <c r="M11" s="14">
        <v>-0.01</v>
      </c>
      <c r="N11" s="14">
        <v>-2.04</v>
      </c>
      <c r="O11" s="14"/>
    </row>
    <row r="12" spans="1:15" ht="15.75">
      <c r="C12" s="10">
        <v>4</v>
      </c>
      <c r="D12" s="11">
        <v>7855391</v>
      </c>
      <c r="E12" s="21">
        <v>0.61</v>
      </c>
      <c r="F12" s="22">
        <v>1.52</v>
      </c>
      <c r="G12" s="14">
        <v>0</v>
      </c>
      <c r="H12" s="14">
        <v>-2</v>
      </c>
      <c r="I12" s="14">
        <v>-0.01</v>
      </c>
      <c r="J12" s="14">
        <v>-1.92</v>
      </c>
      <c r="K12" s="14">
        <v>-0.01</v>
      </c>
      <c r="L12" s="14">
        <v>-2</v>
      </c>
      <c r="M12" s="14">
        <v>-0.01</v>
      </c>
      <c r="N12" s="14">
        <v>-2.09</v>
      </c>
      <c r="O12" s="10" t="s">
        <v>86</v>
      </c>
    </row>
    <row r="13" spans="1:15" ht="15.75">
      <c r="C13" s="10" t="s">
        <v>87</v>
      </c>
      <c r="D13" s="11">
        <v>36615253</v>
      </c>
      <c r="E13" s="23">
        <v>0.59</v>
      </c>
      <c r="F13" s="24">
        <v>1.36</v>
      </c>
      <c r="G13" s="14">
        <v>0</v>
      </c>
      <c r="H13" s="14">
        <v>-2</v>
      </c>
      <c r="I13" s="14">
        <v>0.01</v>
      </c>
      <c r="J13" s="14">
        <v>-2.04</v>
      </c>
      <c r="K13" s="14">
        <v>0.03</v>
      </c>
      <c r="L13" s="14">
        <v>-1.92</v>
      </c>
      <c r="M13" s="14">
        <v>0</v>
      </c>
      <c r="N13" s="14">
        <v>-1.95</v>
      </c>
      <c r="O13" s="14"/>
    </row>
    <row r="14" spans="1:15" ht="15.75">
      <c r="C14" s="10">
        <v>1</v>
      </c>
      <c r="D14" s="11">
        <v>38166223</v>
      </c>
      <c r="E14" s="25">
        <v>0.71</v>
      </c>
      <c r="F14" s="26">
        <v>1.27</v>
      </c>
      <c r="G14" s="14">
        <v>0</v>
      </c>
      <c r="H14" s="14">
        <v>-2.4</v>
      </c>
      <c r="I14" s="14">
        <v>0.02</v>
      </c>
      <c r="J14" s="14">
        <v>-3</v>
      </c>
      <c r="K14" s="14">
        <v>0.08</v>
      </c>
      <c r="L14" s="14">
        <v>-2.04</v>
      </c>
      <c r="M14" s="14">
        <v>0</v>
      </c>
      <c r="N14" s="14">
        <v>-1.88</v>
      </c>
      <c r="O14" s="10" t="s">
        <v>88</v>
      </c>
    </row>
    <row r="15" spans="1:15" ht="15.75">
      <c r="C15" s="10" t="s">
        <v>89</v>
      </c>
      <c r="D15" s="11">
        <v>1681931</v>
      </c>
      <c r="E15" s="27">
        <v>0.7</v>
      </c>
      <c r="F15" s="28">
        <v>1.26</v>
      </c>
      <c r="G15" s="14">
        <v>0</v>
      </c>
      <c r="H15" s="14">
        <v>-2</v>
      </c>
      <c r="I15" s="14">
        <v>0.01</v>
      </c>
      <c r="J15" s="14">
        <v>-2.2999999999999998</v>
      </c>
      <c r="K15" s="14">
        <v>0.05</v>
      </c>
      <c r="L15" s="14">
        <v>-1.92</v>
      </c>
      <c r="M15" s="14">
        <v>-0.01</v>
      </c>
      <c r="N15" s="14">
        <v>-1.85</v>
      </c>
      <c r="O15" s="10" t="s">
        <v>90</v>
      </c>
    </row>
    <row r="16" spans="1:15" ht="15.75">
      <c r="C16" s="10">
        <v>7</v>
      </c>
      <c r="D16" s="11">
        <v>36013154</v>
      </c>
      <c r="E16" s="29">
        <v>0.63</v>
      </c>
      <c r="F16" s="30">
        <v>1.1399999999999999</v>
      </c>
      <c r="G16" s="14">
        <v>-0.01</v>
      </c>
      <c r="H16" s="14">
        <v>-1.92</v>
      </c>
      <c r="I16" s="14">
        <v>0</v>
      </c>
      <c r="J16" s="14">
        <v>-2</v>
      </c>
      <c r="K16" s="14">
        <v>0</v>
      </c>
      <c r="L16" s="14">
        <v>-2</v>
      </c>
      <c r="M16" s="14">
        <v>0</v>
      </c>
      <c r="N16" s="14">
        <v>-2</v>
      </c>
      <c r="O16" s="14"/>
    </row>
    <row r="17" spans="3:15" ht="15.75">
      <c r="C17" s="10" t="s">
        <v>89</v>
      </c>
      <c r="D17" s="11">
        <v>26802865</v>
      </c>
      <c r="E17" s="31">
        <v>0.47</v>
      </c>
      <c r="F17" s="32">
        <v>0.99</v>
      </c>
      <c r="G17" s="14">
        <v>-0.02</v>
      </c>
      <c r="H17" s="14">
        <v>-2.2200000000000002</v>
      </c>
      <c r="I17" s="14">
        <v>0</v>
      </c>
      <c r="J17" s="14">
        <v>-2</v>
      </c>
      <c r="K17" s="14">
        <v>0</v>
      </c>
      <c r="L17" s="14">
        <v>-2</v>
      </c>
      <c r="M17" s="14">
        <v>0</v>
      </c>
      <c r="N17" s="14">
        <v>-2</v>
      </c>
      <c r="O17" s="14"/>
    </row>
    <row r="18" spans="3:15" ht="15.75">
      <c r="C18" s="10" t="s">
        <v>89</v>
      </c>
      <c r="D18" s="11">
        <v>46561733</v>
      </c>
      <c r="E18" s="33">
        <v>0.7</v>
      </c>
      <c r="F18" s="34">
        <v>0.91</v>
      </c>
      <c r="G18" s="14">
        <v>-0.03</v>
      </c>
      <c r="H18" s="14">
        <v>-2.15</v>
      </c>
      <c r="I18" s="14">
        <v>0.02</v>
      </c>
      <c r="J18" s="14">
        <v>-1.88</v>
      </c>
      <c r="K18" s="14">
        <v>-0.02</v>
      </c>
      <c r="L18" s="14">
        <v>-1.95</v>
      </c>
      <c r="M18" s="14">
        <v>-0.01</v>
      </c>
      <c r="N18" s="14">
        <v>-2.04</v>
      </c>
      <c r="O18" s="10" t="s">
        <v>91</v>
      </c>
    </row>
    <row r="19" spans="3:15" ht="15.75">
      <c r="C19" s="10">
        <v>7</v>
      </c>
      <c r="D19" s="11">
        <v>36037286</v>
      </c>
      <c r="E19" s="35">
        <v>0.7</v>
      </c>
      <c r="F19" s="36">
        <v>0.83</v>
      </c>
      <c r="G19" s="14">
        <v>-0.02</v>
      </c>
      <c r="H19" s="14">
        <v>-2.09</v>
      </c>
      <c r="I19" s="14">
        <v>0</v>
      </c>
      <c r="J19" s="14">
        <v>-1.85</v>
      </c>
      <c r="K19" s="14">
        <v>-0.01</v>
      </c>
      <c r="L19" s="14">
        <v>-2</v>
      </c>
      <c r="M19" s="14">
        <v>-0.01</v>
      </c>
      <c r="N19" s="14">
        <v>-2.09</v>
      </c>
      <c r="O19" s="14"/>
    </row>
    <row r="20" spans="3:15" ht="15.75">
      <c r="C20" s="10">
        <v>2</v>
      </c>
      <c r="D20" s="11">
        <v>43135853</v>
      </c>
      <c r="E20" s="37">
        <v>0.69</v>
      </c>
      <c r="F20" s="38">
        <v>0.82</v>
      </c>
      <c r="G20" s="14">
        <v>0</v>
      </c>
      <c r="H20" s="14">
        <v>-2</v>
      </c>
      <c r="I20" s="14">
        <v>0.01</v>
      </c>
      <c r="J20" s="14">
        <v>-2.04</v>
      </c>
      <c r="K20" s="14">
        <v>0.01</v>
      </c>
      <c r="L20" s="14">
        <v>-2</v>
      </c>
      <c r="M20" s="14">
        <v>0.01</v>
      </c>
      <c r="N20" s="14">
        <v>-2.04</v>
      </c>
      <c r="O20" s="14"/>
    </row>
    <row r="21" spans="3:15" ht="15.75">
      <c r="C21" s="10" t="s">
        <v>87</v>
      </c>
      <c r="D21" s="11">
        <v>19796497</v>
      </c>
      <c r="E21" s="39">
        <v>0.68</v>
      </c>
      <c r="F21" s="40">
        <v>0.67</v>
      </c>
      <c r="G21" s="14">
        <v>-0.02</v>
      </c>
      <c r="H21" s="14">
        <v>-2</v>
      </c>
      <c r="I21" s="14">
        <v>-0.01</v>
      </c>
      <c r="J21" s="14">
        <v>-2.09</v>
      </c>
      <c r="K21" s="14">
        <v>-0.02</v>
      </c>
      <c r="L21" s="14">
        <v>-1.95</v>
      </c>
      <c r="M21" s="14">
        <v>-0.02</v>
      </c>
      <c r="N21" s="14">
        <v>-2</v>
      </c>
      <c r="O21" s="14"/>
    </row>
    <row r="22" spans="3:15" ht="15.75">
      <c r="C22" s="10">
        <v>10</v>
      </c>
      <c r="D22" s="11">
        <v>273437</v>
      </c>
      <c r="E22" s="41">
        <v>0.68</v>
      </c>
      <c r="F22" s="42">
        <v>0.62</v>
      </c>
      <c r="G22" s="14">
        <v>0.02</v>
      </c>
      <c r="H22" s="14">
        <v>-1.85</v>
      </c>
      <c r="I22" s="14">
        <v>-0.01</v>
      </c>
      <c r="J22" s="14">
        <v>-1.88</v>
      </c>
      <c r="K22" s="14">
        <v>0</v>
      </c>
      <c r="L22" s="14">
        <v>-2.2200000000000002</v>
      </c>
      <c r="M22" s="14">
        <v>0</v>
      </c>
      <c r="N22" s="14">
        <v>-1.82</v>
      </c>
      <c r="O22" s="14"/>
    </row>
    <row r="23" spans="3:15" ht="15.75">
      <c r="C23" s="10">
        <v>2</v>
      </c>
      <c r="D23" s="11">
        <v>21230693</v>
      </c>
      <c r="E23" s="43">
        <v>0.69</v>
      </c>
      <c r="F23" s="44">
        <v>0.6</v>
      </c>
      <c r="G23" s="14">
        <v>-0.02</v>
      </c>
      <c r="H23" s="14">
        <v>-1.95</v>
      </c>
      <c r="I23" s="14">
        <v>-0.01</v>
      </c>
      <c r="J23" s="14">
        <v>-2.09</v>
      </c>
      <c r="K23" s="14">
        <v>-0.01</v>
      </c>
      <c r="L23" s="14">
        <v>-1.95</v>
      </c>
      <c r="M23" s="14">
        <v>-0.01</v>
      </c>
      <c r="N23" s="14">
        <v>-2</v>
      </c>
      <c r="O23" s="10" t="s">
        <v>92</v>
      </c>
    </row>
    <row r="24" spans="3:15" ht="15.75">
      <c r="C24" s="10">
        <v>2</v>
      </c>
      <c r="D24" s="11">
        <v>63753800</v>
      </c>
      <c r="E24" s="45">
        <v>0.67</v>
      </c>
      <c r="F24" s="46">
        <v>0.56999999999999995</v>
      </c>
      <c r="G24" s="14">
        <v>-0.01</v>
      </c>
      <c r="H24" s="14">
        <v>-2.09</v>
      </c>
      <c r="I24" s="14">
        <v>0</v>
      </c>
      <c r="J24" s="14">
        <v>-1.88</v>
      </c>
      <c r="K24" s="14">
        <v>-0.03</v>
      </c>
      <c r="L24" s="14">
        <v>-1.88</v>
      </c>
      <c r="M24" s="14">
        <v>-0.02</v>
      </c>
      <c r="N24" s="14">
        <v>-2.15</v>
      </c>
      <c r="O24" s="10" t="s">
        <v>93</v>
      </c>
    </row>
    <row r="25" spans="3:15" ht="15.75">
      <c r="C25" s="10">
        <v>10</v>
      </c>
      <c r="D25" s="11">
        <v>460624</v>
      </c>
      <c r="E25" s="36">
        <v>0.67</v>
      </c>
      <c r="F25" s="47">
        <v>0.56000000000000005</v>
      </c>
      <c r="G25" s="14">
        <v>0</v>
      </c>
      <c r="H25" s="14">
        <v>-2</v>
      </c>
      <c r="I25" s="14">
        <v>-0.01</v>
      </c>
      <c r="J25" s="14">
        <v>-2.04</v>
      </c>
      <c r="K25" s="14">
        <v>-0.01</v>
      </c>
      <c r="L25" s="14">
        <v>-1.74</v>
      </c>
      <c r="M25" s="14">
        <v>-0.01</v>
      </c>
      <c r="N25" s="14">
        <v>-3</v>
      </c>
      <c r="O25" s="14"/>
    </row>
    <row r="26" spans="3:15" ht="15.75">
      <c r="C26" s="10">
        <v>2</v>
      </c>
      <c r="D26" s="11">
        <v>21083632</v>
      </c>
      <c r="E26" s="44">
        <v>0.6</v>
      </c>
      <c r="F26" s="48">
        <v>0.54</v>
      </c>
      <c r="G26" s="14">
        <v>-0.02</v>
      </c>
      <c r="H26" s="14">
        <v>-2.09</v>
      </c>
      <c r="I26" s="14">
        <v>0</v>
      </c>
      <c r="J26" s="14">
        <v>-2</v>
      </c>
      <c r="K26" s="14">
        <v>0</v>
      </c>
      <c r="L26" s="14">
        <v>-2</v>
      </c>
      <c r="M26" s="14">
        <v>0</v>
      </c>
      <c r="N26" s="14">
        <v>-2</v>
      </c>
      <c r="O26" s="10" t="s">
        <v>94</v>
      </c>
    </row>
    <row r="27" spans="3:15" ht="15.75">
      <c r="C27" s="10">
        <v>4</v>
      </c>
      <c r="D27" s="11">
        <v>13085634</v>
      </c>
      <c r="E27" s="49">
        <v>0.45</v>
      </c>
      <c r="F27" s="50">
        <v>0.53</v>
      </c>
      <c r="G27" s="14">
        <v>-0.01</v>
      </c>
      <c r="H27" s="14">
        <v>-2.04</v>
      </c>
      <c r="I27" s="14">
        <v>0</v>
      </c>
      <c r="J27" s="14">
        <v>-2</v>
      </c>
      <c r="K27" s="14">
        <v>0</v>
      </c>
      <c r="L27" s="14">
        <v>-2</v>
      </c>
      <c r="M27" s="14">
        <v>0</v>
      </c>
      <c r="N27" s="14">
        <v>-2</v>
      </c>
      <c r="O27" s="10" t="s">
        <v>95</v>
      </c>
    </row>
    <row r="28" spans="3:15" ht="15.75">
      <c r="C28" s="10">
        <v>8</v>
      </c>
      <c r="D28" s="11">
        <v>3206192</v>
      </c>
      <c r="E28" s="51">
        <v>0.53</v>
      </c>
      <c r="F28" s="52">
        <v>0.35</v>
      </c>
      <c r="G28" s="14">
        <v>0</v>
      </c>
      <c r="H28" s="14">
        <v>-2</v>
      </c>
      <c r="I28" s="14">
        <v>-0.01</v>
      </c>
      <c r="J28" s="14">
        <v>-1.95</v>
      </c>
      <c r="K28" s="14">
        <v>-0.01</v>
      </c>
      <c r="L28" s="14">
        <v>-1.95</v>
      </c>
      <c r="M28" s="14">
        <v>-0.01</v>
      </c>
      <c r="N28" s="14">
        <v>-2.04</v>
      </c>
      <c r="O28" s="10" t="s">
        <v>96</v>
      </c>
    </row>
    <row r="29" spans="3:15" ht="15.75">
      <c r="C29" s="10">
        <v>2</v>
      </c>
      <c r="D29" s="11">
        <v>21083656</v>
      </c>
      <c r="E29" s="53">
        <v>0.56999999999999995</v>
      </c>
      <c r="F29" s="54">
        <v>0.31</v>
      </c>
      <c r="G29" s="14">
        <v>-0.02</v>
      </c>
      <c r="H29" s="14">
        <v>-2.2999999999999998</v>
      </c>
      <c r="I29" s="14">
        <v>0</v>
      </c>
      <c r="J29" s="14">
        <v>-2</v>
      </c>
      <c r="K29" s="14">
        <v>0</v>
      </c>
      <c r="L29" s="14">
        <v>-2</v>
      </c>
      <c r="M29" s="14">
        <v>0</v>
      </c>
      <c r="N29" s="14">
        <v>-2</v>
      </c>
      <c r="O29" s="10" t="s">
        <v>94</v>
      </c>
    </row>
    <row r="30" spans="3:15" ht="15.75">
      <c r="C30" s="10">
        <v>7</v>
      </c>
      <c r="D30" s="11">
        <v>36351393</v>
      </c>
      <c r="E30" s="55">
        <v>0.5</v>
      </c>
      <c r="F30" s="56">
        <v>0.12</v>
      </c>
      <c r="G30" s="14">
        <v>0</v>
      </c>
      <c r="H30" s="14">
        <v>-2</v>
      </c>
      <c r="I30" s="14">
        <v>0</v>
      </c>
      <c r="J30" s="14">
        <v>-2.04</v>
      </c>
      <c r="K30" s="14">
        <v>0</v>
      </c>
      <c r="L30" s="14">
        <v>-2.09</v>
      </c>
      <c r="M30" s="14">
        <v>0.11</v>
      </c>
      <c r="N30" s="14">
        <v>-1.74</v>
      </c>
      <c r="O30" s="10" t="s">
        <v>97</v>
      </c>
    </row>
    <row r="31" spans="3:15" ht="15.75">
      <c r="C31" s="10" t="s">
        <v>89</v>
      </c>
      <c r="D31" s="11">
        <v>8157117</v>
      </c>
      <c r="E31" s="57">
        <v>0.53</v>
      </c>
      <c r="F31" s="58">
        <v>0.03</v>
      </c>
      <c r="G31" s="14">
        <v>0.09</v>
      </c>
      <c r="H31" s="14">
        <v>-1.92</v>
      </c>
      <c r="I31" s="14">
        <v>0</v>
      </c>
      <c r="J31" s="14">
        <v>-2</v>
      </c>
      <c r="K31" s="14">
        <v>0</v>
      </c>
      <c r="L31" s="14">
        <v>-2</v>
      </c>
      <c r="M31" s="14">
        <v>0</v>
      </c>
      <c r="N31" s="14">
        <v>-2</v>
      </c>
      <c r="O31" s="10" t="s">
        <v>98</v>
      </c>
    </row>
    <row r="32" spans="3:15" ht="15.75">
      <c r="C32" s="10" t="s">
        <v>89</v>
      </c>
      <c r="D32" s="11">
        <v>8348667</v>
      </c>
      <c r="E32" s="59">
        <v>0.4</v>
      </c>
      <c r="F32" s="59">
        <v>0.02</v>
      </c>
      <c r="G32" s="14">
        <v>-0.02</v>
      </c>
      <c r="H32" s="14">
        <v>-1.95</v>
      </c>
      <c r="I32" s="14">
        <v>0</v>
      </c>
      <c r="J32" s="14">
        <v>-2</v>
      </c>
      <c r="K32" s="14">
        <v>0</v>
      </c>
      <c r="L32" s="14">
        <v>-2</v>
      </c>
      <c r="M32" s="14">
        <v>0</v>
      </c>
      <c r="N32" s="14">
        <v>-2</v>
      </c>
      <c r="O32" s="10" t="s">
        <v>99</v>
      </c>
    </row>
    <row r="33" spans="3:15" ht="15.75">
      <c r="C33" s="10">
        <v>5</v>
      </c>
      <c r="D33" s="11">
        <v>3887973</v>
      </c>
      <c r="E33" s="14">
        <v>-0.01</v>
      </c>
      <c r="F33" s="14">
        <v>-1.85</v>
      </c>
      <c r="G33" s="60">
        <v>0.36</v>
      </c>
      <c r="H33" s="61">
        <v>0.5</v>
      </c>
      <c r="I33" s="14">
        <v>0</v>
      </c>
      <c r="J33" s="14">
        <v>-1.85</v>
      </c>
      <c r="K33" s="14">
        <v>-0.01</v>
      </c>
      <c r="L33" s="14">
        <v>-2.04</v>
      </c>
      <c r="M33" s="14">
        <v>0.01</v>
      </c>
      <c r="N33" s="14">
        <v>-2.2999999999999998</v>
      </c>
      <c r="O33" s="10" t="s">
        <v>100</v>
      </c>
    </row>
    <row r="34" spans="3:15" ht="15.75">
      <c r="C34" s="10">
        <v>2</v>
      </c>
      <c r="D34" s="11">
        <v>107688428</v>
      </c>
      <c r="E34" s="14">
        <v>0.11</v>
      </c>
      <c r="F34" s="14">
        <v>-1.88</v>
      </c>
      <c r="G34" s="13">
        <v>0.38</v>
      </c>
      <c r="H34" s="62">
        <v>0.48</v>
      </c>
      <c r="I34" s="14">
        <v>-0.01</v>
      </c>
      <c r="J34" s="14">
        <v>-2.04</v>
      </c>
      <c r="K34" s="14">
        <v>-0.01</v>
      </c>
      <c r="L34" s="14">
        <v>-2.2200000000000002</v>
      </c>
      <c r="M34" s="14">
        <v>0.02</v>
      </c>
      <c r="N34" s="14">
        <v>-1.85</v>
      </c>
      <c r="O34" s="10" t="s">
        <v>101</v>
      </c>
    </row>
    <row r="35" spans="3:15" ht="15.75">
      <c r="C35" s="10" t="s">
        <v>87</v>
      </c>
      <c r="D35" s="11">
        <v>49993974</v>
      </c>
      <c r="E35" s="14">
        <v>0.41</v>
      </c>
      <c r="F35" s="14">
        <v>-1.63</v>
      </c>
      <c r="G35" s="14">
        <v>-0.01</v>
      </c>
      <c r="H35" s="14">
        <v>-1.85</v>
      </c>
      <c r="I35" s="63">
        <v>0.26</v>
      </c>
      <c r="J35" s="64">
        <v>2.4</v>
      </c>
      <c r="K35" s="14">
        <v>-0.01</v>
      </c>
      <c r="L35" s="14">
        <v>-2.15</v>
      </c>
      <c r="M35" s="14">
        <v>-0.01</v>
      </c>
      <c r="N35" s="14">
        <v>-2.15</v>
      </c>
      <c r="O35" s="14"/>
    </row>
    <row r="36" spans="3:15" ht="15.75">
      <c r="C36" s="10" t="s">
        <v>89</v>
      </c>
      <c r="D36" s="11">
        <v>2939176</v>
      </c>
      <c r="E36" s="14">
        <v>0.28999999999999998</v>
      </c>
      <c r="F36" s="14">
        <v>-1.85</v>
      </c>
      <c r="G36" s="14">
        <v>-0.01</v>
      </c>
      <c r="H36" s="14">
        <v>-2.09</v>
      </c>
      <c r="I36" s="36">
        <v>0.22</v>
      </c>
      <c r="J36" s="33">
        <v>1.43</v>
      </c>
      <c r="K36" s="14">
        <v>-0.01</v>
      </c>
      <c r="L36" s="14">
        <v>-2</v>
      </c>
      <c r="M36" s="14">
        <v>0.02</v>
      </c>
      <c r="N36" s="14">
        <v>-2.15</v>
      </c>
      <c r="O36" s="14"/>
    </row>
    <row r="37" spans="3:15" ht="15.75">
      <c r="C37" s="10">
        <v>3</v>
      </c>
      <c r="D37" s="11">
        <v>4231178</v>
      </c>
      <c r="E37" s="14">
        <v>0.01</v>
      </c>
      <c r="F37" s="14">
        <v>-1.88</v>
      </c>
      <c r="G37" s="14">
        <v>-0.01</v>
      </c>
      <c r="H37" s="14">
        <v>-2</v>
      </c>
      <c r="I37" s="65">
        <v>0.24</v>
      </c>
      <c r="J37" s="66">
        <v>1.39</v>
      </c>
      <c r="K37" s="14">
        <v>-0.02</v>
      </c>
      <c r="L37" s="14">
        <v>-2</v>
      </c>
      <c r="M37" s="14">
        <v>0</v>
      </c>
      <c r="N37" s="14">
        <v>-1.92</v>
      </c>
      <c r="O37" s="14"/>
    </row>
    <row r="38" spans="3:15" ht="15.75">
      <c r="C38" s="10">
        <v>4</v>
      </c>
      <c r="D38" s="11">
        <v>67493650</v>
      </c>
      <c r="E38" s="14">
        <v>7.0000000000000007E-2</v>
      </c>
      <c r="F38" s="14">
        <v>-2.09</v>
      </c>
      <c r="G38" s="14">
        <v>0.05</v>
      </c>
      <c r="H38" s="14">
        <v>-1.88</v>
      </c>
      <c r="I38" s="67">
        <v>0.21</v>
      </c>
      <c r="J38" s="26">
        <v>1.27</v>
      </c>
      <c r="K38" s="14">
        <v>0</v>
      </c>
      <c r="L38" s="14">
        <v>-2</v>
      </c>
      <c r="M38" s="14">
        <v>-0.01</v>
      </c>
      <c r="N38" s="14">
        <v>-2.4</v>
      </c>
      <c r="O38" s="14"/>
    </row>
    <row r="39" spans="3:15" ht="15.75">
      <c r="C39" s="10" t="s">
        <v>89</v>
      </c>
      <c r="D39" s="11">
        <v>372188</v>
      </c>
      <c r="E39" s="14">
        <v>0</v>
      </c>
      <c r="F39" s="14">
        <v>-2</v>
      </c>
      <c r="G39" s="14">
        <v>0</v>
      </c>
      <c r="H39" s="14">
        <v>-2.04</v>
      </c>
      <c r="I39" s="49">
        <v>0.17</v>
      </c>
      <c r="J39" s="68">
        <v>1.04</v>
      </c>
      <c r="K39" s="14">
        <v>0</v>
      </c>
      <c r="L39" s="14">
        <v>-2</v>
      </c>
      <c r="M39" s="14">
        <v>-0.01</v>
      </c>
      <c r="N39" s="14">
        <v>-1.92</v>
      </c>
      <c r="O39" s="10" t="s">
        <v>102</v>
      </c>
    </row>
    <row r="40" spans="3:15" ht="15.75">
      <c r="C40" s="10">
        <v>27</v>
      </c>
      <c r="D40" s="11">
        <v>682072</v>
      </c>
      <c r="E40" s="14">
        <v>0.02</v>
      </c>
      <c r="F40" s="14">
        <v>-1.92</v>
      </c>
      <c r="G40" s="14">
        <v>0</v>
      </c>
      <c r="H40" s="14">
        <v>-2</v>
      </c>
      <c r="I40" s="69">
        <v>0.22</v>
      </c>
      <c r="J40" s="32">
        <v>0.99</v>
      </c>
      <c r="K40" s="14">
        <v>-0.01</v>
      </c>
      <c r="L40" s="14">
        <v>-2.2999999999999998</v>
      </c>
      <c r="M40" s="14">
        <v>-0.02</v>
      </c>
      <c r="N40" s="14">
        <v>-1.92</v>
      </c>
      <c r="O40" s="14"/>
    </row>
    <row r="41" spans="3:15" ht="15.75">
      <c r="C41" s="10">
        <v>11</v>
      </c>
      <c r="D41" s="11">
        <v>2369913</v>
      </c>
      <c r="E41" s="14">
        <v>0.01</v>
      </c>
      <c r="F41" s="14">
        <v>-1.92</v>
      </c>
      <c r="G41" s="14">
        <v>-0.03</v>
      </c>
      <c r="H41" s="14">
        <v>-2.15</v>
      </c>
      <c r="I41" s="47">
        <v>0.2</v>
      </c>
      <c r="J41" s="70">
        <v>0.79</v>
      </c>
      <c r="K41" s="14">
        <v>-0.01</v>
      </c>
      <c r="L41" s="14">
        <v>-1.95</v>
      </c>
      <c r="M41" s="14">
        <v>-0.01</v>
      </c>
      <c r="N41" s="14">
        <v>-1.85</v>
      </c>
      <c r="O41" s="14"/>
    </row>
    <row r="42" spans="3:15" ht="15.75">
      <c r="C42" s="10">
        <v>9</v>
      </c>
      <c r="D42" s="11">
        <v>24087321</v>
      </c>
      <c r="E42" s="14">
        <v>0</v>
      </c>
      <c r="F42" s="14">
        <v>-2</v>
      </c>
      <c r="G42" s="14">
        <v>0</v>
      </c>
      <c r="H42" s="14">
        <v>-2</v>
      </c>
      <c r="I42" s="59">
        <v>0.16</v>
      </c>
      <c r="J42" s="71">
        <v>0.76</v>
      </c>
      <c r="K42" s="14">
        <v>0</v>
      </c>
      <c r="L42" s="14">
        <v>-2</v>
      </c>
      <c r="M42" s="14">
        <v>0</v>
      </c>
      <c r="N42" s="14">
        <v>-2</v>
      </c>
      <c r="O42" s="10" t="s">
        <v>103</v>
      </c>
    </row>
    <row r="43" spans="3:15" ht="15.75">
      <c r="C43" s="10">
        <v>4</v>
      </c>
      <c r="D43" s="11">
        <v>22751463</v>
      </c>
      <c r="E43" s="14">
        <v>0.04</v>
      </c>
      <c r="F43" s="14">
        <v>-2.2200000000000002</v>
      </c>
      <c r="G43" s="14">
        <v>-0.01</v>
      </c>
      <c r="H43" s="14">
        <v>-1.95</v>
      </c>
      <c r="I43" s="72">
        <v>0.21</v>
      </c>
      <c r="J43" s="73">
        <v>0.41</v>
      </c>
      <c r="K43" s="14">
        <v>-0.01</v>
      </c>
      <c r="L43" s="14">
        <v>-1.82</v>
      </c>
      <c r="M43" s="14">
        <v>-0.01</v>
      </c>
      <c r="N43" s="14">
        <v>-2.09</v>
      </c>
      <c r="O43" s="10" t="s">
        <v>104</v>
      </c>
    </row>
    <row r="44" spans="3:15" ht="15.75">
      <c r="C44" s="10">
        <v>2</v>
      </c>
      <c r="D44" s="11">
        <v>6988586</v>
      </c>
      <c r="E44" s="14">
        <v>0.32</v>
      </c>
      <c r="F44" s="14">
        <v>-2.09</v>
      </c>
      <c r="G44" s="14">
        <v>0</v>
      </c>
      <c r="H44" s="14">
        <v>-2.2999999999999998</v>
      </c>
      <c r="I44" s="14">
        <v>-0.01</v>
      </c>
      <c r="J44" s="14">
        <v>-2</v>
      </c>
      <c r="K44" s="14">
        <v>-0.02</v>
      </c>
      <c r="L44" s="14">
        <v>-2.04</v>
      </c>
      <c r="M44" s="19">
        <v>0.28999999999999998</v>
      </c>
      <c r="N44" s="74">
        <v>0.43</v>
      </c>
      <c r="O44" s="10" t="s">
        <v>105</v>
      </c>
    </row>
    <row r="45" spans="3:15" ht="15.75">
      <c r="C45" s="10">
        <v>2</v>
      </c>
      <c r="D45" s="11">
        <v>6988553</v>
      </c>
      <c r="E45" s="14">
        <v>0.3</v>
      </c>
      <c r="F45" s="14">
        <v>-1.85</v>
      </c>
      <c r="G45" s="14">
        <v>0.03</v>
      </c>
      <c r="H45" s="14">
        <v>-1.85</v>
      </c>
      <c r="I45" s="14">
        <v>-0.01</v>
      </c>
      <c r="J45" s="14">
        <v>-2.04</v>
      </c>
      <c r="K45" s="14">
        <v>-0.02</v>
      </c>
      <c r="L45" s="14">
        <v>-2.04</v>
      </c>
      <c r="M45" s="19">
        <v>0.28999999999999998</v>
      </c>
      <c r="N45" s="75">
        <v>0.5</v>
      </c>
      <c r="O45" s="10" t="s">
        <v>105</v>
      </c>
    </row>
  </sheetData>
  <mergeCells count="8">
    <mergeCell ref="M4:N4"/>
    <mergeCell ref="O4:O5"/>
    <mergeCell ref="C4:C5"/>
    <mergeCell ref="D4:D5"/>
    <mergeCell ref="E4:F4"/>
    <mergeCell ref="G4:H4"/>
    <mergeCell ref="I4:J4"/>
    <mergeCell ref="K4:L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ppTable1</vt:lpstr>
      <vt:lpstr>SuppTable2</vt:lpstr>
      <vt:lpstr>SuppTable3</vt:lpstr>
      <vt:lpstr>SuppTable4</vt:lpstr>
      <vt:lpstr>SuppTable5</vt:lpstr>
      <vt:lpstr>SuppTable6</vt:lpstr>
      <vt:lpstr>SuppTable7</vt:lpstr>
      <vt:lpstr>SuppTable8</vt:lpstr>
      <vt:lpstr>SuppTable9</vt:lpstr>
      <vt:lpstr>SuppTable10</vt:lpstr>
      <vt:lpstr>SuppTable11</vt:lpstr>
      <vt:lpstr>SuppTable12</vt:lpstr>
      <vt:lpstr>SuppTable13</vt:lpstr>
      <vt:lpstr>SuppTable14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dcterms:created xsi:type="dcterms:W3CDTF">2020-05-12T12:24:13Z</dcterms:created>
  <dcterms:modified xsi:type="dcterms:W3CDTF">2020-05-12T12:24:23Z</dcterms:modified>
  <cp:category/>
</cp:coreProperties>
</file>